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drawings/drawing3.xml" ContentType="application/vnd.openxmlformats-officedocument.drawingml.chartshapes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drawings/drawing6.xml" ContentType="application/vnd.openxmlformats-officedocument.drawingml.chartshapes+xml"/>
  <Override PartName="/xl/charts/chart5.xml" ContentType="application/vnd.openxmlformats-officedocument.drawingml.chart+xml"/>
  <Override PartName="/xl/drawings/drawing7.xml" ContentType="application/vnd.openxmlformats-officedocument.drawing+xml"/>
  <Override PartName="/xl/charts/chart6.xml" ContentType="application/vnd.openxmlformats-officedocument.drawingml.chart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drawings/drawing9.xml" ContentType="application/vnd.openxmlformats-officedocument.drawingml.chartshapes+xml"/>
  <Override PartName="/xl/charts/chart8.xml" ContentType="application/vnd.openxmlformats-officedocument.drawingml.chart+xml"/>
  <Override PartName="/xl/drawings/drawing10.xml" ContentType="application/vnd.openxmlformats-officedocument.drawing+xml"/>
  <Override PartName="/xl/charts/chart9.xml" ContentType="application/vnd.openxmlformats-officedocument.drawingml.chart+xml"/>
  <Override PartName="/xl/drawings/drawing11.xml" ContentType="application/vnd.openxmlformats-officedocument.drawing+xml"/>
  <Override PartName="/xl/charts/chart10.xml" ContentType="application/vnd.openxmlformats-officedocument.drawingml.chart+xml"/>
  <Override PartName="/xl/drawings/drawing12.xml" ContentType="application/vnd.openxmlformats-officedocument.drawingml.chartshapes+xml"/>
  <Override PartName="/xl/charts/chart11.xml" ContentType="application/vnd.openxmlformats-officedocument.drawingml.chart+xml"/>
  <Override PartName="/xl/drawings/drawing13.xml" ContentType="application/vnd.openxmlformats-officedocument.drawing+xml"/>
  <Override PartName="/xl/charts/chart12.xml" ContentType="application/vnd.openxmlformats-officedocument.drawingml.chart+xml"/>
  <Override PartName="/xl/drawings/drawing14.xml" ContentType="application/vnd.openxmlformats-officedocument.drawing+xml"/>
  <Override PartName="/xl/charts/chart1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120" windowWidth="18075" windowHeight="9720" firstSheet="6" activeTab="10"/>
  </bookViews>
  <sheets>
    <sheet name="Assay scheme" sheetId="38" r:id="rId1"/>
    <sheet name="Protocol" sheetId="52" r:id="rId2"/>
    <sheet name="Cystine dose 2012.02.17" sheetId="53" r:id="rId3"/>
    <sheet name="Data analysis 2012.02.17" sheetId="54" r:id="rId4"/>
    <sheet name="Cystine dose 2012.02.24" sheetId="55" r:id="rId5"/>
    <sheet name="Data analysis 2012.02.24" sheetId="56" r:id="rId6"/>
    <sheet name="Cystine dose 2012.03.02" sheetId="57" r:id="rId7"/>
    <sheet name="Data analysis 2012.03.02" sheetId="58" r:id="rId8"/>
    <sheet name="Cystine dose 2012.03.08" sheetId="41" r:id="rId9"/>
    <sheet name="Data analysis 2012.03.08" sheetId="50" r:id="rId10"/>
    <sheet name="Summary" sheetId="51" r:id="rId11"/>
  </sheets>
  <externalReferences>
    <externalReference r:id="rId12"/>
    <externalReference r:id="rId13"/>
    <externalReference r:id="rId14"/>
  </externalReferences>
  <calcPr calcId="145621"/>
</workbook>
</file>

<file path=xl/calcChain.xml><?xml version="1.0" encoding="utf-8"?>
<calcChain xmlns="http://schemas.openxmlformats.org/spreadsheetml/2006/main">
  <c r="D10" i="58" l="1"/>
  <c r="B10" i="58"/>
  <c r="C10" i="58" s="1"/>
  <c r="D9" i="58"/>
  <c r="B9" i="58"/>
  <c r="D8" i="58"/>
  <c r="B8" i="58"/>
  <c r="C8" i="58" s="1"/>
  <c r="D7" i="58"/>
  <c r="B7" i="58"/>
  <c r="D6" i="58"/>
  <c r="B6" i="58"/>
  <c r="C6" i="58" s="1"/>
  <c r="D5" i="58"/>
  <c r="C5" i="58"/>
  <c r="B5" i="58"/>
  <c r="D4" i="58"/>
  <c r="B4" i="58"/>
  <c r="C4" i="58" s="1"/>
  <c r="D3" i="58"/>
  <c r="C3" i="58"/>
  <c r="B3" i="58"/>
  <c r="C9" i="58" s="1"/>
  <c r="A51" i="57"/>
  <c r="H49" i="57"/>
  <c r="H50" i="57" s="1"/>
  <c r="F49" i="57"/>
  <c r="F50" i="57" s="1"/>
  <c r="D49" i="57"/>
  <c r="D50" i="57" s="1"/>
  <c r="H48" i="57"/>
  <c r="G48" i="57"/>
  <c r="G49" i="57" s="1"/>
  <c r="G50" i="57" s="1"/>
  <c r="F48" i="57"/>
  <c r="E48" i="57"/>
  <c r="E49" i="57" s="1"/>
  <c r="E50" i="57" s="1"/>
  <c r="D48" i="57"/>
  <c r="C48" i="57"/>
  <c r="I48" i="57" s="1"/>
  <c r="J47" i="57"/>
  <c r="J46" i="57"/>
  <c r="I46" i="57"/>
  <c r="J45" i="57"/>
  <c r="I45" i="57"/>
  <c r="J44" i="57"/>
  <c r="I44" i="57"/>
  <c r="J43" i="57"/>
  <c r="I43" i="57"/>
  <c r="B43" i="57"/>
  <c r="B44" i="57" s="1"/>
  <c r="B45" i="57" s="1"/>
  <c r="B46" i="57" s="1"/>
  <c r="B47" i="57" s="1"/>
  <c r="B48" i="57" s="1"/>
  <c r="B49" i="57" s="1"/>
  <c r="B50" i="57" s="1"/>
  <c r="J42" i="57"/>
  <c r="I42" i="57"/>
  <c r="AA41" i="57"/>
  <c r="AA39" i="57"/>
  <c r="AA37" i="57"/>
  <c r="AA35" i="57"/>
  <c r="AA33" i="57"/>
  <c r="AA31" i="57"/>
  <c r="AA29" i="57"/>
  <c r="AA27" i="57"/>
  <c r="D15" i="57"/>
  <c r="V15" i="57" s="1"/>
  <c r="J14" i="57"/>
  <c r="I14" i="57"/>
  <c r="H14" i="57"/>
  <c r="G14" i="57"/>
  <c r="F14" i="57"/>
  <c r="E14" i="57"/>
  <c r="L14" i="57" s="1"/>
  <c r="A14" i="57"/>
  <c r="L13" i="57"/>
  <c r="A13" i="57"/>
  <c r="L12" i="57"/>
  <c r="K12" i="57"/>
  <c r="A12" i="57"/>
  <c r="L11" i="57"/>
  <c r="A11" i="57"/>
  <c r="L10" i="57"/>
  <c r="A10" i="57"/>
  <c r="V9" i="57"/>
  <c r="L9" i="57"/>
  <c r="A9" i="57"/>
  <c r="L8" i="57"/>
  <c r="K8" i="57"/>
  <c r="A8" i="57"/>
  <c r="AD7" i="57"/>
  <c r="V7" i="57"/>
  <c r="L7" i="57"/>
  <c r="A7" i="57"/>
  <c r="L6" i="57"/>
  <c r="K6" i="57"/>
  <c r="A6" i="57"/>
  <c r="AD5" i="57"/>
  <c r="V5" i="57"/>
  <c r="L5" i="57"/>
  <c r="A5" i="57"/>
  <c r="L4" i="57"/>
  <c r="K4" i="57"/>
  <c r="A4" i="57"/>
  <c r="AD3" i="57"/>
  <c r="V3" i="57"/>
  <c r="L3" i="57"/>
  <c r="A3" i="57"/>
  <c r="D10" i="56"/>
  <c r="B10" i="56"/>
  <c r="D9" i="56"/>
  <c r="B9" i="56"/>
  <c r="C9" i="56" s="1"/>
  <c r="D8" i="56"/>
  <c r="B8" i="56"/>
  <c r="D7" i="56"/>
  <c r="B7" i="56"/>
  <c r="C7" i="56" s="1"/>
  <c r="D6" i="56"/>
  <c r="B6" i="56"/>
  <c r="D5" i="56"/>
  <c r="B5" i="56"/>
  <c r="C5" i="56" s="1"/>
  <c r="D4" i="56"/>
  <c r="B4" i="56"/>
  <c r="D3" i="56"/>
  <c r="B3" i="56"/>
  <c r="C3" i="56" s="1"/>
  <c r="A51" i="55"/>
  <c r="E50" i="55"/>
  <c r="H49" i="55"/>
  <c r="H50" i="55" s="1"/>
  <c r="F49" i="55"/>
  <c r="F50" i="55" s="1"/>
  <c r="D49" i="55"/>
  <c r="D50" i="55" s="1"/>
  <c r="H48" i="55"/>
  <c r="G48" i="55"/>
  <c r="G49" i="55" s="1"/>
  <c r="G50" i="55" s="1"/>
  <c r="F48" i="55"/>
  <c r="E48" i="55"/>
  <c r="E49" i="55" s="1"/>
  <c r="D48" i="55"/>
  <c r="C48" i="55"/>
  <c r="J47" i="55"/>
  <c r="J46" i="55"/>
  <c r="I46" i="55"/>
  <c r="J45" i="55"/>
  <c r="J44" i="55"/>
  <c r="I44" i="55"/>
  <c r="J43" i="55"/>
  <c r="B43" i="55"/>
  <c r="B44" i="55" s="1"/>
  <c r="B45" i="55" s="1"/>
  <c r="B46" i="55" s="1"/>
  <c r="B47" i="55" s="1"/>
  <c r="B48" i="55" s="1"/>
  <c r="B49" i="55" s="1"/>
  <c r="B50" i="55" s="1"/>
  <c r="J42" i="55"/>
  <c r="I42" i="55"/>
  <c r="AA41" i="55"/>
  <c r="AA39" i="55"/>
  <c r="AA37" i="55"/>
  <c r="AA35" i="55"/>
  <c r="AA33" i="55"/>
  <c r="AA31" i="55"/>
  <c r="AA29" i="55"/>
  <c r="AA27" i="55"/>
  <c r="Z21" i="55"/>
  <c r="Z19" i="55"/>
  <c r="AD17" i="55"/>
  <c r="V15" i="55"/>
  <c r="D15" i="55"/>
  <c r="J14" i="55"/>
  <c r="I14" i="55"/>
  <c r="H14" i="55"/>
  <c r="G14" i="55"/>
  <c r="F14" i="55"/>
  <c r="E14" i="55"/>
  <c r="L14" i="55" s="1"/>
  <c r="A14" i="55"/>
  <c r="L13" i="55"/>
  <c r="A13" i="55"/>
  <c r="L12" i="55"/>
  <c r="K12" i="55"/>
  <c r="A12" i="55"/>
  <c r="L11" i="55"/>
  <c r="K11" i="55"/>
  <c r="A11" i="55"/>
  <c r="L10" i="55"/>
  <c r="K10" i="55"/>
  <c r="A10" i="55"/>
  <c r="AD9" i="55"/>
  <c r="Z9" i="55"/>
  <c r="V9" i="55"/>
  <c r="R9" i="55"/>
  <c r="L9" i="55"/>
  <c r="K9" i="55"/>
  <c r="A9" i="55"/>
  <c r="L8" i="55"/>
  <c r="K8" i="55"/>
  <c r="A8" i="55"/>
  <c r="AD7" i="55"/>
  <c r="Z7" i="55"/>
  <c r="V7" i="55"/>
  <c r="R7" i="55"/>
  <c r="L7" i="55"/>
  <c r="K7" i="55"/>
  <c r="A7" i="55"/>
  <c r="L6" i="55"/>
  <c r="K6" i="55"/>
  <c r="A6" i="55"/>
  <c r="AD5" i="55"/>
  <c r="Z5" i="55"/>
  <c r="V5" i="55"/>
  <c r="R5" i="55"/>
  <c r="L5" i="55"/>
  <c r="K5" i="55"/>
  <c r="A5" i="55"/>
  <c r="L4" i="55"/>
  <c r="K4" i="55"/>
  <c r="A4" i="55"/>
  <c r="AD3" i="55"/>
  <c r="Z3" i="55"/>
  <c r="V3" i="55"/>
  <c r="R3" i="55"/>
  <c r="L3" i="55"/>
  <c r="K3" i="55"/>
  <c r="A3" i="55"/>
  <c r="D10" i="54"/>
  <c r="B10" i="54"/>
  <c r="C10" i="54" s="1"/>
  <c r="D9" i="54"/>
  <c r="B9" i="54"/>
  <c r="D8" i="54"/>
  <c r="B8" i="54"/>
  <c r="C8" i="54" s="1"/>
  <c r="D7" i="54"/>
  <c r="B7" i="54"/>
  <c r="D6" i="54"/>
  <c r="B6" i="54"/>
  <c r="C6" i="54" s="1"/>
  <c r="D5" i="54"/>
  <c r="C5" i="54"/>
  <c r="B5" i="54"/>
  <c r="D4" i="54"/>
  <c r="B4" i="54"/>
  <c r="C4" i="54" s="1"/>
  <c r="D3" i="54"/>
  <c r="C3" i="54"/>
  <c r="B3" i="54"/>
  <c r="C9" i="54" s="1"/>
  <c r="A51" i="53"/>
  <c r="H49" i="53"/>
  <c r="H50" i="53" s="1"/>
  <c r="F49" i="53"/>
  <c r="F50" i="53" s="1"/>
  <c r="D49" i="53"/>
  <c r="D50" i="53" s="1"/>
  <c r="H48" i="53"/>
  <c r="G48" i="53"/>
  <c r="G49" i="53" s="1"/>
  <c r="G50" i="53" s="1"/>
  <c r="F48" i="53"/>
  <c r="E48" i="53"/>
  <c r="E49" i="53" s="1"/>
  <c r="E50" i="53" s="1"/>
  <c r="D48" i="53"/>
  <c r="C48" i="53"/>
  <c r="I48" i="53" s="1"/>
  <c r="J47" i="53"/>
  <c r="J46" i="53"/>
  <c r="I46" i="53"/>
  <c r="J45" i="53"/>
  <c r="I45" i="53"/>
  <c r="J44" i="53"/>
  <c r="I44" i="53"/>
  <c r="J43" i="53"/>
  <c r="I43" i="53"/>
  <c r="B43" i="53"/>
  <c r="B44" i="53" s="1"/>
  <c r="B45" i="53" s="1"/>
  <c r="B46" i="53" s="1"/>
  <c r="B47" i="53" s="1"/>
  <c r="B48" i="53" s="1"/>
  <c r="B49" i="53" s="1"/>
  <c r="B50" i="53" s="1"/>
  <c r="J42" i="53"/>
  <c r="I42" i="53"/>
  <c r="AA41" i="53"/>
  <c r="AA39" i="53"/>
  <c r="AA37" i="53"/>
  <c r="AA35" i="53"/>
  <c r="AA33" i="53"/>
  <c r="AA31" i="53"/>
  <c r="AA29" i="53"/>
  <c r="AA27" i="53"/>
  <c r="V15" i="53"/>
  <c r="D15" i="53"/>
  <c r="J14" i="53"/>
  <c r="I14" i="53"/>
  <c r="H14" i="53"/>
  <c r="G14" i="53"/>
  <c r="F14" i="53"/>
  <c r="E14" i="53"/>
  <c r="L14" i="53" s="1"/>
  <c r="A14" i="53"/>
  <c r="L13" i="53"/>
  <c r="A13" i="53"/>
  <c r="L12" i="53"/>
  <c r="K12" i="53"/>
  <c r="A12" i="53"/>
  <c r="L11" i="53"/>
  <c r="A11" i="53"/>
  <c r="L10" i="53"/>
  <c r="K10" i="53"/>
  <c r="A10" i="53"/>
  <c r="AD9" i="53"/>
  <c r="V9" i="53"/>
  <c r="R9" i="53"/>
  <c r="L9" i="53"/>
  <c r="K9" i="53"/>
  <c r="A9" i="53"/>
  <c r="L8" i="53"/>
  <c r="K8" i="53"/>
  <c r="A8" i="53"/>
  <c r="AD7" i="53"/>
  <c r="Z7" i="53"/>
  <c r="V7" i="53"/>
  <c r="R7" i="53"/>
  <c r="L7" i="53"/>
  <c r="K7" i="53"/>
  <c r="A7" i="53"/>
  <c r="L6" i="53"/>
  <c r="K6" i="53"/>
  <c r="A6" i="53"/>
  <c r="AD5" i="53"/>
  <c r="Z5" i="53"/>
  <c r="V5" i="53"/>
  <c r="R5" i="53"/>
  <c r="L5" i="53"/>
  <c r="K5" i="53"/>
  <c r="A5" i="53"/>
  <c r="L4" i="53"/>
  <c r="K4" i="53"/>
  <c r="A4" i="53"/>
  <c r="AD3" i="53"/>
  <c r="Z3" i="53"/>
  <c r="V3" i="53"/>
  <c r="R3" i="53"/>
  <c r="L3" i="53"/>
  <c r="K3" i="53"/>
  <c r="A3" i="53"/>
  <c r="A28" i="52"/>
  <c r="A29" i="52" s="1"/>
  <c r="A30" i="52" s="1"/>
  <c r="E13" i="52"/>
  <c r="F13" i="52" s="1"/>
  <c r="C7" i="58" l="1"/>
  <c r="K3" i="57"/>
  <c r="R3" i="57"/>
  <c r="Z3" i="57"/>
  <c r="K5" i="57"/>
  <c r="R5" i="57"/>
  <c r="Z5" i="57"/>
  <c r="K7" i="57"/>
  <c r="R7" i="57"/>
  <c r="Z7" i="57"/>
  <c r="K9" i="57"/>
  <c r="R9" i="57"/>
  <c r="AD9" i="57"/>
  <c r="K10" i="57"/>
  <c r="K14" i="57"/>
  <c r="Z21" i="57"/>
  <c r="R21" i="57"/>
  <c r="Z19" i="57"/>
  <c r="R19" i="57"/>
  <c r="AD17" i="57"/>
  <c r="V17" i="57"/>
  <c r="AD21" i="57"/>
  <c r="V21" i="57"/>
  <c r="AD19" i="57"/>
  <c r="V19" i="57"/>
  <c r="Z17" i="57"/>
  <c r="R17" i="57"/>
  <c r="Z15" i="57"/>
  <c r="R15" i="57"/>
  <c r="K13" i="57"/>
  <c r="K11" i="57"/>
  <c r="Z9" i="57"/>
  <c r="AD15" i="57"/>
  <c r="I47" i="57"/>
  <c r="J48" i="57"/>
  <c r="C49" i="57"/>
  <c r="I49" i="57" s="1"/>
  <c r="C4" i="56"/>
  <c r="C6" i="56"/>
  <c r="C8" i="56"/>
  <c r="C10" i="56"/>
  <c r="K16" i="55"/>
  <c r="U52" i="55"/>
  <c r="V52" i="55" s="1"/>
  <c r="U54" i="55"/>
  <c r="V54" i="55" s="1"/>
  <c r="U56" i="55"/>
  <c r="V56" i="55" s="1"/>
  <c r="K14" i="55"/>
  <c r="K17" i="55"/>
  <c r="U70" i="55"/>
  <c r="V70" i="55" s="1"/>
  <c r="X50" i="55"/>
  <c r="Y50" i="55" s="1"/>
  <c r="AD21" i="55"/>
  <c r="V21" i="55"/>
  <c r="R70" i="55" s="1"/>
  <c r="S70" i="55" s="1"/>
  <c r="AD19" i="55"/>
  <c r="V19" i="55"/>
  <c r="R68" i="55" s="1"/>
  <c r="S68" i="55" s="1"/>
  <c r="Z17" i="55"/>
  <c r="R17" i="55"/>
  <c r="O66" i="55" s="1"/>
  <c r="P66" i="55" s="1"/>
  <c r="Z15" i="55"/>
  <c r="R15" i="55"/>
  <c r="O64" i="55" s="1"/>
  <c r="P64" i="55" s="1"/>
  <c r="K13" i="55"/>
  <c r="K18" i="55" s="1"/>
  <c r="AD15" i="55"/>
  <c r="X64" i="55" s="1"/>
  <c r="Y64" i="55" s="1"/>
  <c r="V17" i="55"/>
  <c r="R19" i="55"/>
  <c r="O68" i="55" s="1"/>
  <c r="P68" i="55" s="1"/>
  <c r="R21" i="55"/>
  <c r="C49" i="55"/>
  <c r="J48" i="55"/>
  <c r="I48" i="55"/>
  <c r="I49" i="55"/>
  <c r="I47" i="55"/>
  <c r="I45" i="55"/>
  <c r="I43" i="55"/>
  <c r="C7" i="54"/>
  <c r="Z21" i="53"/>
  <c r="R21" i="53"/>
  <c r="Z19" i="53"/>
  <c r="R19" i="53"/>
  <c r="AD17" i="53"/>
  <c r="V17" i="53"/>
  <c r="AD21" i="53"/>
  <c r="V21" i="53"/>
  <c r="AD19" i="53"/>
  <c r="V19" i="53"/>
  <c r="Z17" i="53"/>
  <c r="R17" i="53"/>
  <c r="Z15" i="53"/>
  <c r="R15" i="53"/>
  <c r="K13" i="53"/>
  <c r="K18" i="53" s="1"/>
  <c r="K11" i="53"/>
  <c r="Z9" i="53"/>
  <c r="AD15" i="53"/>
  <c r="K16" i="53"/>
  <c r="O50" i="53" s="1"/>
  <c r="P50" i="53" s="1"/>
  <c r="K14" i="53"/>
  <c r="K17" i="53"/>
  <c r="I47" i="53"/>
  <c r="J48" i="53"/>
  <c r="C49" i="53"/>
  <c r="I49" i="53" s="1"/>
  <c r="C24" i="52"/>
  <c r="C22" i="52"/>
  <c r="C23" i="52"/>
  <c r="C21" i="52"/>
  <c r="K17" i="57" l="1"/>
  <c r="K18" i="57"/>
  <c r="K16" i="57"/>
  <c r="C50" i="57"/>
  <c r="J49" i="57"/>
  <c r="O64" i="57"/>
  <c r="P64" i="57" s="1"/>
  <c r="R68" i="57"/>
  <c r="S68" i="57" s="1"/>
  <c r="R66" i="57"/>
  <c r="S66" i="57" s="1"/>
  <c r="O70" i="57"/>
  <c r="P70" i="57" s="1"/>
  <c r="O54" i="57"/>
  <c r="P54" i="57" s="1"/>
  <c r="O50" i="57"/>
  <c r="P50" i="57" s="1"/>
  <c r="R56" i="55"/>
  <c r="S56" i="55" s="1"/>
  <c r="R54" i="55"/>
  <c r="S54" i="55" s="1"/>
  <c r="X52" i="55"/>
  <c r="Y52" i="55" s="1"/>
  <c r="X66" i="55"/>
  <c r="Y66" i="55" s="1"/>
  <c r="O50" i="55"/>
  <c r="P50" i="55" s="1"/>
  <c r="X56" i="55"/>
  <c r="Y56" i="55" s="1"/>
  <c r="R52" i="55"/>
  <c r="S52" i="55" s="1"/>
  <c r="C50" i="55"/>
  <c r="J49" i="55"/>
  <c r="O70" i="55"/>
  <c r="P70" i="55" s="1"/>
  <c r="R66" i="55"/>
  <c r="S66" i="55" s="1"/>
  <c r="U64" i="55"/>
  <c r="V64" i="55" s="1"/>
  <c r="U66" i="55"/>
  <c r="V66" i="55" s="1"/>
  <c r="X68" i="55"/>
  <c r="Y68" i="55" s="1"/>
  <c r="X70" i="55"/>
  <c r="Y70" i="55" s="1"/>
  <c r="R50" i="55"/>
  <c r="S50" i="55" s="1"/>
  <c r="U68" i="55"/>
  <c r="V68" i="55" s="1"/>
  <c r="O56" i="55"/>
  <c r="P56" i="55" s="1"/>
  <c r="O54" i="55"/>
  <c r="P54" i="55" s="1"/>
  <c r="O52" i="55"/>
  <c r="P52" i="55" s="1"/>
  <c r="U50" i="55"/>
  <c r="V50" i="55" s="1"/>
  <c r="R64" i="55"/>
  <c r="S64" i="55" s="1"/>
  <c r="X54" i="55"/>
  <c r="Y54" i="55" s="1"/>
  <c r="O56" i="53"/>
  <c r="P56" i="53" s="1"/>
  <c r="U52" i="53"/>
  <c r="V52" i="53" s="1"/>
  <c r="X64" i="53"/>
  <c r="Y64" i="53" s="1"/>
  <c r="O64" i="53"/>
  <c r="P64" i="53" s="1"/>
  <c r="O66" i="53"/>
  <c r="P66" i="53" s="1"/>
  <c r="R68" i="53"/>
  <c r="S68" i="53" s="1"/>
  <c r="R70" i="53"/>
  <c r="S70" i="53" s="1"/>
  <c r="R66" i="53"/>
  <c r="S66" i="53" s="1"/>
  <c r="O68" i="53"/>
  <c r="P68" i="53" s="1"/>
  <c r="O70" i="53"/>
  <c r="P70" i="53" s="1"/>
  <c r="R56" i="53"/>
  <c r="S56" i="53" s="1"/>
  <c r="R54" i="53"/>
  <c r="S54" i="53" s="1"/>
  <c r="R52" i="53"/>
  <c r="S52" i="53" s="1"/>
  <c r="R50" i="53"/>
  <c r="S50" i="53" s="1"/>
  <c r="X56" i="53"/>
  <c r="Y56" i="53" s="1"/>
  <c r="O54" i="53"/>
  <c r="P54" i="53" s="1"/>
  <c r="U50" i="53"/>
  <c r="V50" i="53" s="1"/>
  <c r="C50" i="53"/>
  <c r="J49" i="53"/>
  <c r="U56" i="53"/>
  <c r="V56" i="53" s="1"/>
  <c r="U64" i="53"/>
  <c r="V64" i="53" s="1"/>
  <c r="U66" i="53"/>
  <c r="V66" i="53" s="1"/>
  <c r="X68" i="53"/>
  <c r="Y68" i="53" s="1"/>
  <c r="X70" i="53"/>
  <c r="Y70" i="53" s="1"/>
  <c r="X66" i="53"/>
  <c r="Y66" i="53" s="1"/>
  <c r="U68" i="53"/>
  <c r="V68" i="53" s="1"/>
  <c r="U70" i="53"/>
  <c r="V70" i="53" s="1"/>
  <c r="X54" i="53"/>
  <c r="Y54" i="53" s="1"/>
  <c r="X52" i="53"/>
  <c r="Y52" i="53" s="1"/>
  <c r="X50" i="53"/>
  <c r="Y50" i="53" s="1"/>
  <c r="R64" i="53"/>
  <c r="S64" i="53" s="1"/>
  <c r="U54" i="53"/>
  <c r="V54" i="53" s="1"/>
  <c r="O52" i="53"/>
  <c r="P52" i="53" s="1"/>
  <c r="F14" i="51"/>
  <c r="F13" i="51"/>
  <c r="G14" i="51"/>
  <c r="G13" i="51"/>
  <c r="G5" i="51"/>
  <c r="G6" i="51"/>
  <c r="G7" i="51"/>
  <c r="G8" i="51"/>
  <c r="G9" i="51"/>
  <c r="G10" i="51"/>
  <c r="G11" i="51"/>
  <c r="G4" i="51"/>
  <c r="F5" i="51"/>
  <c r="F6" i="51"/>
  <c r="F7" i="51"/>
  <c r="F8" i="51"/>
  <c r="F9" i="51"/>
  <c r="F10" i="51"/>
  <c r="F11" i="51"/>
  <c r="F4" i="51"/>
  <c r="R64" i="57" l="1"/>
  <c r="S64" i="57" s="1"/>
  <c r="R52" i="57"/>
  <c r="S52" i="57" s="1"/>
  <c r="R50" i="57"/>
  <c r="S50" i="57" s="1"/>
  <c r="R54" i="57"/>
  <c r="S54" i="57" s="1"/>
  <c r="R56" i="57"/>
  <c r="S56" i="57" s="1"/>
  <c r="X50" i="57"/>
  <c r="Y50" i="57" s="1"/>
  <c r="X52" i="57"/>
  <c r="Y52" i="57" s="1"/>
  <c r="X54" i="57"/>
  <c r="Y54" i="57" s="1"/>
  <c r="U52" i="57"/>
  <c r="V52" i="57" s="1"/>
  <c r="X56" i="57"/>
  <c r="Y56" i="57" s="1"/>
  <c r="O68" i="57"/>
  <c r="P68" i="57" s="1"/>
  <c r="R70" i="57"/>
  <c r="S70" i="57" s="1"/>
  <c r="O66" i="57"/>
  <c r="P66" i="57" s="1"/>
  <c r="X64" i="57"/>
  <c r="Y64" i="57" s="1"/>
  <c r="I50" i="57"/>
  <c r="J50" i="57"/>
  <c r="U50" i="57"/>
  <c r="V50" i="57" s="1"/>
  <c r="U54" i="57"/>
  <c r="V54" i="57" s="1"/>
  <c r="U70" i="57"/>
  <c r="V70" i="57" s="1"/>
  <c r="X66" i="57"/>
  <c r="Y66" i="57" s="1"/>
  <c r="X68" i="57"/>
  <c r="Y68" i="57" s="1"/>
  <c r="U64" i="57"/>
  <c r="V64" i="57" s="1"/>
  <c r="O52" i="57"/>
  <c r="P52" i="57" s="1"/>
  <c r="O56" i="57"/>
  <c r="P56" i="57" s="1"/>
  <c r="U68" i="57"/>
  <c r="V68" i="57" s="1"/>
  <c r="X70" i="57"/>
  <c r="Y70" i="57" s="1"/>
  <c r="U66" i="57"/>
  <c r="V66" i="57" s="1"/>
  <c r="U56" i="57"/>
  <c r="V56" i="57" s="1"/>
  <c r="J50" i="55"/>
  <c r="I50" i="55"/>
  <c r="I50" i="53"/>
  <c r="J50" i="53"/>
  <c r="D10" i="50"/>
  <c r="D9" i="50"/>
  <c r="D8" i="50"/>
  <c r="D7" i="50"/>
  <c r="D6" i="50"/>
  <c r="D5" i="50"/>
  <c r="D4" i="50"/>
  <c r="D3" i="50"/>
  <c r="H54" i="57" l="1"/>
  <c r="H53" i="57"/>
  <c r="H54" i="55"/>
  <c r="H53" i="55"/>
  <c r="H53" i="53"/>
  <c r="H54" i="53"/>
  <c r="F14" i="41"/>
  <c r="G14" i="41"/>
  <c r="H14" i="41"/>
  <c r="I14" i="41"/>
  <c r="J14" i="41"/>
  <c r="E14" i="41"/>
  <c r="AB31" i="57" l="1"/>
  <c r="AB39" i="57"/>
  <c r="AB33" i="57"/>
  <c r="AB41" i="57"/>
  <c r="AB27" i="57"/>
  <c r="AB35" i="57"/>
  <c r="AB29" i="57"/>
  <c r="AB37" i="57"/>
  <c r="AB29" i="55"/>
  <c r="AB37" i="55"/>
  <c r="AB31" i="55"/>
  <c r="AB39" i="55"/>
  <c r="AB33" i="55"/>
  <c r="AB41" i="55"/>
  <c r="AB27" i="55"/>
  <c r="AB35" i="55"/>
  <c r="AB27" i="53"/>
  <c r="AB35" i="53"/>
  <c r="AB41" i="53"/>
  <c r="AB31" i="53"/>
  <c r="AB39" i="53"/>
  <c r="AB29" i="53"/>
  <c r="AB37" i="53"/>
  <c r="AB33" i="53"/>
  <c r="AA41" i="41"/>
  <c r="AA39" i="41"/>
  <c r="AA37" i="41"/>
  <c r="AA35" i="41"/>
  <c r="AA33" i="41"/>
  <c r="AA31" i="41"/>
  <c r="AA29" i="41"/>
  <c r="AA27" i="41"/>
  <c r="T50" i="57" l="1"/>
  <c r="T52" i="57"/>
  <c r="T56" i="57"/>
  <c r="T54" i="57"/>
  <c r="Q50" i="57"/>
  <c r="Q54" i="57"/>
  <c r="Q52" i="57"/>
  <c r="Q56" i="57"/>
  <c r="Z52" i="57"/>
  <c r="Z56" i="57"/>
  <c r="Z50" i="57"/>
  <c r="Z54" i="57"/>
  <c r="W56" i="57"/>
  <c r="W50" i="57"/>
  <c r="W52" i="57"/>
  <c r="W54" i="57"/>
  <c r="T66" i="57"/>
  <c r="T68" i="57"/>
  <c r="T64" i="57"/>
  <c r="T70" i="57"/>
  <c r="Q70" i="57"/>
  <c r="Q64" i="57"/>
  <c r="Q68" i="57"/>
  <c r="Q66" i="57"/>
  <c r="Z66" i="57"/>
  <c r="Z64" i="57"/>
  <c r="Z68" i="57"/>
  <c r="Z70" i="57"/>
  <c r="W70" i="57"/>
  <c r="W66" i="57"/>
  <c r="W64" i="57"/>
  <c r="W68" i="57"/>
  <c r="Q52" i="55"/>
  <c r="Q54" i="55"/>
  <c r="Q56" i="55"/>
  <c r="Q50" i="55"/>
  <c r="Z50" i="55"/>
  <c r="Z52" i="55"/>
  <c r="Z54" i="55"/>
  <c r="Z56" i="55"/>
  <c r="W56" i="55"/>
  <c r="W52" i="55"/>
  <c r="W54" i="55"/>
  <c r="W50" i="55"/>
  <c r="T50" i="55"/>
  <c r="T52" i="55"/>
  <c r="T56" i="55"/>
  <c r="T54" i="55"/>
  <c r="Q68" i="55"/>
  <c r="Q64" i="55"/>
  <c r="Q66" i="55"/>
  <c r="Q70" i="55"/>
  <c r="Z64" i="55"/>
  <c r="Z70" i="55"/>
  <c r="Z66" i="55"/>
  <c r="Z68" i="55"/>
  <c r="W70" i="55"/>
  <c r="W64" i="55"/>
  <c r="W68" i="55"/>
  <c r="W66" i="55"/>
  <c r="T68" i="55"/>
  <c r="T70" i="55"/>
  <c r="T66" i="55"/>
  <c r="T64" i="55"/>
  <c r="T66" i="53"/>
  <c r="T64" i="53"/>
  <c r="T68" i="53"/>
  <c r="T70" i="53"/>
  <c r="W70" i="53"/>
  <c r="W68" i="53"/>
  <c r="W64" i="53"/>
  <c r="W66" i="53"/>
  <c r="Z70" i="53"/>
  <c r="Z68" i="53"/>
  <c r="Z66" i="53"/>
  <c r="Z64" i="53"/>
  <c r="Q50" i="53"/>
  <c r="Q54" i="53"/>
  <c r="Q52" i="53"/>
  <c r="Q56" i="53"/>
  <c r="Z50" i="53"/>
  <c r="Z52" i="53"/>
  <c r="Z56" i="53"/>
  <c r="Z54" i="53"/>
  <c r="T52" i="53"/>
  <c r="T50" i="53"/>
  <c r="T54" i="53"/>
  <c r="T56" i="53"/>
  <c r="W52" i="53"/>
  <c r="W50" i="53"/>
  <c r="W54" i="53"/>
  <c r="W56" i="53"/>
  <c r="Q68" i="53"/>
  <c r="Q66" i="53"/>
  <c r="Q64" i="53"/>
  <c r="Q70" i="53"/>
  <c r="J43" i="41"/>
  <c r="J44" i="41"/>
  <c r="J45" i="41"/>
  <c r="J46" i="41"/>
  <c r="J47" i="41"/>
  <c r="J42" i="41"/>
  <c r="A51" i="41"/>
  <c r="I43" i="41" s="1"/>
  <c r="G48" i="41"/>
  <c r="G49" i="41" s="1"/>
  <c r="G50" i="41" s="1"/>
  <c r="H48" i="41"/>
  <c r="H49" i="41" s="1"/>
  <c r="H50" i="41" s="1"/>
  <c r="L3" i="41"/>
  <c r="D15" i="41"/>
  <c r="F48" i="41"/>
  <c r="F49" i="41" s="1"/>
  <c r="F50" i="41" s="1"/>
  <c r="E48" i="41"/>
  <c r="E49" i="41" s="1"/>
  <c r="D48" i="41"/>
  <c r="C48" i="41"/>
  <c r="K3" i="41" l="1"/>
  <c r="Z21" i="41"/>
  <c r="R21" i="41"/>
  <c r="Z19" i="41"/>
  <c r="R19" i="41"/>
  <c r="Z17" i="41"/>
  <c r="R17" i="41"/>
  <c r="Z15" i="41"/>
  <c r="R15" i="41"/>
  <c r="B7" i="50" s="1"/>
  <c r="AD21" i="41"/>
  <c r="V21" i="41"/>
  <c r="AD19" i="41"/>
  <c r="V19" i="41"/>
  <c r="AD17" i="41"/>
  <c r="V17" i="41"/>
  <c r="AD15" i="41"/>
  <c r="V15" i="41"/>
  <c r="B8" i="50" s="1"/>
  <c r="J48" i="41"/>
  <c r="I48" i="41"/>
  <c r="I42" i="41"/>
  <c r="I47" i="41"/>
  <c r="I46" i="41"/>
  <c r="I45" i="41"/>
  <c r="I44" i="41"/>
  <c r="D49" i="41"/>
  <c r="C49" i="41"/>
  <c r="D50" i="41"/>
  <c r="B9" i="50" l="1"/>
  <c r="B10" i="50"/>
  <c r="I49" i="41"/>
  <c r="J49" i="41"/>
  <c r="C50" i="41"/>
  <c r="B43" i="41"/>
  <c r="B44" i="41" l="1"/>
  <c r="B45" i="41" s="1"/>
  <c r="B46" i="41" s="1"/>
  <c r="B47" i="41" s="1"/>
  <c r="B48" i="41" s="1"/>
  <c r="B49" i="41" s="1"/>
  <c r="B50" i="41" s="1"/>
  <c r="K13" i="41" l="1"/>
  <c r="A14" i="41"/>
  <c r="L13" i="41"/>
  <c r="A13" i="41"/>
  <c r="L12" i="41"/>
  <c r="A12" i="41"/>
  <c r="L11" i="41"/>
  <c r="A11" i="41"/>
  <c r="L10" i="41"/>
  <c r="A10" i="41"/>
  <c r="L9" i="41"/>
  <c r="A9" i="41"/>
  <c r="L8" i="41"/>
  <c r="A8" i="41"/>
  <c r="R7" i="41"/>
  <c r="L7" i="41"/>
  <c r="K7" i="41"/>
  <c r="A7" i="41"/>
  <c r="L6" i="41"/>
  <c r="A6" i="41"/>
  <c r="Z5" i="41"/>
  <c r="L5" i="41"/>
  <c r="A5" i="41"/>
  <c r="L4" i="41"/>
  <c r="A4" i="41"/>
  <c r="A3" i="41"/>
  <c r="R3" i="41" l="1"/>
  <c r="AD9" i="41"/>
  <c r="K10" i="41"/>
  <c r="Z3" i="41"/>
  <c r="K5" i="41"/>
  <c r="R5" i="41"/>
  <c r="Z7" i="41"/>
  <c r="K9" i="41"/>
  <c r="R9" i="41"/>
  <c r="K12" i="41"/>
  <c r="L14" i="41"/>
  <c r="Z9" i="41"/>
  <c r="K14" i="41"/>
  <c r="V3" i="41"/>
  <c r="AD3" i="41"/>
  <c r="K4" i="41"/>
  <c r="V5" i="41"/>
  <c r="AD5" i="41"/>
  <c r="K6" i="41"/>
  <c r="V7" i="41"/>
  <c r="AD7" i="41"/>
  <c r="K8" i="41"/>
  <c r="V9" i="41"/>
  <c r="K11" i="41"/>
  <c r="B6" i="50" l="1"/>
  <c r="B5" i="50"/>
  <c r="B4" i="50"/>
  <c r="B3" i="50"/>
  <c r="K18" i="41"/>
  <c r="K16" i="41"/>
  <c r="K17" i="41"/>
  <c r="C5" i="50" l="1"/>
  <c r="C8" i="50"/>
  <c r="C4" i="50"/>
  <c r="C6" i="50"/>
  <c r="C3" i="50"/>
  <c r="C7" i="50"/>
  <c r="C9" i="50"/>
  <c r="C10" i="50"/>
  <c r="X64" i="41"/>
  <c r="X68" i="41"/>
  <c r="Y68" i="41" s="1"/>
  <c r="U64" i="41"/>
  <c r="U68" i="41"/>
  <c r="V68" i="41" s="1"/>
  <c r="R64" i="41"/>
  <c r="R68" i="41"/>
  <c r="S68" i="41" s="1"/>
  <c r="O64" i="41"/>
  <c r="O68" i="41"/>
  <c r="P68" i="41" s="1"/>
  <c r="X66" i="41"/>
  <c r="Y66" i="41" s="1"/>
  <c r="X70" i="41"/>
  <c r="Y70" i="41" s="1"/>
  <c r="U66" i="41"/>
  <c r="V66" i="41" s="1"/>
  <c r="U70" i="41"/>
  <c r="V70" i="41" s="1"/>
  <c r="R66" i="41"/>
  <c r="S66" i="41" s="1"/>
  <c r="R70" i="41"/>
  <c r="S70" i="41" s="1"/>
  <c r="O66" i="41"/>
  <c r="P66" i="41" s="1"/>
  <c r="O70" i="41"/>
  <c r="P70" i="41" s="1"/>
  <c r="U54" i="41"/>
  <c r="X56" i="41"/>
  <c r="X52" i="41"/>
  <c r="U50" i="41"/>
  <c r="R54" i="41"/>
  <c r="S54" i="41" s="1"/>
  <c r="R50" i="41"/>
  <c r="O54" i="41"/>
  <c r="O50" i="41"/>
  <c r="U56" i="41"/>
  <c r="V56" i="41" s="1"/>
  <c r="U52" i="41"/>
  <c r="V52" i="41" s="1"/>
  <c r="X54" i="41"/>
  <c r="X50" i="41"/>
  <c r="R56" i="41"/>
  <c r="S56" i="41" s="1"/>
  <c r="R52" i="41"/>
  <c r="O52" i="41"/>
  <c r="O56" i="41"/>
  <c r="V54" i="41"/>
  <c r="S52" i="41" l="1"/>
  <c r="P50" i="41"/>
  <c r="S50" i="41"/>
  <c r="V50" i="41"/>
  <c r="P64" i="41"/>
  <c r="S64" i="41"/>
  <c r="V64" i="41"/>
  <c r="Y64" i="41"/>
  <c r="Y54" i="41"/>
  <c r="Y52" i="41"/>
  <c r="P52" i="41"/>
  <c r="P56" i="41"/>
  <c r="Y50" i="41"/>
  <c r="P54" i="41"/>
  <c r="Y56" i="41"/>
  <c r="E50" i="41"/>
  <c r="I50" i="41" l="1"/>
  <c r="J50" i="41"/>
  <c r="H53" i="41"/>
  <c r="AB27" i="41" l="1"/>
  <c r="AB29" i="41"/>
  <c r="AB37" i="41"/>
  <c r="AB33" i="41"/>
  <c r="AB41" i="41"/>
  <c r="AB31" i="41"/>
  <c r="AB35" i="41"/>
  <c r="AB39" i="41"/>
  <c r="H54" i="41"/>
  <c r="W70" i="41" l="1"/>
  <c r="W68" i="41"/>
  <c r="W66" i="41"/>
  <c r="W64" i="41"/>
  <c r="Q70" i="41"/>
  <c r="Q68" i="41"/>
  <c r="Q66" i="41"/>
  <c r="Q64" i="41"/>
  <c r="Z70" i="41"/>
  <c r="Z68" i="41"/>
  <c r="Z66" i="41"/>
  <c r="Z64" i="41"/>
  <c r="T70" i="41"/>
  <c r="T68" i="41"/>
  <c r="T66" i="41"/>
  <c r="T64" i="41"/>
  <c r="W54" i="41"/>
  <c r="W56" i="41"/>
  <c r="W50" i="41"/>
  <c r="Z52" i="41"/>
  <c r="Z50" i="41"/>
  <c r="Z54" i="41"/>
  <c r="Z56" i="41"/>
  <c r="T52" i="41"/>
  <c r="T50" i="41"/>
  <c r="T56" i="41"/>
  <c r="T54" i="41"/>
  <c r="Q50" i="41"/>
  <c r="Q54" i="41"/>
  <c r="Q56" i="41"/>
  <c r="Q52" i="41"/>
  <c r="W52" i="41"/>
</calcChain>
</file>

<file path=xl/sharedStrings.xml><?xml version="1.0" encoding="utf-8"?>
<sst xmlns="http://schemas.openxmlformats.org/spreadsheetml/2006/main" count="414" uniqueCount="107">
  <si>
    <t>dilution points</t>
  </si>
  <si>
    <t>replicates</t>
  </si>
  <si>
    <t>rxn #</t>
  </si>
  <si>
    <t>rxn # + 30%</t>
  </si>
  <si>
    <t>Blanks</t>
  </si>
  <si>
    <t>Totals</t>
  </si>
  <si>
    <t>Final Assay Plate Addition:</t>
  </si>
  <si>
    <t>Final concentration</t>
  </si>
  <si>
    <t>Stock concentration</t>
  </si>
  <si>
    <t>New Stock Concentrations</t>
  </si>
  <si>
    <t>Mol. Wt</t>
  </si>
  <si>
    <t>Buffer</t>
  </si>
  <si>
    <t>L-GluOx</t>
  </si>
  <si>
    <t>HRP</t>
  </si>
  <si>
    <t>Amplex Red</t>
  </si>
  <si>
    <t>50mM Amplex Red</t>
  </si>
  <si>
    <t>Reaction Mix:</t>
  </si>
  <si>
    <t>Solution 1</t>
  </si>
  <si>
    <t>1Xbuffer</t>
  </si>
  <si>
    <t>Solution 2</t>
  </si>
  <si>
    <t>place in fluorimeter</t>
  </si>
  <si>
    <t>read; Ex 530nm, Em 590nm</t>
  </si>
  <si>
    <t>Avg. Totals</t>
  </si>
  <si>
    <t>SE</t>
  </si>
  <si>
    <t>Slope</t>
  </si>
  <si>
    <t>Intercept</t>
  </si>
  <si>
    <t>Sample dilution factor</t>
  </si>
  <si>
    <t>conditions</t>
  </si>
  <si>
    <t>L-Glutamate/Samples</t>
  </si>
  <si>
    <t>100mM L-Glutamate</t>
  </si>
  <si>
    <t>1:4</t>
  </si>
  <si>
    <t>100mM TRIS, pH 7.5</t>
  </si>
  <si>
    <t>Control</t>
  </si>
  <si>
    <t>Cells</t>
  </si>
  <si>
    <t>mOD</t>
  </si>
  <si>
    <t>Avg.</t>
  </si>
  <si>
    <t>Protein analysis</t>
  </si>
  <si>
    <t>Blank</t>
  </si>
  <si>
    <t>Absorbance</t>
  </si>
  <si>
    <t>Note: *in 0.1N NaOH</t>
  </si>
  <si>
    <t>Protein Assay</t>
  </si>
  <si>
    <t>mg</t>
  </si>
  <si>
    <t>[G], nmol</t>
  </si>
  <si>
    <t>Initial [L-Glu], µM</t>
  </si>
  <si>
    <t>Final [L-Glu], µM</t>
  </si>
  <si>
    <r>
      <t>R</t>
    </r>
    <r>
      <rPr>
        <vertAlign val="superscript"/>
        <sz val="8"/>
        <rFont val="Calibri"/>
        <family val="2"/>
        <scheme val="minor"/>
      </rPr>
      <t>2</t>
    </r>
  </si>
  <si>
    <r>
      <t xml:space="preserve">BSA*, </t>
    </r>
    <r>
      <rPr>
        <b/>
        <sz val="8"/>
        <color indexed="8"/>
        <rFont val="Calibri"/>
        <family val="2"/>
        <scheme val="minor"/>
      </rPr>
      <t>µg/ml</t>
    </r>
  </si>
  <si>
    <t>Volume (µl)</t>
  </si>
  <si>
    <t>50µM L-Glutamate</t>
  </si>
  <si>
    <t>250µM L-Glutamate</t>
  </si>
  <si>
    <t>50µM Amplex Red</t>
  </si>
  <si>
    <t>500µM Amplex Red</t>
  </si>
  <si>
    <t>µl</t>
  </si>
  <si>
    <t>50 µl</t>
  </si>
  <si>
    <t>add 50 µl Sol 2</t>
  </si>
  <si>
    <r>
      <t>L-Glutamate stds in H</t>
    </r>
    <r>
      <rPr>
        <b/>
        <vertAlign val="subscript"/>
        <sz val="8"/>
        <rFont val="Calibri"/>
        <family val="2"/>
        <scheme val="minor"/>
      </rPr>
      <t>2</t>
    </r>
    <r>
      <rPr>
        <b/>
        <sz val="8"/>
        <rFont val="Calibri"/>
        <family val="2"/>
        <scheme val="minor"/>
      </rPr>
      <t>O, 1.25 - 250µM</t>
    </r>
  </si>
  <si>
    <r>
      <t>OR Samples in H</t>
    </r>
    <r>
      <rPr>
        <b/>
        <vertAlign val="subscript"/>
        <sz val="8"/>
        <color rgb="FFFF0000"/>
        <rFont val="Calibri"/>
        <family val="2"/>
        <scheme val="minor"/>
      </rPr>
      <t>2</t>
    </r>
    <r>
      <rPr>
        <b/>
        <sz val="8"/>
        <color rgb="FFFF0000"/>
        <rFont val="Calibri"/>
        <family val="2"/>
        <scheme val="minor"/>
      </rPr>
      <t>O</t>
    </r>
  </si>
  <si>
    <t>[G], nmol/mg</t>
  </si>
  <si>
    <t>Cell#</t>
  </si>
  <si>
    <t>Avg. - blank</t>
  </si>
  <si>
    <t>Fluorescence (L-GluOx 60mU/ml; Final [Amplex Red] = 50µM )</t>
  </si>
  <si>
    <r>
      <t xml:space="preserve">[G], </t>
    </r>
    <r>
      <rPr>
        <b/>
        <sz val="8"/>
        <rFont val="Calibri"/>
        <family val="2"/>
      </rPr>
      <t>µM</t>
    </r>
  </si>
  <si>
    <t>Glutamate Analysis</t>
  </si>
  <si>
    <t>Cell type: STTG-1</t>
  </si>
  <si>
    <t>100U/ml L-Glutamate Oxidase</t>
  </si>
  <si>
    <t>100U/ml L-GluOx</t>
  </si>
  <si>
    <t>0.04U/ml L-GluOx</t>
  </si>
  <si>
    <t>0.2U/ml L-GluOx</t>
  </si>
  <si>
    <t>0.125U/ml</t>
  </si>
  <si>
    <t>1.25U/ml</t>
  </si>
  <si>
    <t>125U/ml HRP</t>
  </si>
  <si>
    <t>140kD</t>
  </si>
  <si>
    <t>1:23.68 (21.115µl in 500µl)</t>
  </si>
  <si>
    <t>Notes: dilute HRP stock</t>
  </si>
  <si>
    <t>(2960U/ml or 5mg/ml)</t>
  </si>
  <si>
    <t>[Cystine], mM</t>
  </si>
  <si>
    <t>Cystine 0.0125mM</t>
  </si>
  <si>
    <t>Cystine 0.025mM</t>
  </si>
  <si>
    <t>Cystine 0.05mM</t>
  </si>
  <si>
    <t>Cystine 0.1mM</t>
  </si>
  <si>
    <t>Cystine 0.2mM</t>
  </si>
  <si>
    <t>Cystine 0.3mM</t>
  </si>
  <si>
    <t>Cystine 0.4mM</t>
  </si>
  <si>
    <t>Cystine, µM</t>
  </si>
  <si>
    <t>SEM</t>
  </si>
  <si>
    <t>Substrate dependence</t>
  </si>
  <si>
    <t>RFU/s</t>
  </si>
  <si>
    <t>02.17.2012</t>
  </si>
  <si>
    <t>Vmax</t>
  </si>
  <si>
    <r>
      <t xml:space="preserve">Km, </t>
    </r>
    <r>
      <rPr>
        <sz val="8"/>
        <rFont val="Calibri"/>
        <family val="2"/>
      </rPr>
      <t>µM</t>
    </r>
  </si>
  <si>
    <t>Average</t>
  </si>
  <si>
    <t>03.02.2012</t>
  </si>
  <si>
    <t>Day of culture: 03.06.2012, P18</t>
  </si>
  <si>
    <t>Day of treatment: 03.08.2012; 120min exposure</t>
  </si>
  <si>
    <t>Day of analysis: 03.08.2012</t>
  </si>
  <si>
    <t>add 50 µl Sol 1</t>
  </si>
  <si>
    <t>02.24.2012</t>
  </si>
  <si>
    <t>03.08.2012</t>
  </si>
  <si>
    <t>Day of culture: 02.14.2012, P15</t>
  </si>
  <si>
    <t>Day of treatment: 02.16.2012; 120min exposure</t>
  </si>
  <si>
    <t>Day of analysis: 02.16.2012</t>
  </si>
  <si>
    <t>Day of culture: 02.21.2012, P16</t>
  </si>
  <si>
    <t>Day of treatment: 02.23.2012; 120min exposure</t>
  </si>
  <si>
    <t>Day of analysis: 02.23.2012</t>
  </si>
  <si>
    <t>Day of culture: 02.28.2012, P17</t>
  </si>
  <si>
    <t>Day of treatment: 03.01.2012; 120min exposure</t>
  </si>
  <si>
    <t>Day of analysis: 03.01.20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29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Calibri"/>
      <family val="2"/>
      <scheme val="minor"/>
    </font>
    <font>
      <sz val="8"/>
      <name val="Calibri"/>
      <family val="2"/>
      <scheme val="minor"/>
    </font>
    <font>
      <b/>
      <sz val="8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vertAlign val="superscript"/>
      <sz val="8"/>
      <name val="Calibri"/>
      <family val="2"/>
      <scheme val="minor"/>
    </font>
    <font>
      <b/>
      <sz val="8"/>
      <color indexed="8"/>
      <name val="Calibri"/>
      <family val="2"/>
      <scheme val="minor"/>
    </font>
    <font>
      <b/>
      <sz val="8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color indexed="8"/>
      <name val="Calibri"/>
      <family val="2"/>
      <scheme val="minor"/>
    </font>
    <font>
      <b/>
      <vertAlign val="subscript"/>
      <sz val="8"/>
      <name val="Calibri"/>
      <family val="2"/>
      <scheme val="minor"/>
    </font>
    <font>
      <b/>
      <vertAlign val="subscript"/>
      <sz val="8"/>
      <color rgb="FFFF0000"/>
      <name val="Calibri"/>
      <family val="2"/>
      <scheme val="minor"/>
    </font>
    <font>
      <b/>
      <sz val="8"/>
      <name val="Calibri"/>
      <family val="2"/>
    </font>
    <font>
      <b/>
      <sz val="10"/>
      <color theme="1"/>
      <name val="Calibri"/>
      <family val="2"/>
      <scheme val="minor"/>
    </font>
    <font>
      <sz val="8"/>
      <name val="Arial"/>
      <family val="2"/>
    </font>
    <font>
      <sz val="8"/>
      <name val="Calibri"/>
      <family val="2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4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5">
    <xf numFmtId="0" fontId="0" fillId="0" borderId="0"/>
    <xf numFmtId="0" fontId="7" fillId="0" borderId="0"/>
    <xf numFmtId="0" fontId="6" fillId="0" borderId="0"/>
    <xf numFmtId="0" fontId="6" fillId="0" borderId="0"/>
    <xf numFmtId="0" fontId="5" fillId="0" borderId="0"/>
    <xf numFmtId="0" fontId="4" fillId="0" borderId="0"/>
    <xf numFmtId="0" fontId="8" fillId="0" borderId="0"/>
    <xf numFmtId="0" fontId="3" fillId="0" borderId="0"/>
    <xf numFmtId="0" fontId="2" fillId="0" borderId="0"/>
    <xf numFmtId="0" fontId="7" fillId="0" borderId="0"/>
    <xf numFmtId="0" fontId="7" fillId="0" borderId="0"/>
    <xf numFmtId="0" fontId="28" fillId="0" borderId="0"/>
    <xf numFmtId="0" fontId="7" fillId="0" borderId="0"/>
    <xf numFmtId="0" fontId="1" fillId="0" borderId="0"/>
    <xf numFmtId="0" fontId="1" fillId="0" borderId="0"/>
  </cellStyleXfs>
  <cellXfs count="207">
    <xf numFmtId="0" fontId="0" fillId="0" borderId="0" xfId="0"/>
    <xf numFmtId="0" fontId="9" fillId="0" borderId="0" xfId="1" applyFont="1"/>
    <xf numFmtId="0" fontId="10" fillId="0" borderId="0" xfId="1" applyFont="1"/>
    <xf numFmtId="0" fontId="12" fillId="0" borderId="0" xfId="5" applyFont="1" applyBorder="1" applyAlignment="1">
      <alignment horizontal="right" vertical="center"/>
    </xf>
    <xf numFmtId="0" fontId="11" fillId="0" borderId="0" xfId="1" applyFont="1" applyAlignment="1">
      <alignment horizontal="right"/>
    </xf>
    <xf numFmtId="0" fontId="11" fillId="0" borderId="0" xfId="1" applyFont="1" applyAlignment="1">
      <alignment horizontal="center"/>
    </xf>
    <xf numFmtId="1" fontId="13" fillId="0" borderId="0" xfId="5" applyNumberFormat="1" applyFont="1" applyFill="1" applyBorder="1"/>
    <xf numFmtId="1" fontId="10" fillId="0" borderId="0" xfId="1" applyNumberFormat="1" applyFont="1" applyAlignment="1">
      <alignment horizontal="right"/>
    </xf>
    <xf numFmtId="164" fontId="10" fillId="0" borderId="0" xfId="1" applyNumberFormat="1" applyFont="1" applyAlignment="1">
      <alignment horizontal="right"/>
    </xf>
    <xf numFmtId="164" fontId="10" fillId="0" borderId="0" xfId="1" applyNumberFormat="1" applyFont="1"/>
    <xf numFmtId="164" fontId="10" fillId="0" borderId="0" xfId="1" applyNumberFormat="1" applyFont="1" applyAlignment="1">
      <alignment horizontal="center"/>
    </xf>
    <xf numFmtId="0" fontId="10" fillId="0" borderId="0" xfId="0" applyFont="1"/>
    <xf numFmtId="1" fontId="10" fillId="0" borderId="0" xfId="1" applyNumberFormat="1" applyFont="1" applyFill="1" applyAlignment="1">
      <alignment horizontal="right"/>
    </xf>
    <xf numFmtId="164" fontId="10" fillId="0" borderId="0" xfId="1" applyNumberFormat="1" applyFont="1" applyFill="1" applyAlignment="1">
      <alignment horizontal="right"/>
    </xf>
    <xf numFmtId="164" fontId="10" fillId="0" borderId="0" xfId="1" applyNumberFormat="1" applyFont="1" applyFill="1"/>
    <xf numFmtId="0" fontId="11" fillId="0" borderId="0" xfId="1" applyFont="1"/>
    <xf numFmtId="0" fontId="11" fillId="0" borderId="0" xfId="1" applyFont="1" applyAlignment="1">
      <alignment horizontal="center" vertical="center"/>
    </xf>
    <xf numFmtId="166" fontId="13" fillId="0" borderId="0" xfId="5" applyNumberFormat="1" applyFont="1" applyFill="1" applyBorder="1"/>
    <xf numFmtId="2" fontId="13" fillId="0" borderId="0" xfId="5" applyNumberFormat="1" applyFont="1" applyFill="1" applyBorder="1"/>
    <xf numFmtId="2" fontId="10" fillId="0" borderId="0" xfId="1" applyNumberFormat="1" applyFont="1"/>
    <xf numFmtId="20" fontId="10" fillId="0" borderId="0" xfId="1" quotePrefix="1" applyNumberFormat="1" applyFont="1" applyAlignment="1">
      <alignment horizontal="right"/>
    </xf>
    <xf numFmtId="0" fontId="13" fillId="0" borderId="0" xfId="1" applyFont="1"/>
    <xf numFmtId="164" fontId="13" fillId="0" borderId="0" xfId="0" applyNumberFormat="1" applyFont="1" applyAlignment="1">
      <alignment horizontal="center"/>
    </xf>
    <xf numFmtId="164" fontId="13" fillId="0" borderId="0" xfId="1" applyNumberFormat="1" applyFont="1" applyAlignment="1">
      <alignment horizontal="center"/>
    </xf>
    <xf numFmtId="164" fontId="13" fillId="0" borderId="0" xfId="1" applyNumberFormat="1" applyFont="1" applyFill="1" applyAlignment="1">
      <alignment horizontal="center"/>
    </xf>
    <xf numFmtId="164" fontId="13" fillId="4" borderId="0" xfId="1" applyNumberFormat="1" applyFont="1" applyFill="1" applyAlignment="1">
      <alignment horizontal="center"/>
    </xf>
    <xf numFmtId="164" fontId="13" fillId="0" borderId="22" xfId="1" applyNumberFormat="1" applyFont="1" applyFill="1" applyBorder="1" applyAlignment="1">
      <alignment horizontal="center"/>
    </xf>
    <xf numFmtId="165" fontId="10" fillId="0" borderId="0" xfId="1" applyNumberFormat="1" applyFont="1"/>
    <xf numFmtId="0" fontId="16" fillId="0" borderId="0" xfId="1" applyFont="1" applyAlignment="1"/>
    <xf numFmtId="164" fontId="10" fillId="0" borderId="0" xfId="0" applyNumberFormat="1" applyFont="1"/>
    <xf numFmtId="2" fontId="10" fillId="0" borderId="0" xfId="1" applyNumberFormat="1" applyFont="1" applyAlignment="1">
      <alignment horizontal="center" vertical="center"/>
    </xf>
    <xf numFmtId="0" fontId="17" fillId="0" borderId="0" xfId="1" applyFont="1"/>
    <xf numFmtId="0" fontId="18" fillId="0" borderId="0" xfId="1" applyFont="1"/>
    <xf numFmtId="0" fontId="19" fillId="0" borderId="0" xfId="0" applyFont="1"/>
    <xf numFmtId="0" fontId="20" fillId="0" borderId="0" xfId="0" applyFont="1"/>
    <xf numFmtId="0" fontId="10" fillId="0" borderId="1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1" fillId="0" borderId="12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17" xfId="0" applyFont="1" applyBorder="1" applyAlignment="1">
      <alignment horizontal="center" vertical="center"/>
    </xf>
    <xf numFmtId="0" fontId="11" fillId="3" borderId="2" xfId="0" applyFont="1" applyFill="1" applyBorder="1" applyAlignment="1">
      <alignment horizontal="center" vertical="center"/>
    </xf>
    <xf numFmtId="0" fontId="10" fillId="3" borderId="3" xfId="0" applyFont="1" applyFill="1" applyBorder="1" applyAlignment="1">
      <alignment horizontal="center" vertical="center"/>
    </xf>
    <xf numFmtId="0" fontId="10" fillId="3" borderId="11" xfId="0" applyFont="1" applyFill="1" applyBorder="1" applyAlignment="1">
      <alignment horizontal="center" vertical="center"/>
    </xf>
    <xf numFmtId="3" fontId="10" fillId="3" borderId="3" xfId="0" applyNumberFormat="1" applyFont="1" applyFill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11" fillId="0" borderId="10" xfId="0" applyFont="1" applyBorder="1" applyAlignment="1">
      <alignment horizontal="center"/>
    </xf>
    <xf numFmtId="0" fontId="11" fillId="0" borderId="19" xfId="0" applyFont="1" applyBorder="1" applyAlignment="1">
      <alignment horizontal="center"/>
    </xf>
    <xf numFmtId="0" fontId="21" fillId="2" borderId="8" xfId="0" applyFont="1" applyFill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1" fillId="0" borderId="0" xfId="0" applyFont="1"/>
    <xf numFmtId="0" fontId="11" fillId="0" borderId="2" xfId="0" applyFont="1" applyBorder="1" applyAlignment="1">
      <alignment horizontal="left"/>
    </xf>
    <xf numFmtId="166" fontId="10" fillId="0" borderId="15" xfId="0" applyNumberFormat="1" applyFont="1" applyBorder="1" applyAlignment="1">
      <alignment horizontal="center"/>
    </xf>
    <xf numFmtId="0" fontId="16" fillId="0" borderId="20" xfId="0" applyFont="1" applyBorder="1" applyAlignment="1">
      <alignment horizontal="left"/>
    </xf>
    <xf numFmtId="166" fontId="10" fillId="0" borderId="21" xfId="0" applyNumberFormat="1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3" xfId="0" applyFont="1" applyBorder="1" applyAlignment="1">
      <alignment horizontal="left"/>
    </xf>
    <xf numFmtId="166" fontId="10" fillId="0" borderId="3" xfId="0" applyNumberFormat="1" applyFont="1" applyBorder="1" applyAlignment="1">
      <alignment horizontal="center"/>
    </xf>
    <xf numFmtId="166" fontId="10" fillId="0" borderId="0" xfId="0" applyNumberFormat="1" applyFont="1" applyBorder="1" applyAlignment="1">
      <alignment horizontal="center"/>
    </xf>
    <xf numFmtId="0" fontId="11" fillId="3" borderId="12" xfId="0" applyFont="1" applyFill="1" applyBorder="1" applyAlignment="1">
      <alignment horizontal="left"/>
    </xf>
    <xf numFmtId="166" fontId="10" fillId="3" borderId="12" xfId="0" applyNumberFormat="1" applyFont="1" applyFill="1" applyBorder="1" applyAlignment="1">
      <alignment horizontal="center"/>
    </xf>
    <xf numFmtId="0" fontId="11" fillId="0" borderId="5" xfId="0" applyFont="1" applyBorder="1" applyAlignment="1">
      <alignment horizontal="left"/>
    </xf>
    <xf numFmtId="166" fontId="10" fillId="0" borderId="5" xfId="0" applyNumberFormat="1" applyFont="1" applyBorder="1" applyAlignment="1">
      <alignment horizontal="center"/>
    </xf>
    <xf numFmtId="166" fontId="10" fillId="0" borderId="0" xfId="0" quotePrefix="1" applyNumberFormat="1" applyFont="1" applyBorder="1" applyAlignment="1">
      <alignment horizontal="center"/>
    </xf>
    <xf numFmtId="0" fontId="11" fillId="0" borderId="8" xfId="0" applyFont="1" applyBorder="1" applyAlignment="1">
      <alignment horizontal="left"/>
    </xf>
    <xf numFmtId="0" fontId="10" fillId="0" borderId="0" xfId="0" applyFont="1" applyBorder="1"/>
    <xf numFmtId="0" fontId="11" fillId="0" borderId="0" xfId="0" applyFont="1" applyBorder="1" applyAlignment="1">
      <alignment horizontal="left"/>
    </xf>
    <xf numFmtId="0" fontId="11" fillId="0" borderId="0" xfId="0" applyFont="1" applyAlignment="1">
      <alignment horizontal="left"/>
    </xf>
    <xf numFmtId="0" fontId="10" fillId="0" borderId="0" xfId="0" applyFont="1" applyBorder="1" applyAlignment="1">
      <alignment horizontal="center"/>
    </xf>
    <xf numFmtId="164" fontId="10" fillId="0" borderId="27" xfId="1" applyNumberFormat="1" applyFont="1" applyBorder="1" applyAlignment="1">
      <alignment horizontal="center"/>
    </xf>
    <xf numFmtId="164" fontId="10" fillId="0" borderId="30" xfId="1" applyNumberFormat="1" applyFont="1" applyBorder="1" applyAlignment="1">
      <alignment horizontal="center"/>
    </xf>
    <xf numFmtId="164" fontId="10" fillId="0" borderId="26" xfId="1" applyNumberFormat="1" applyFont="1" applyBorder="1" applyAlignment="1">
      <alignment horizontal="center"/>
    </xf>
    <xf numFmtId="164" fontId="10" fillId="0" borderId="31" xfId="1" applyNumberFormat="1" applyFont="1" applyBorder="1" applyAlignment="1">
      <alignment horizontal="center"/>
    </xf>
    <xf numFmtId="164" fontId="10" fillId="0" borderId="32" xfId="1" applyNumberFormat="1" applyFont="1" applyBorder="1" applyAlignment="1">
      <alignment horizontal="center"/>
    </xf>
    <xf numFmtId="164" fontId="10" fillId="0" borderId="24" xfId="1" applyNumberFormat="1" applyFont="1" applyBorder="1" applyAlignment="1">
      <alignment horizontal="center"/>
    </xf>
    <xf numFmtId="164" fontId="10" fillId="0" borderId="29" xfId="1" applyNumberFormat="1" applyFont="1" applyBorder="1" applyAlignment="1">
      <alignment horizontal="center"/>
    </xf>
    <xf numFmtId="164" fontId="10" fillId="0" borderId="23" xfId="1" applyNumberFormat="1" applyFont="1" applyBorder="1" applyAlignment="1">
      <alignment horizontal="center"/>
    </xf>
    <xf numFmtId="0" fontId="10" fillId="0" borderId="0" xfId="1" applyFont="1" applyBorder="1"/>
    <xf numFmtId="0" fontId="11" fillId="0" borderId="0" xfId="1" applyFont="1" applyBorder="1" applyAlignment="1">
      <alignment horizontal="center" vertical="center"/>
    </xf>
    <xf numFmtId="0" fontId="12" fillId="0" borderId="0" xfId="1" applyFont="1" applyAlignment="1">
      <alignment horizontal="center" vertical="center" wrapText="1"/>
    </xf>
    <xf numFmtId="0" fontId="11" fillId="0" borderId="0" xfId="1" applyFont="1" applyAlignment="1">
      <alignment horizontal="center" vertical="center"/>
    </xf>
    <xf numFmtId="0" fontId="11" fillId="0" borderId="0" xfId="1" quotePrefix="1" applyFont="1" applyBorder="1" applyAlignment="1">
      <alignment horizontal="center" vertical="center" wrapText="1"/>
    </xf>
    <xf numFmtId="0" fontId="11" fillId="0" borderId="0" xfId="1" quotePrefix="1" applyFont="1" applyBorder="1" applyAlignment="1">
      <alignment horizontal="center" vertical="center" wrapText="1"/>
    </xf>
    <xf numFmtId="0" fontId="11" fillId="0" borderId="0" xfId="1" applyFont="1" applyBorder="1" applyAlignment="1">
      <alignment horizontal="center" vertical="center"/>
    </xf>
    <xf numFmtId="0" fontId="11" fillId="0" borderId="0" xfId="1" quotePrefix="1" applyFont="1" applyBorder="1" applyAlignment="1">
      <alignment horizontal="center" vertical="center"/>
    </xf>
    <xf numFmtId="164" fontId="10" fillId="0" borderId="34" xfId="1" applyNumberFormat="1" applyFont="1" applyBorder="1" applyAlignment="1">
      <alignment horizontal="center"/>
    </xf>
    <xf numFmtId="164" fontId="10" fillId="0" borderId="0" xfId="1" applyNumberFormat="1" applyFont="1" applyBorder="1" applyAlignment="1">
      <alignment horizontal="center"/>
    </xf>
    <xf numFmtId="0" fontId="11" fillId="0" borderId="0" xfId="1" applyFont="1" applyBorder="1" applyAlignment="1">
      <alignment horizontal="center" vertical="center" wrapText="1"/>
    </xf>
    <xf numFmtId="2" fontId="10" fillId="0" borderId="0" xfId="1" applyNumberFormat="1" applyFont="1" applyBorder="1" applyAlignment="1">
      <alignment horizontal="center"/>
    </xf>
    <xf numFmtId="1" fontId="10" fillId="0" borderId="0" xfId="1" applyNumberFormat="1" applyFont="1" applyBorder="1" applyAlignment="1">
      <alignment horizontal="center"/>
    </xf>
    <xf numFmtId="0" fontId="11" fillId="0" borderId="0" xfId="1" applyFont="1" applyBorder="1" applyAlignment="1">
      <alignment horizontal="right"/>
    </xf>
    <xf numFmtId="166" fontId="10" fillId="0" borderId="0" xfId="1" applyNumberFormat="1" applyFont="1" applyBorder="1" applyAlignment="1">
      <alignment horizontal="center"/>
    </xf>
    <xf numFmtId="0" fontId="25" fillId="0" borderId="0" xfId="1" applyFont="1"/>
    <xf numFmtId="164" fontId="10" fillId="4" borderId="0" xfId="1" applyNumberFormat="1" applyFont="1" applyFill="1" applyAlignment="1">
      <alignment horizontal="center"/>
    </xf>
    <xf numFmtId="0" fontId="13" fillId="0" borderId="0" xfId="1" applyFont="1" applyAlignment="1">
      <alignment horizontal="center"/>
    </xf>
    <xf numFmtId="0" fontId="13" fillId="4" borderId="0" xfId="1" applyFont="1" applyFill="1" applyAlignment="1">
      <alignment horizontal="center"/>
    </xf>
    <xf numFmtId="0" fontId="11" fillId="3" borderId="18" xfId="0" applyFont="1" applyFill="1" applyBorder="1" applyAlignment="1">
      <alignment horizontal="center" vertical="center"/>
    </xf>
    <xf numFmtId="0" fontId="10" fillId="3" borderId="10" xfId="0" applyFont="1" applyFill="1" applyBorder="1" applyAlignment="1">
      <alignment horizontal="center" vertical="center"/>
    </xf>
    <xf numFmtId="0" fontId="10" fillId="3" borderId="19" xfId="0" applyFont="1" applyFill="1" applyBorder="1" applyAlignment="1">
      <alignment horizontal="center" vertical="center"/>
    </xf>
    <xf numFmtId="0" fontId="11" fillId="0" borderId="1" xfId="1" applyFont="1" applyBorder="1" applyAlignment="1">
      <alignment horizontal="center" vertical="center"/>
    </xf>
    <xf numFmtId="164" fontId="10" fillId="0" borderId="39" xfId="1" applyNumberFormat="1" applyFont="1" applyBorder="1" applyAlignment="1">
      <alignment horizontal="center"/>
    </xf>
    <xf numFmtId="164" fontId="10" fillId="0" borderId="40" xfId="1" applyNumberFormat="1" applyFont="1" applyBorder="1" applyAlignment="1">
      <alignment horizontal="center"/>
    </xf>
    <xf numFmtId="0" fontId="11" fillId="0" borderId="10" xfId="1" applyFont="1" applyBorder="1" applyAlignment="1">
      <alignment horizontal="center"/>
    </xf>
    <xf numFmtId="164" fontId="10" fillId="0" borderId="41" xfId="1" applyNumberFormat="1" applyFont="1" applyBorder="1" applyAlignment="1">
      <alignment horizontal="center"/>
    </xf>
    <xf numFmtId="0" fontId="13" fillId="0" borderId="0" xfId="8" applyFont="1"/>
    <xf numFmtId="0" fontId="12" fillId="0" borderId="0" xfId="8" applyFont="1" applyAlignment="1">
      <alignment horizontal="right" vertical="center" wrapText="1"/>
    </xf>
    <xf numFmtId="0" fontId="12" fillId="0" borderId="0" xfId="8" applyFont="1" applyAlignment="1">
      <alignment horizontal="center" vertical="center" wrapText="1"/>
    </xf>
    <xf numFmtId="0" fontId="12" fillId="0" borderId="0" xfId="8" applyFont="1"/>
    <xf numFmtId="0" fontId="13" fillId="0" borderId="0" xfId="8" applyFont="1" applyAlignment="1">
      <alignment horizontal="center"/>
    </xf>
    <xf numFmtId="0" fontId="25" fillId="0" borderId="0" xfId="8" applyFont="1"/>
    <xf numFmtId="164" fontId="13" fillId="0" borderId="0" xfId="8" applyNumberFormat="1" applyFont="1" applyAlignment="1">
      <alignment horizontal="center" vertical="center" wrapText="1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right"/>
    </xf>
    <xf numFmtId="164" fontId="10" fillId="0" borderId="31" xfId="1" applyNumberFormat="1" applyFont="1" applyFill="1" applyBorder="1" applyAlignment="1">
      <alignment horizontal="center"/>
    </xf>
    <xf numFmtId="164" fontId="10" fillId="0" borderId="34" xfId="1" applyNumberFormat="1" applyFont="1" applyFill="1" applyBorder="1" applyAlignment="1">
      <alignment horizontal="center"/>
    </xf>
    <xf numFmtId="164" fontId="10" fillId="0" borderId="32" xfId="1" applyNumberFormat="1" applyFont="1" applyFill="1" applyBorder="1" applyAlignment="1">
      <alignment horizontal="center"/>
    </xf>
    <xf numFmtId="164" fontId="10" fillId="0" borderId="26" xfId="1" applyNumberFormat="1" applyFont="1" applyFill="1" applyBorder="1" applyAlignment="1">
      <alignment horizontal="center"/>
    </xf>
    <xf numFmtId="164" fontId="10" fillId="0" borderId="30" xfId="1" applyNumberFormat="1" applyFont="1" applyFill="1" applyBorder="1" applyAlignment="1">
      <alignment horizontal="center"/>
    </xf>
    <xf numFmtId="164" fontId="10" fillId="0" borderId="27" xfId="1" applyNumberFormat="1" applyFont="1" applyFill="1" applyBorder="1" applyAlignment="1">
      <alignment horizontal="center"/>
    </xf>
    <xf numFmtId="164" fontId="10" fillId="0" borderId="23" xfId="1" applyNumberFormat="1" applyFont="1" applyFill="1" applyBorder="1" applyAlignment="1">
      <alignment horizontal="center"/>
    </xf>
    <xf numFmtId="164" fontId="10" fillId="0" borderId="29" xfId="1" applyNumberFormat="1" applyFont="1" applyFill="1" applyBorder="1" applyAlignment="1">
      <alignment horizontal="center"/>
    </xf>
    <xf numFmtId="164" fontId="10" fillId="0" borderId="24" xfId="1" applyNumberFormat="1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164" fontId="10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11" fillId="0" borderId="1" xfId="1" applyFont="1" applyBorder="1" applyAlignment="1">
      <alignment horizontal="center" vertical="center"/>
    </xf>
    <xf numFmtId="0" fontId="11" fillId="0" borderId="0" xfId="1" applyFont="1" applyAlignment="1">
      <alignment horizontal="center"/>
    </xf>
    <xf numFmtId="0" fontId="19" fillId="0" borderId="0" xfId="9" applyFont="1"/>
    <xf numFmtId="2" fontId="20" fillId="0" borderId="0" xfId="9" applyNumberFormat="1" applyFont="1" applyBorder="1" applyAlignment="1">
      <alignment horizontal="center"/>
    </xf>
    <xf numFmtId="164" fontId="20" fillId="0" borderId="0" xfId="9" applyNumberFormat="1" applyFont="1" applyBorder="1" applyAlignment="1">
      <alignment horizontal="center"/>
    </xf>
    <xf numFmtId="165" fontId="20" fillId="0" borderId="0" xfId="9" applyNumberFormat="1" applyFont="1" applyBorder="1" applyAlignment="1">
      <alignment horizontal="center"/>
    </xf>
    <xf numFmtId="0" fontId="26" fillId="0" borderId="0" xfId="10" applyFont="1"/>
    <xf numFmtId="47" fontId="26" fillId="0" borderId="0" xfId="10" quotePrefix="1" applyNumberFormat="1" applyFont="1" applyFill="1" applyBorder="1" applyAlignment="1">
      <alignment horizontal="left"/>
    </xf>
    <xf numFmtId="0" fontId="26" fillId="0" borderId="0" xfId="10" applyFont="1" applyBorder="1" applyAlignment="1">
      <alignment horizontal="center"/>
    </xf>
    <xf numFmtId="0" fontId="10" fillId="0" borderId="1" xfId="1" applyFont="1" applyBorder="1" applyAlignment="1">
      <alignment horizontal="center" vertical="center"/>
    </xf>
    <xf numFmtId="0" fontId="10" fillId="0" borderId="8" xfId="1" applyFont="1" applyBorder="1" applyAlignment="1">
      <alignment horizontal="center" vertical="center"/>
    </xf>
    <xf numFmtId="2" fontId="10" fillId="0" borderId="1" xfId="1" applyNumberFormat="1" applyFont="1" applyBorder="1" applyAlignment="1">
      <alignment horizontal="center" vertical="center"/>
    </xf>
    <xf numFmtId="2" fontId="10" fillId="0" borderId="8" xfId="1" applyNumberFormat="1" applyFont="1" applyBorder="1" applyAlignment="1">
      <alignment horizontal="center" vertical="center"/>
    </xf>
    <xf numFmtId="164" fontId="10" fillId="0" borderId="1" xfId="1" applyNumberFormat="1" applyFont="1" applyBorder="1" applyAlignment="1">
      <alignment horizontal="center" vertical="center"/>
    </xf>
    <xf numFmtId="164" fontId="10" fillId="0" borderId="8" xfId="1" applyNumberFormat="1" applyFont="1" applyBorder="1" applyAlignment="1">
      <alignment horizontal="center" vertical="center"/>
    </xf>
    <xf numFmtId="2" fontId="10" fillId="0" borderId="36" xfId="1" applyNumberFormat="1" applyFont="1" applyBorder="1" applyAlignment="1">
      <alignment horizontal="center" vertical="center"/>
    </xf>
    <xf numFmtId="164" fontId="10" fillId="0" borderId="36" xfId="1" applyNumberFormat="1" applyFont="1" applyBorder="1" applyAlignment="1">
      <alignment horizontal="center" vertical="center"/>
    </xf>
    <xf numFmtId="164" fontId="10" fillId="0" borderId="1" xfId="1" applyNumberFormat="1" applyFont="1" applyBorder="1" applyAlignment="1">
      <alignment horizontal="center" vertical="center" wrapText="1"/>
    </xf>
    <xf numFmtId="164" fontId="10" fillId="0" borderId="36" xfId="1" applyNumberFormat="1" applyFont="1" applyBorder="1" applyAlignment="1">
      <alignment horizontal="center" vertical="center" wrapText="1"/>
    </xf>
    <xf numFmtId="164" fontId="10" fillId="0" borderId="8" xfId="1" applyNumberFormat="1" applyFont="1" applyBorder="1" applyAlignment="1">
      <alignment horizontal="center" vertical="center" wrapText="1"/>
    </xf>
    <xf numFmtId="0" fontId="11" fillId="0" borderId="1" xfId="1" applyFont="1" applyBorder="1" applyAlignment="1">
      <alignment horizontal="center" vertical="center"/>
    </xf>
    <xf numFmtId="0" fontId="11" fillId="0" borderId="8" xfId="1" applyFont="1" applyBorder="1" applyAlignment="1">
      <alignment horizontal="center" vertical="center"/>
    </xf>
    <xf numFmtId="0" fontId="11" fillId="0" borderId="1" xfId="1" applyFont="1" applyBorder="1" applyAlignment="1">
      <alignment horizontal="center" vertical="center" wrapText="1"/>
    </xf>
    <xf numFmtId="0" fontId="11" fillId="0" borderId="8" xfId="1" applyFont="1" applyBorder="1" applyAlignment="1">
      <alignment horizontal="center" vertical="center" wrapText="1"/>
    </xf>
    <xf numFmtId="0" fontId="11" fillId="0" borderId="23" xfId="1" applyFont="1" applyBorder="1" applyAlignment="1">
      <alignment horizontal="center" vertical="center"/>
    </xf>
    <xf numFmtId="0" fontId="11" fillId="0" borderId="29" xfId="1" quotePrefix="1" applyFont="1" applyBorder="1" applyAlignment="1">
      <alignment horizontal="center" vertical="center"/>
    </xf>
    <xf numFmtId="0" fontId="11" fillId="0" borderId="24" xfId="1" quotePrefix="1" applyFont="1" applyBorder="1" applyAlignment="1">
      <alignment horizontal="center" vertical="center"/>
    </xf>
    <xf numFmtId="0" fontId="11" fillId="0" borderId="26" xfId="1" quotePrefix="1" applyFont="1" applyBorder="1" applyAlignment="1">
      <alignment horizontal="center" vertical="center"/>
    </xf>
    <xf numFmtId="0" fontId="11" fillId="0" borderId="30" xfId="1" quotePrefix="1" applyFont="1" applyBorder="1" applyAlignment="1">
      <alignment horizontal="center" vertical="center"/>
    </xf>
    <xf numFmtId="0" fontId="11" fillId="0" borderId="27" xfId="1" quotePrefix="1" applyFont="1" applyBorder="1" applyAlignment="1">
      <alignment horizontal="center" vertical="center"/>
    </xf>
    <xf numFmtId="164" fontId="10" fillId="0" borderId="35" xfId="1" applyNumberFormat="1" applyFont="1" applyBorder="1" applyAlignment="1">
      <alignment horizontal="center" vertical="center"/>
    </xf>
    <xf numFmtId="164" fontId="10" fillId="0" borderId="37" xfId="1" applyNumberFormat="1" applyFont="1" applyBorder="1" applyAlignment="1">
      <alignment horizontal="center" vertical="center"/>
    </xf>
    <xf numFmtId="164" fontId="10" fillId="0" borderId="38" xfId="1" applyNumberFormat="1" applyFont="1" applyBorder="1" applyAlignment="1">
      <alignment horizontal="center" vertical="center"/>
    </xf>
    <xf numFmtId="0" fontId="11" fillId="0" borderId="25" xfId="1" applyFont="1" applyBorder="1" applyAlignment="1">
      <alignment horizontal="center" vertical="center"/>
    </xf>
    <xf numFmtId="0" fontId="11" fillId="0" borderId="28" xfId="1" applyFont="1" applyBorder="1" applyAlignment="1">
      <alignment horizontal="center" vertical="center"/>
    </xf>
    <xf numFmtId="0" fontId="11" fillId="0" borderId="6" xfId="1" applyFont="1" applyBorder="1" applyAlignment="1">
      <alignment horizontal="center" vertical="center"/>
    </xf>
    <xf numFmtId="0" fontId="11" fillId="0" borderId="0" xfId="1" applyFont="1" applyAlignment="1">
      <alignment horizontal="center"/>
    </xf>
    <xf numFmtId="0" fontId="11" fillId="0" borderId="29" xfId="1" applyFont="1" applyBorder="1" applyAlignment="1">
      <alignment horizontal="center" vertical="center"/>
    </xf>
    <xf numFmtId="0" fontId="11" fillId="0" borderId="24" xfId="1" applyFont="1" applyBorder="1" applyAlignment="1">
      <alignment horizontal="center" vertical="center"/>
    </xf>
    <xf numFmtId="0" fontId="11" fillId="0" borderId="26" xfId="1" applyFont="1" applyBorder="1" applyAlignment="1">
      <alignment horizontal="center" vertical="center"/>
    </xf>
    <xf numFmtId="0" fontId="11" fillId="0" borderId="30" xfId="1" applyFont="1" applyBorder="1" applyAlignment="1">
      <alignment horizontal="center" vertical="center"/>
    </xf>
    <xf numFmtId="0" fontId="11" fillId="0" borderId="27" xfId="1" applyFont="1" applyBorder="1" applyAlignment="1">
      <alignment horizontal="center" vertical="center"/>
    </xf>
    <xf numFmtId="0" fontId="12" fillId="0" borderId="0" xfId="1" applyFont="1" applyAlignment="1">
      <alignment horizontal="center" vertical="center"/>
    </xf>
    <xf numFmtId="0" fontId="11" fillId="0" borderId="33" xfId="1" applyFont="1" applyBorder="1" applyAlignment="1">
      <alignment horizontal="center" vertical="center"/>
    </xf>
    <xf numFmtId="0" fontId="11" fillId="0" borderId="7" xfId="1" applyFont="1" applyBorder="1" applyAlignment="1">
      <alignment horizontal="center" vertical="center"/>
    </xf>
    <xf numFmtId="0" fontId="11" fillId="0" borderId="20" xfId="1" applyFont="1" applyBorder="1" applyAlignment="1">
      <alignment horizontal="center" vertical="center"/>
    </xf>
    <xf numFmtId="0" fontId="11" fillId="0" borderId="9" xfId="1" applyFont="1" applyBorder="1" applyAlignment="1">
      <alignment horizontal="center" vertical="center"/>
    </xf>
    <xf numFmtId="0" fontId="11" fillId="0" borderId="21" xfId="1" applyFont="1" applyBorder="1" applyAlignment="1">
      <alignment horizontal="center" vertical="center"/>
    </xf>
    <xf numFmtId="0" fontId="12" fillId="0" borderId="0" xfId="8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12" fillId="0" borderId="0" xfId="13" applyFont="1" applyBorder="1" applyAlignment="1">
      <alignment horizontal="right" vertical="center"/>
    </xf>
    <xf numFmtId="1" fontId="13" fillId="0" borderId="0" xfId="13" applyNumberFormat="1" applyFont="1" applyFill="1" applyBorder="1"/>
    <xf numFmtId="166" fontId="13" fillId="0" borderId="0" xfId="13" applyNumberFormat="1" applyFont="1" applyFill="1" applyBorder="1"/>
    <xf numFmtId="2" fontId="13" fillId="0" borderId="0" xfId="13" applyNumberFormat="1" applyFont="1" applyFill="1" applyBorder="1"/>
    <xf numFmtId="0" fontId="25" fillId="0" borderId="0" xfId="14" applyFont="1"/>
    <xf numFmtId="0" fontId="13" fillId="0" borderId="0" xfId="14" applyFont="1"/>
    <xf numFmtId="0" fontId="12" fillId="0" borderId="0" xfId="14" applyFont="1" applyAlignment="1">
      <alignment horizontal="right" vertical="center" wrapText="1"/>
    </xf>
    <xf numFmtId="0" fontId="12" fillId="0" borderId="0" xfId="14" applyFont="1" applyAlignment="1">
      <alignment horizontal="center" vertical="center" wrapText="1"/>
    </xf>
    <xf numFmtId="0" fontId="13" fillId="0" borderId="0" xfId="14" applyFont="1" applyAlignment="1">
      <alignment horizontal="center"/>
    </xf>
    <xf numFmtId="164" fontId="13" fillId="0" borderId="0" xfId="14" applyNumberFormat="1" applyFont="1" applyAlignment="1">
      <alignment horizontal="center" vertical="center" wrapText="1"/>
    </xf>
    <xf numFmtId="0" fontId="12" fillId="0" borderId="0" xfId="14" applyFont="1"/>
    <xf numFmtId="164" fontId="10" fillId="3" borderId="31" xfId="1" applyNumberFormat="1" applyFont="1" applyFill="1" applyBorder="1" applyAlignment="1">
      <alignment horizontal="center"/>
    </xf>
    <xf numFmtId="164" fontId="10" fillId="3" borderId="34" xfId="1" applyNumberFormat="1" applyFont="1" applyFill="1" applyBorder="1" applyAlignment="1">
      <alignment horizontal="center"/>
    </xf>
    <xf numFmtId="164" fontId="10" fillId="3" borderId="32" xfId="1" applyNumberFormat="1" applyFont="1" applyFill="1" applyBorder="1" applyAlignment="1">
      <alignment horizontal="center"/>
    </xf>
    <xf numFmtId="164" fontId="10" fillId="3" borderId="26" xfId="1" applyNumberFormat="1" applyFont="1" applyFill="1" applyBorder="1" applyAlignment="1">
      <alignment horizontal="center"/>
    </xf>
    <xf numFmtId="164" fontId="10" fillId="3" borderId="30" xfId="1" applyNumberFormat="1" applyFont="1" applyFill="1" applyBorder="1" applyAlignment="1">
      <alignment horizontal="center"/>
    </xf>
    <xf numFmtId="164" fontId="10" fillId="3" borderId="27" xfId="1" applyNumberFormat="1" applyFont="1" applyFill="1" applyBorder="1" applyAlignment="1">
      <alignment horizontal="center"/>
    </xf>
    <xf numFmtId="164" fontId="10" fillId="3" borderId="23" xfId="1" applyNumberFormat="1" applyFont="1" applyFill="1" applyBorder="1" applyAlignment="1">
      <alignment horizontal="center"/>
    </xf>
    <xf numFmtId="164" fontId="10" fillId="3" borderId="29" xfId="1" applyNumberFormat="1" applyFont="1" applyFill="1" applyBorder="1" applyAlignment="1">
      <alignment horizontal="center"/>
    </xf>
    <xf numFmtId="164" fontId="10" fillId="3" borderId="24" xfId="1" applyNumberFormat="1" applyFont="1" applyFill="1" applyBorder="1" applyAlignment="1">
      <alignment horizontal="center"/>
    </xf>
  </cellXfs>
  <cellStyles count="15">
    <cellStyle name="Normal" xfId="0" builtinId="0"/>
    <cellStyle name="Normal 2" xfId="1"/>
    <cellStyle name="Normal 2 2" xfId="2"/>
    <cellStyle name="Normal 2 3" xfId="3"/>
    <cellStyle name="Normal 2 3 2" xfId="4"/>
    <cellStyle name="Normal 2 3 2 2" xfId="5"/>
    <cellStyle name="Normal 2 3 2 2 2" xfId="13"/>
    <cellStyle name="Normal 2 4" xfId="6"/>
    <cellStyle name="Normal 2 4 2" xfId="10"/>
    <cellStyle name="Normal 2 5" xfId="11"/>
    <cellStyle name="Normal 3" xfId="7"/>
    <cellStyle name="Normal 3 2" xfId="12"/>
    <cellStyle name="Normal 4" xfId="8"/>
    <cellStyle name="Normal 4 2" xfId="14"/>
    <cellStyle name="Normal_dilrxsch 2 2" xfId="9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3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 Black" pitchFamily="34" charset="0"/>
                <a:ea typeface="Arial"/>
                <a:cs typeface="Arial"/>
              </a:defRPr>
            </a:pPr>
            <a:r>
              <a:rPr lang="en-US" sz="1000" baseline="0">
                <a:latin typeface="Arial Black" pitchFamily="34" charset="0"/>
              </a:rPr>
              <a:t>Standard Curve: L-Glutamate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656474758837052"/>
          <c:y val="0.15162454873646244"/>
          <c:w val="0.83011169058413581"/>
          <c:h val="0.65220536906570881"/>
        </c:manualLayout>
      </c:layout>
      <c:scatterChart>
        <c:scatterStyle val="lineMarker"/>
        <c:varyColors val="0"/>
        <c:ser>
          <c:idx val="1"/>
          <c:order val="0"/>
          <c:tx>
            <c:v>Totals</c:v>
          </c:tx>
          <c:spPr>
            <a:ln w="28575">
              <a:noFill/>
            </a:ln>
          </c:spPr>
          <c:marker>
            <c:symbol val="square"/>
            <c:size val="5"/>
          </c:marker>
          <c:trendline>
            <c:spPr>
              <a:ln w="12700">
                <a:solidFill>
                  <a:schemeClr val="accent2"/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-0.68699465090603062"/>
                  <c:y val="0.11036367822443249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700" baseline="0"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Cystine dose 2012.02.17'!$L$3:$L$14</c:f>
                <c:numCache>
                  <c:formatCode>General</c:formatCode>
                  <c:ptCount val="12"/>
                  <c:pt idx="0">
                    <c:v>6.8358699033196454E-2</c:v>
                  </c:pt>
                  <c:pt idx="1">
                    <c:v>0.23999816806876084</c:v>
                  </c:pt>
                  <c:pt idx="2">
                    <c:v>1.2335111724035742E-2</c:v>
                  </c:pt>
                  <c:pt idx="3">
                    <c:v>0.18445090958987626</c:v>
                  </c:pt>
                  <c:pt idx="4">
                    <c:v>3.1806963264267227E-2</c:v>
                  </c:pt>
                  <c:pt idx="5">
                    <c:v>4.026767956286751E-2</c:v>
                  </c:pt>
                  <c:pt idx="6">
                    <c:v>3.8365644087227015E-2</c:v>
                  </c:pt>
                  <c:pt idx="7">
                    <c:v>2.2203470208380593E-2</c:v>
                  </c:pt>
                  <c:pt idx="8">
                    <c:v>1.9117668563254388E-2</c:v>
                  </c:pt>
                  <c:pt idx="9">
                    <c:v>6.576772454378127E-3</c:v>
                  </c:pt>
                  <c:pt idx="10">
                    <c:v>1.9100887355769037E-3</c:v>
                  </c:pt>
                  <c:pt idx="11">
                    <c:v>9.5504436778845187E-4</c:v>
                  </c:pt>
                </c:numCache>
              </c:numRef>
            </c:plus>
            <c:minus>
              <c:numRef>
                <c:f>'Cystine dose 2012.02.17'!$L$3:$L$14</c:f>
                <c:numCache>
                  <c:formatCode>General</c:formatCode>
                  <c:ptCount val="12"/>
                  <c:pt idx="0">
                    <c:v>6.8358699033196454E-2</c:v>
                  </c:pt>
                  <c:pt idx="1">
                    <c:v>0.23999816806876084</c:v>
                  </c:pt>
                  <c:pt idx="2">
                    <c:v>1.2335111724035742E-2</c:v>
                  </c:pt>
                  <c:pt idx="3">
                    <c:v>0.18445090958987626</c:v>
                  </c:pt>
                  <c:pt idx="4">
                    <c:v>3.1806963264267227E-2</c:v>
                  </c:pt>
                  <c:pt idx="5">
                    <c:v>4.026767956286751E-2</c:v>
                  </c:pt>
                  <c:pt idx="6">
                    <c:v>3.8365644087227015E-2</c:v>
                  </c:pt>
                  <c:pt idx="7">
                    <c:v>2.2203470208380593E-2</c:v>
                  </c:pt>
                  <c:pt idx="8">
                    <c:v>1.9117668563254388E-2</c:v>
                  </c:pt>
                  <c:pt idx="9">
                    <c:v>6.576772454378127E-3</c:v>
                  </c:pt>
                  <c:pt idx="10">
                    <c:v>1.9100887355769037E-3</c:v>
                  </c:pt>
                  <c:pt idx="11">
                    <c:v>9.5504436778845187E-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Cystine dose 2012.02.17'!$A$3:$A$14</c:f>
              <c:numCache>
                <c:formatCode>0</c:formatCode>
                <c:ptCount val="12"/>
                <c:pt idx="0">
                  <c:v>25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50</c:v>
                </c:pt>
                <c:pt idx="5">
                  <c:v>40</c:v>
                </c:pt>
                <c:pt idx="6">
                  <c:v>30</c:v>
                </c:pt>
                <c:pt idx="7">
                  <c:v>20</c:v>
                </c:pt>
                <c:pt idx="8">
                  <c:v>10</c:v>
                </c:pt>
                <c:pt idx="9">
                  <c:v>5</c:v>
                </c:pt>
                <c:pt idx="10" formatCode="0.0">
                  <c:v>2.5</c:v>
                </c:pt>
                <c:pt idx="11" formatCode="0.00">
                  <c:v>1.25</c:v>
                </c:pt>
              </c:numCache>
            </c:numRef>
          </c:xVal>
          <c:yVal>
            <c:numRef>
              <c:f>'Cystine dose 2012.02.17'!$K$3:$K$14</c:f>
              <c:numCache>
                <c:formatCode>0.000</c:formatCode>
                <c:ptCount val="12"/>
                <c:pt idx="0">
                  <c:v>9.0560098750000009</c:v>
                </c:pt>
                <c:pt idx="1">
                  <c:v>7.9810570416666673</c:v>
                </c:pt>
                <c:pt idx="2">
                  <c:v>6.0661895416666676</c:v>
                </c:pt>
                <c:pt idx="3">
                  <c:v>4.0966722083333345</c:v>
                </c:pt>
                <c:pt idx="4">
                  <c:v>1.6562720416666665</c:v>
                </c:pt>
                <c:pt idx="5">
                  <c:v>1.3191253416666666</c:v>
                </c:pt>
                <c:pt idx="6">
                  <c:v>1.124819375</c:v>
                </c:pt>
                <c:pt idx="7">
                  <c:v>0.69765004166666678</c:v>
                </c:pt>
                <c:pt idx="8">
                  <c:v>0.30904704166666663</c:v>
                </c:pt>
                <c:pt idx="9">
                  <c:v>0.12746470833333332</c:v>
                </c:pt>
                <c:pt idx="10">
                  <c:v>7.6800874999999991E-2</c:v>
                </c:pt>
                <c:pt idx="11">
                  <c:v>5.4511041666666663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9951616"/>
        <c:axId val="259957888"/>
      </c:scatterChart>
      <c:valAx>
        <c:axId val="259951616"/>
        <c:scaling>
          <c:orientation val="minMax"/>
          <c:max val="250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baseline="0"/>
                  <a:t>L-Glutamate, µM</a:t>
                </a:r>
              </a:p>
            </c:rich>
          </c:tx>
          <c:layout>
            <c:manualLayout>
              <c:xMode val="edge"/>
              <c:yMode val="edge"/>
              <c:x val="0.45520174758029425"/>
              <c:y val="0.902163810406052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59957888"/>
        <c:crosses val="autoZero"/>
        <c:crossBetween val="midCat"/>
        <c:majorUnit val="50"/>
      </c:valAx>
      <c:valAx>
        <c:axId val="259957888"/>
        <c:scaling>
          <c:orientation val="minMax"/>
        </c:scaling>
        <c:delete val="0"/>
        <c:axPos val="l"/>
        <c:majorGridlines>
          <c:spPr>
            <a:ln>
              <a:solidFill>
                <a:schemeClr val="bg1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baseline="0"/>
                  <a:t>RFU/s</a:t>
                </a:r>
              </a:p>
            </c:rich>
          </c:tx>
          <c:layout>
            <c:manualLayout>
              <c:xMode val="edge"/>
              <c:yMode val="edge"/>
              <c:x val="1.5150244584206838E-2"/>
              <c:y val="0.40507398531705829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5995161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888" r="0.75000000000000888" t="1" header="0.5" footer="0.5"/>
    <c:pageSetup orientation="landscape"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 Black" pitchFamily="34" charset="0"/>
                <a:ea typeface="Arial"/>
                <a:cs typeface="Arial"/>
              </a:defRPr>
            </a:pPr>
            <a:r>
              <a:rPr lang="en-US" sz="1000" baseline="0">
                <a:latin typeface="Arial Black" pitchFamily="34" charset="0"/>
              </a:rPr>
              <a:t>Standard Curve: L-Glutamate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656474758837077"/>
          <c:y val="0.15162454873646244"/>
          <c:w val="0.83011169058413703"/>
          <c:h val="0.65220536906570881"/>
        </c:manualLayout>
      </c:layout>
      <c:scatterChart>
        <c:scatterStyle val="lineMarker"/>
        <c:varyColors val="0"/>
        <c:ser>
          <c:idx val="1"/>
          <c:order val="0"/>
          <c:tx>
            <c:v>Totals</c:v>
          </c:tx>
          <c:spPr>
            <a:ln w="28575">
              <a:noFill/>
            </a:ln>
          </c:spPr>
          <c:marker>
            <c:symbol val="square"/>
            <c:size val="5"/>
          </c:marker>
          <c:trendline>
            <c:spPr>
              <a:ln w="12700">
                <a:solidFill>
                  <a:schemeClr val="accent2"/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-0.68699465090603062"/>
                  <c:y val="0.11036367822443249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700" baseline="0"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Cystine dose 2012.03.08'!$L$3:$L$14</c:f>
                <c:numCache>
                  <c:formatCode>General</c:formatCode>
                  <c:ptCount val="12"/>
                  <c:pt idx="0">
                    <c:v>6.8358699033196454E-2</c:v>
                  </c:pt>
                  <c:pt idx="1">
                    <c:v>0.23999816806876084</c:v>
                  </c:pt>
                  <c:pt idx="2">
                    <c:v>1.2335111724035742E-2</c:v>
                  </c:pt>
                  <c:pt idx="3">
                    <c:v>0.18445090958987626</c:v>
                  </c:pt>
                  <c:pt idx="4">
                    <c:v>3.1806963264267227E-2</c:v>
                  </c:pt>
                  <c:pt idx="5">
                    <c:v>4.026767956286751E-2</c:v>
                  </c:pt>
                  <c:pt idx="6">
                    <c:v>3.8365644087227015E-2</c:v>
                  </c:pt>
                  <c:pt idx="7">
                    <c:v>2.2203470208380593E-2</c:v>
                  </c:pt>
                  <c:pt idx="8">
                    <c:v>1.9117668563254388E-2</c:v>
                  </c:pt>
                  <c:pt idx="9">
                    <c:v>6.576772454378127E-3</c:v>
                  </c:pt>
                  <c:pt idx="10">
                    <c:v>1.9100887355769037E-3</c:v>
                  </c:pt>
                  <c:pt idx="11">
                    <c:v>9.5504436778845187E-4</c:v>
                  </c:pt>
                </c:numCache>
              </c:numRef>
            </c:plus>
            <c:minus>
              <c:numRef>
                <c:f>'Cystine dose 2012.03.08'!$L$3:$L$14</c:f>
                <c:numCache>
                  <c:formatCode>General</c:formatCode>
                  <c:ptCount val="12"/>
                  <c:pt idx="0">
                    <c:v>6.8358699033196454E-2</c:v>
                  </c:pt>
                  <c:pt idx="1">
                    <c:v>0.23999816806876084</c:v>
                  </c:pt>
                  <c:pt idx="2">
                    <c:v>1.2335111724035742E-2</c:v>
                  </c:pt>
                  <c:pt idx="3">
                    <c:v>0.18445090958987626</c:v>
                  </c:pt>
                  <c:pt idx="4">
                    <c:v>3.1806963264267227E-2</c:v>
                  </c:pt>
                  <c:pt idx="5">
                    <c:v>4.026767956286751E-2</c:v>
                  </c:pt>
                  <c:pt idx="6">
                    <c:v>3.8365644087227015E-2</c:v>
                  </c:pt>
                  <c:pt idx="7">
                    <c:v>2.2203470208380593E-2</c:v>
                  </c:pt>
                  <c:pt idx="8">
                    <c:v>1.9117668563254388E-2</c:v>
                  </c:pt>
                  <c:pt idx="9">
                    <c:v>6.576772454378127E-3</c:v>
                  </c:pt>
                  <c:pt idx="10">
                    <c:v>1.9100887355769037E-3</c:v>
                  </c:pt>
                  <c:pt idx="11">
                    <c:v>9.5504436778845187E-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Cystine dose 2012.03.08'!$A$3:$A$14</c:f>
              <c:numCache>
                <c:formatCode>0</c:formatCode>
                <c:ptCount val="12"/>
                <c:pt idx="0">
                  <c:v>25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50</c:v>
                </c:pt>
                <c:pt idx="5">
                  <c:v>40</c:v>
                </c:pt>
                <c:pt idx="6">
                  <c:v>30</c:v>
                </c:pt>
                <c:pt idx="7">
                  <c:v>20</c:v>
                </c:pt>
                <c:pt idx="8">
                  <c:v>10</c:v>
                </c:pt>
                <c:pt idx="9">
                  <c:v>5</c:v>
                </c:pt>
                <c:pt idx="10" formatCode="0.0">
                  <c:v>2.5</c:v>
                </c:pt>
                <c:pt idx="11" formatCode="0.00">
                  <c:v>1.25</c:v>
                </c:pt>
              </c:numCache>
            </c:numRef>
          </c:xVal>
          <c:yVal>
            <c:numRef>
              <c:f>'Cystine dose 2012.03.08'!$K$3:$K$14</c:f>
              <c:numCache>
                <c:formatCode>0.000</c:formatCode>
                <c:ptCount val="12"/>
                <c:pt idx="0">
                  <c:v>9.0560098750000009</c:v>
                </c:pt>
                <c:pt idx="1">
                  <c:v>7.9810570416666673</c:v>
                </c:pt>
                <c:pt idx="2">
                  <c:v>6.0661895416666676</c:v>
                </c:pt>
                <c:pt idx="3">
                  <c:v>4.0966722083333345</c:v>
                </c:pt>
                <c:pt idx="4">
                  <c:v>1.6562720416666665</c:v>
                </c:pt>
                <c:pt idx="5">
                  <c:v>1.3191253416666666</c:v>
                </c:pt>
                <c:pt idx="6">
                  <c:v>1.124819375</c:v>
                </c:pt>
                <c:pt idx="7">
                  <c:v>0.69765004166666678</c:v>
                </c:pt>
                <c:pt idx="8">
                  <c:v>0.30904704166666663</c:v>
                </c:pt>
                <c:pt idx="9">
                  <c:v>0.12746470833333332</c:v>
                </c:pt>
                <c:pt idx="10">
                  <c:v>7.6800874999999991E-2</c:v>
                </c:pt>
                <c:pt idx="11">
                  <c:v>5.4511041666666663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129664"/>
        <c:axId val="236131840"/>
      </c:scatterChart>
      <c:valAx>
        <c:axId val="236129664"/>
        <c:scaling>
          <c:orientation val="minMax"/>
          <c:max val="250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baseline="0"/>
                  <a:t>L-Glutamate, µM</a:t>
                </a:r>
              </a:p>
            </c:rich>
          </c:tx>
          <c:layout>
            <c:manualLayout>
              <c:xMode val="edge"/>
              <c:yMode val="edge"/>
              <c:x val="0.45520174758029425"/>
              <c:y val="0.902163810406052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36131840"/>
        <c:crosses val="autoZero"/>
        <c:crossBetween val="midCat"/>
        <c:majorUnit val="50"/>
      </c:valAx>
      <c:valAx>
        <c:axId val="236131840"/>
        <c:scaling>
          <c:orientation val="minMax"/>
        </c:scaling>
        <c:delete val="0"/>
        <c:axPos val="l"/>
        <c:majorGridlines>
          <c:spPr>
            <a:ln>
              <a:solidFill>
                <a:schemeClr val="bg1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baseline="0"/>
                  <a:t>RFU/s</a:t>
                </a:r>
              </a:p>
            </c:rich>
          </c:tx>
          <c:layout>
            <c:manualLayout>
              <c:xMode val="edge"/>
              <c:yMode val="edge"/>
              <c:x val="1.5150244584206838E-2"/>
              <c:y val="0.4050739853170594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3612966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988" r="0.75000000000000988" t="1" header="0.5" footer="0.5"/>
    <c:pageSetup orientation="landscape"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 Black" pitchFamily="34" charset="0"/>
                <a:ea typeface="Arial"/>
                <a:cs typeface="Arial"/>
              </a:defRPr>
            </a:pPr>
            <a:r>
              <a:rPr lang="en-US" sz="1000" baseline="0">
                <a:latin typeface="Arial Black" pitchFamily="34" charset="0"/>
              </a:rPr>
              <a:t>Protein Standard Curve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67668664058502"/>
          <c:y val="0.15162454873646244"/>
          <c:w val="0.80990970468314805"/>
          <c:h val="0.64752710259044333"/>
        </c:manualLayout>
      </c:layout>
      <c:scatterChart>
        <c:scatterStyle val="lineMarker"/>
        <c:varyColors val="0"/>
        <c:ser>
          <c:idx val="1"/>
          <c:order val="0"/>
          <c:tx>
            <c:v>Protein</c:v>
          </c:tx>
          <c:spPr>
            <a:ln w="28575">
              <a:noFill/>
            </a:ln>
          </c:spPr>
          <c:marker>
            <c:symbol val="square"/>
            <c:size val="5"/>
          </c:marker>
          <c:trendline>
            <c:spPr>
              <a:ln w="12700">
                <a:solidFill>
                  <a:schemeClr val="accent2"/>
                </a:solidFill>
              </a:ln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66674910755461825"/>
                  <c:y val="-7.160679732551693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700" baseline="0"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Cystine dose 2012.03.08'!$J$42:$J$50</c:f>
                <c:numCache>
                  <c:formatCode>General</c:formatCode>
                  <c:ptCount val="9"/>
                  <c:pt idx="0">
                    <c:v>2.496202671614984E-3</c:v>
                  </c:pt>
                  <c:pt idx="1">
                    <c:v>3.2048704255311878E-3</c:v>
                  </c:pt>
                  <c:pt idx="2">
                    <c:v>1.0493781227205216E-3</c:v>
                  </c:pt>
                  <c:pt idx="3">
                    <c:v>1.0726595970349185E-2</c:v>
                  </c:pt>
                  <c:pt idx="4">
                    <c:v>5.8937349033623149E-4</c:v>
                  </c:pt>
                  <c:pt idx="5">
                    <c:v>4.2684241172175552E-4</c:v>
                  </c:pt>
                  <c:pt idx="6">
                    <c:v>2.1342120586087776E-4</c:v>
                  </c:pt>
                  <c:pt idx="7">
                    <c:v>1.0671060293043888E-4</c:v>
                  </c:pt>
                  <c:pt idx="8">
                    <c:v>5.3355301465219439E-5</c:v>
                  </c:pt>
                </c:numCache>
              </c:numRef>
            </c:plus>
            <c:minus>
              <c:numRef>
                <c:f>'Cystine dose 2012.03.08'!$J$42:$J$50</c:f>
                <c:numCache>
                  <c:formatCode>General</c:formatCode>
                  <c:ptCount val="9"/>
                  <c:pt idx="0">
                    <c:v>2.496202671614984E-3</c:v>
                  </c:pt>
                  <c:pt idx="1">
                    <c:v>3.2048704255311878E-3</c:v>
                  </c:pt>
                  <c:pt idx="2">
                    <c:v>1.0493781227205216E-3</c:v>
                  </c:pt>
                  <c:pt idx="3">
                    <c:v>1.0726595970349185E-2</c:v>
                  </c:pt>
                  <c:pt idx="4">
                    <c:v>5.8937349033623149E-4</c:v>
                  </c:pt>
                  <c:pt idx="5">
                    <c:v>4.2684241172175552E-4</c:v>
                  </c:pt>
                  <c:pt idx="6">
                    <c:v>2.1342120586087776E-4</c:v>
                  </c:pt>
                  <c:pt idx="7">
                    <c:v>1.0671060293043888E-4</c:v>
                  </c:pt>
                  <c:pt idx="8">
                    <c:v>5.3355301465219439E-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Cystine dose 2012.03.08'!$B$42:$B$50</c:f>
              <c:numCache>
                <c:formatCode>General</c:formatCode>
                <c:ptCount val="9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  <c:pt idx="6">
                  <c:v>31.25</c:v>
                </c:pt>
                <c:pt idx="7">
                  <c:v>15.625</c:v>
                </c:pt>
                <c:pt idx="8">
                  <c:v>7.8125</c:v>
                </c:pt>
              </c:numCache>
            </c:numRef>
          </c:xVal>
          <c:yVal>
            <c:numRef>
              <c:f>'Cystine dose 2012.03.08'!$I$42:$I$50</c:f>
              <c:numCache>
                <c:formatCode>0.000</c:formatCode>
                <c:ptCount val="9"/>
                <c:pt idx="0">
                  <c:v>0.39197500000000002</c:v>
                </c:pt>
                <c:pt idx="1">
                  <c:v>0.2124583333333333</c:v>
                </c:pt>
                <c:pt idx="2">
                  <c:v>0.12137500000000001</c:v>
                </c:pt>
                <c:pt idx="3">
                  <c:v>7.6608333333333334E-2</c:v>
                </c:pt>
                <c:pt idx="4">
                  <c:v>3.3125000000000009E-2</c:v>
                </c:pt>
                <c:pt idx="5">
                  <c:v>1.6508333333333333E-2</c:v>
                </c:pt>
                <c:pt idx="6">
                  <c:v>8.3124999999999987E-3</c:v>
                </c:pt>
                <c:pt idx="7">
                  <c:v>4.2145833333333332E-3</c:v>
                </c:pt>
                <c:pt idx="8">
                  <c:v>2.165625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195200"/>
        <c:axId val="236201472"/>
      </c:scatterChart>
      <c:valAx>
        <c:axId val="236195200"/>
        <c:scaling>
          <c:orientation val="minMax"/>
          <c:max val="2000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baseline="0"/>
                  <a:t>BSA, µg/ml</a:t>
                </a:r>
              </a:p>
            </c:rich>
          </c:tx>
          <c:layout>
            <c:manualLayout>
              <c:xMode val="edge"/>
              <c:yMode val="edge"/>
              <c:x val="0.45520174758029425"/>
              <c:y val="0.902163810406052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36201472"/>
        <c:crosses val="autoZero"/>
        <c:crossBetween val="midCat"/>
      </c:valAx>
      <c:valAx>
        <c:axId val="236201472"/>
        <c:scaling>
          <c:orientation val="minMax"/>
        </c:scaling>
        <c:delete val="0"/>
        <c:axPos val="l"/>
        <c:majorGridlines>
          <c:spPr>
            <a:ln>
              <a:solidFill>
                <a:schemeClr val="bg1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baseline="0"/>
                  <a:t>Absorbance, mOD</a:t>
                </a:r>
              </a:p>
            </c:rich>
          </c:tx>
          <c:layout>
            <c:manualLayout>
              <c:xMode val="edge"/>
              <c:yMode val="edge"/>
              <c:x val="1.5150221189813321E-2"/>
              <c:y val="0.29723097112861163"/>
            </c:manualLayout>
          </c:layout>
          <c:overlay val="0"/>
          <c:spPr>
            <a:noFill/>
            <a:ln w="2540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36195200"/>
        <c:crosses val="autoZero"/>
        <c:crossBetween val="midCat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101" r="0.7500000000000101" t="1" header="0.5" footer="0.5"/>
    <c:pageSetup orientation="landscape"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Substrate dependence</a:t>
            </a:r>
            <a:r>
              <a:rPr lang="en-US" sz="1200" baseline="0"/>
              <a:t> in Human </a:t>
            </a:r>
          </a:p>
          <a:p>
            <a:pPr>
              <a:defRPr sz="1200"/>
            </a:pPr>
            <a:r>
              <a:rPr lang="en-US" sz="1200" baseline="0"/>
              <a:t>Glioma Cells (STTG1)</a:t>
            </a:r>
            <a:endParaRPr lang="en-US" sz="1200"/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3175">
              <a:solidFill>
                <a:schemeClr val="tx1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prstClr val="black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ata analysis 2012.03.08'!$D$3:$D$10</c:f>
                <c:numCache>
                  <c:formatCode>General</c:formatCode>
                  <c:ptCount val="8"/>
                  <c:pt idx="0">
                    <c:v>2.383714399897307E-3</c:v>
                  </c:pt>
                  <c:pt idx="1">
                    <c:v>1.1200030241282579E-2</c:v>
                  </c:pt>
                  <c:pt idx="2">
                    <c:v>4.029622712442775E-3</c:v>
                  </c:pt>
                  <c:pt idx="3">
                    <c:v>3.9850487099927006E-3</c:v>
                  </c:pt>
                  <c:pt idx="4">
                    <c:v>6.473773963159896E-3</c:v>
                  </c:pt>
                  <c:pt idx="5">
                    <c:v>7.0621850338418073E-3</c:v>
                  </c:pt>
                  <c:pt idx="6">
                    <c:v>1.149120633828626E-2</c:v>
                  </c:pt>
                  <c:pt idx="7">
                    <c:v>7.2931440126428196E-3</c:v>
                  </c:pt>
                </c:numCache>
              </c:numRef>
            </c:plus>
            <c:minus>
              <c:numRef>
                <c:f>'Data analysis 2012.03.08'!$D$3:$D$10</c:f>
                <c:numCache>
                  <c:formatCode>General</c:formatCode>
                  <c:ptCount val="8"/>
                  <c:pt idx="0">
                    <c:v>2.383714399897307E-3</c:v>
                  </c:pt>
                  <c:pt idx="1">
                    <c:v>1.1200030241282579E-2</c:v>
                  </c:pt>
                  <c:pt idx="2">
                    <c:v>4.029622712442775E-3</c:v>
                  </c:pt>
                  <c:pt idx="3">
                    <c:v>3.9850487099927006E-3</c:v>
                  </c:pt>
                  <c:pt idx="4">
                    <c:v>6.473773963159896E-3</c:v>
                  </c:pt>
                  <c:pt idx="5">
                    <c:v>7.0621850338418073E-3</c:v>
                  </c:pt>
                  <c:pt idx="6">
                    <c:v>1.149120633828626E-2</c:v>
                  </c:pt>
                  <c:pt idx="7">
                    <c:v>7.2931440126428196E-3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Data analysis 2012.03.08'!$A$3:$A$10</c:f>
              <c:numCache>
                <c:formatCode>General</c:formatCode>
                <c:ptCount val="8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300</c:v>
                </c:pt>
                <c:pt idx="7">
                  <c:v>400</c:v>
                </c:pt>
              </c:numCache>
            </c:numRef>
          </c:xVal>
          <c:yVal>
            <c:numRef>
              <c:f>'Data analysis 2012.03.08'!$C$3:$C$10</c:f>
              <c:numCache>
                <c:formatCode>0.000</c:formatCode>
                <c:ptCount val="8"/>
                <c:pt idx="0">
                  <c:v>0</c:v>
                </c:pt>
                <c:pt idx="1">
                  <c:v>6.7274245833333357E-2</c:v>
                </c:pt>
                <c:pt idx="2">
                  <c:v>0.18619483333333328</c:v>
                </c:pt>
                <c:pt idx="3">
                  <c:v>0.35169479166666673</c:v>
                </c:pt>
                <c:pt idx="4">
                  <c:v>0.51503979166666669</c:v>
                </c:pt>
                <c:pt idx="5">
                  <c:v>0.67132816666666661</c:v>
                </c:pt>
                <c:pt idx="6">
                  <c:v>0.76726172916666668</c:v>
                </c:pt>
                <c:pt idx="7">
                  <c:v>0.8456330208333333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264064"/>
        <c:axId val="236266240"/>
      </c:scatterChart>
      <c:valAx>
        <c:axId val="236264064"/>
        <c:scaling>
          <c:orientation val="minMax"/>
          <c:max val="4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/>
                </a:pPr>
                <a:r>
                  <a:rPr lang="en-US" sz="900"/>
                  <a:t>Cystine, µ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36266240"/>
        <c:crosses val="autoZero"/>
        <c:crossBetween val="midCat"/>
      </c:valAx>
      <c:valAx>
        <c:axId val="23626624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/>
                </a:pPr>
                <a:r>
                  <a:rPr lang="en-US" sz="900"/>
                  <a:t>RFU/s</a:t>
                </a:r>
              </a:p>
            </c:rich>
          </c:tx>
          <c:layout/>
          <c:overlay val="0"/>
        </c:title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362640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Substrate dependence</a:t>
            </a:r>
            <a:r>
              <a:rPr lang="en-US" sz="1200" baseline="0"/>
              <a:t> in Human </a:t>
            </a:r>
          </a:p>
          <a:p>
            <a:pPr>
              <a:defRPr sz="1200"/>
            </a:pPr>
            <a:r>
              <a:rPr lang="en-US" sz="1200" baseline="0"/>
              <a:t>Glioma Cells (STTG1)</a:t>
            </a:r>
            <a:endParaRPr lang="en-US" sz="1200"/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3175">
              <a:solidFill>
                <a:schemeClr val="tx1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prstClr val="black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G$4:$G$1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.254636480196831E-2</c:v>
                  </c:pt>
                  <c:pt idx="2">
                    <c:v>1.7059195244378017E-2</c:v>
                  </c:pt>
                  <c:pt idx="3">
                    <c:v>3.1240534788023952E-2</c:v>
                  </c:pt>
                  <c:pt idx="4">
                    <c:v>6.7444988521112359E-2</c:v>
                  </c:pt>
                  <c:pt idx="5">
                    <c:v>7.0666505366025478E-2</c:v>
                  </c:pt>
                  <c:pt idx="6">
                    <c:v>6.8377280743886049E-2</c:v>
                  </c:pt>
                  <c:pt idx="7">
                    <c:v>6.3458200250385649E-2</c:v>
                  </c:pt>
                </c:numCache>
              </c:numRef>
            </c:plus>
            <c:minus>
              <c:numRef>
                <c:f>Summary!$G$4:$G$1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.254636480196831E-2</c:v>
                  </c:pt>
                  <c:pt idx="2">
                    <c:v>1.7059195244378017E-2</c:v>
                  </c:pt>
                  <c:pt idx="3">
                    <c:v>3.1240534788023952E-2</c:v>
                  </c:pt>
                  <c:pt idx="4">
                    <c:v>6.7444988521112359E-2</c:v>
                  </c:pt>
                  <c:pt idx="5">
                    <c:v>7.0666505366025478E-2</c:v>
                  </c:pt>
                  <c:pt idx="6">
                    <c:v>6.8377280743886049E-2</c:v>
                  </c:pt>
                  <c:pt idx="7">
                    <c:v>6.3458200250385649E-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Summary!$A$4:$A$11</c:f>
              <c:numCache>
                <c:formatCode>General</c:formatCode>
                <c:ptCount val="8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300</c:v>
                </c:pt>
                <c:pt idx="7">
                  <c:v>400</c:v>
                </c:pt>
              </c:numCache>
            </c:numRef>
          </c:xVal>
          <c:yVal>
            <c:numRef>
              <c:f>Summary!$F$4:$F$11</c:f>
              <c:numCache>
                <c:formatCode>0.000</c:formatCode>
                <c:ptCount val="8"/>
                <c:pt idx="0">
                  <c:v>0</c:v>
                </c:pt>
                <c:pt idx="1">
                  <c:v>0.10247529062500002</c:v>
                </c:pt>
                <c:pt idx="2">
                  <c:v>0.22914561458333332</c:v>
                </c:pt>
                <c:pt idx="3">
                  <c:v>0.42388549999999992</c:v>
                </c:pt>
                <c:pt idx="4">
                  <c:v>0.68738927083333334</c:v>
                </c:pt>
                <c:pt idx="5">
                  <c:v>0.82609097916666674</c:v>
                </c:pt>
                <c:pt idx="6">
                  <c:v>0.87652168229166671</c:v>
                </c:pt>
                <c:pt idx="7">
                  <c:v>0.9103392968750001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541824"/>
        <c:axId val="236556288"/>
      </c:scatterChart>
      <c:valAx>
        <c:axId val="236541824"/>
        <c:scaling>
          <c:orientation val="minMax"/>
          <c:max val="4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/>
                </a:pPr>
                <a:r>
                  <a:rPr lang="en-US" sz="900"/>
                  <a:t>Cystine, µ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36556288"/>
        <c:crosses val="autoZero"/>
        <c:crossBetween val="midCat"/>
      </c:valAx>
      <c:valAx>
        <c:axId val="23655628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/>
                </a:pPr>
                <a:r>
                  <a:rPr lang="en-US" sz="900"/>
                  <a:t>RFU/s</a:t>
                </a:r>
              </a:p>
            </c:rich>
          </c:tx>
          <c:layout/>
          <c:overlay val="0"/>
        </c:title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365418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 Black" pitchFamily="34" charset="0"/>
                <a:ea typeface="Arial"/>
                <a:cs typeface="Arial"/>
              </a:defRPr>
            </a:pPr>
            <a:r>
              <a:rPr lang="en-US" sz="1000" baseline="0">
                <a:latin typeface="Arial Black" pitchFamily="34" charset="0"/>
              </a:rPr>
              <a:t>Protein Standard Curve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67668664058502"/>
          <c:y val="0.15162454873646244"/>
          <c:w val="0.80990970468314682"/>
          <c:h val="0.64752710259044233"/>
        </c:manualLayout>
      </c:layout>
      <c:scatterChart>
        <c:scatterStyle val="lineMarker"/>
        <c:varyColors val="0"/>
        <c:ser>
          <c:idx val="1"/>
          <c:order val="0"/>
          <c:tx>
            <c:v>Protein</c:v>
          </c:tx>
          <c:spPr>
            <a:ln w="28575">
              <a:noFill/>
            </a:ln>
          </c:spPr>
          <c:marker>
            <c:symbol val="square"/>
            <c:size val="5"/>
          </c:marker>
          <c:trendline>
            <c:spPr>
              <a:ln w="12700">
                <a:solidFill>
                  <a:schemeClr val="accent2"/>
                </a:solidFill>
              </a:ln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66674910755461603"/>
                  <c:y val="-7.160679732551689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700" baseline="0"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Cystine dose 2012.02.17'!$J$42:$J$50</c:f>
                <c:numCache>
                  <c:formatCode>General</c:formatCode>
                  <c:ptCount val="9"/>
                  <c:pt idx="0">
                    <c:v>2.496202671614984E-3</c:v>
                  </c:pt>
                  <c:pt idx="1">
                    <c:v>3.2048704255311878E-3</c:v>
                  </c:pt>
                  <c:pt idx="2">
                    <c:v>1.0493781227205216E-3</c:v>
                  </c:pt>
                  <c:pt idx="3">
                    <c:v>1.0726595970349185E-2</c:v>
                  </c:pt>
                  <c:pt idx="4">
                    <c:v>5.8937349033623149E-4</c:v>
                  </c:pt>
                  <c:pt idx="5">
                    <c:v>4.2684241172175552E-4</c:v>
                  </c:pt>
                  <c:pt idx="6">
                    <c:v>2.1342120586087776E-4</c:v>
                  </c:pt>
                  <c:pt idx="7">
                    <c:v>1.0671060293043888E-4</c:v>
                  </c:pt>
                  <c:pt idx="8">
                    <c:v>5.3355301465219439E-5</c:v>
                  </c:pt>
                </c:numCache>
              </c:numRef>
            </c:plus>
            <c:minus>
              <c:numRef>
                <c:f>'Cystine dose 2012.02.17'!$J$42:$J$50</c:f>
                <c:numCache>
                  <c:formatCode>General</c:formatCode>
                  <c:ptCount val="9"/>
                  <c:pt idx="0">
                    <c:v>2.496202671614984E-3</c:v>
                  </c:pt>
                  <c:pt idx="1">
                    <c:v>3.2048704255311878E-3</c:v>
                  </c:pt>
                  <c:pt idx="2">
                    <c:v>1.0493781227205216E-3</c:v>
                  </c:pt>
                  <c:pt idx="3">
                    <c:v>1.0726595970349185E-2</c:v>
                  </c:pt>
                  <c:pt idx="4">
                    <c:v>5.8937349033623149E-4</c:v>
                  </c:pt>
                  <c:pt idx="5">
                    <c:v>4.2684241172175552E-4</c:v>
                  </c:pt>
                  <c:pt idx="6">
                    <c:v>2.1342120586087776E-4</c:v>
                  </c:pt>
                  <c:pt idx="7">
                    <c:v>1.0671060293043888E-4</c:v>
                  </c:pt>
                  <c:pt idx="8">
                    <c:v>5.3355301465219439E-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Cystine dose 2012.02.17'!$B$42:$B$50</c:f>
              <c:numCache>
                <c:formatCode>General</c:formatCode>
                <c:ptCount val="9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  <c:pt idx="6">
                  <c:v>31.25</c:v>
                </c:pt>
                <c:pt idx="7">
                  <c:v>15.625</c:v>
                </c:pt>
                <c:pt idx="8">
                  <c:v>7.8125</c:v>
                </c:pt>
              </c:numCache>
            </c:numRef>
          </c:xVal>
          <c:yVal>
            <c:numRef>
              <c:f>'Cystine dose 2012.02.17'!$I$42:$I$50</c:f>
              <c:numCache>
                <c:formatCode>0.000</c:formatCode>
                <c:ptCount val="9"/>
                <c:pt idx="0">
                  <c:v>0.39197500000000002</c:v>
                </c:pt>
                <c:pt idx="1">
                  <c:v>0.2124583333333333</c:v>
                </c:pt>
                <c:pt idx="2">
                  <c:v>0.12137500000000001</c:v>
                </c:pt>
                <c:pt idx="3">
                  <c:v>7.6608333333333334E-2</c:v>
                </c:pt>
                <c:pt idx="4">
                  <c:v>3.3125000000000009E-2</c:v>
                </c:pt>
                <c:pt idx="5">
                  <c:v>1.6508333333333333E-2</c:v>
                </c:pt>
                <c:pt idx="6">
                  <c:v>8.3124999999999987E-3</c:v>
                </c:pt>
                <c:pt idx="7">
                  <c:v>4.2145833333333332E-3</c:v>
                </c:pt>
                <c:pt idx="8">
                  <c:v>2.165625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1954944"/>
        <c:axId val="261973504"/>
      </c:scatterChart>
      <c:valAx>
        <c:axId val="261954944"/>
        <c:scaling>
          <c:orientation val="minMax"/>
          <c:max val="2000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baseline="0"/>
                  <a:t>BSA, µg/ml</a:t>
                </a:r>
              </a:p>
            </c:rich>
          </c:tx>
          <c:layout>
            <c:manualLayout>
              <c:xMode val="edge"/>
              <c:yMode val="edge"/>
              <c:x val="0.45520174758029425"/>
              <c:y val="0.902163810406052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61973504"/>
        <c:crosses val="autoZero"/>
        <c:crossBetween val="midCat"/>
      </c:valAx>
      <c:valAx>
        <c:axId val="261973504"/>
        <c:scaling>
          <c:orientation val="minMax"/>
        </c:scaling>
        <c:delete val="0"/>
        <c:axPos val="l"/>
        <c:majorGridlines>
          <c:spPr>
            <a:ln>
              <a:solidFill>
                <a:schemeClr val="bg1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baseline="0"/>
                  <a:t>Absorbance, mOD</a:t>
                </a:r>
              </a:p>
            </c:rich>
          </c:tx>
          <c:layout>
            <c:manualLayout>
              <c:xMode val="edge"/>
              <c:yMode val="edge"/>
              <c:x val="1.5150221189813321E-2"/>
              <c:y val="0.29723097112861102"/>
            </c:manualLayout>
          </c:layout>
          <c:overlay val="0"/>
          <c:spPr>
            <a:noFill/>
            <a:ln w="2540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61954944"/>
        <c:crosses val="autoZero"/>
        <c:crossBetween val="midCat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91" r="0.7500000000000091" t="1" header="0.5" footer="0.5"/>
    <c:pageSetup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Substrate dependence</a:t>
            </a:r>
            <a:r>
              <a:rPr lang="en-US" sz="1200" baseline="0"/>
              <a:t> in Human </a:t>
            </a:r>
          </a:p>
          <a:p>
            <a:pPr>
              <a:defRPr sz="1200"/>
            </a:pPr>
            <a:r>
              <a:rPr lang="en-US" sz="1200" baseline="0"/>
              <a:t>Glioma Cells (STTG1)</a:t>
            </a:r>
            <a:endParaRPr lang="en-US" sz="1200"/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3175">
              <a:solidFill>
                <a:schemeClr val="tx1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prstClr val="black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ata analysis 2012.02.17'!$D$3:$D$10</c:f>
                <c:numCache>
                  <c:formatCode>General</c:formatCode>
                  <c:ptCount val="8"/>
                  <c:pt idx="0">
                    <c:v>5.9537053566186809E-3</c:v>
                  </c:pt>
                  <c:pt idx="1">
                    <c:v>6.3484378390515168E-3</c:v>
                  </c:pt>
                  <c:pt idx="2">
                    <c:v>5.7519961021736008E-3</c:v>
                  </c:pt>
                  <c:pt idx="3">
                    <c:v>8.1348893981744719E-3</c:v>
                  </c:pt>
                  <c:pt idx="4">
                    <c:v>7.7018391622769014E-3</c:v>
                  </c:pt>
                  <c:pt idx="5">
                    <c:v>2.1226361759908746E-2</c:v>
                  </c:pt>
                  <c:pt idx="6">
                    <c:v>3.6758792568399978E-2</c:v>
                  </c:pt>
                  <c:pt idx="7">
                    <c:v>2.5761190541807984E-2</c:v>
                  </c:pt>
                </c:numCache>
              </c:numRef>
            </c:plus>
            <c:minus>
              <c:numRef>
                <c:f>'Data analysis 2012.02.17'!$D$3:$D$10</c:f>
                <c:numCache>
                  <c:formatCode>General</c:formatCode>
                  <c:ptCount val="8"/>
                  <c:pt idx="0">
                    <c:v>5.9537053566186809E-3</c:v>
                  </c:pt>
                  <c:pt idx="1">
                    <c:v>6.3484378390515168E-3</c:v>
                  </c:pt>
                  <c:pt idx="2">
                    <c:v>5.7519961021736008E-3</c:v>
                  </c:pt>
                  <c:pt idx="3">
                    <c:v>8.1348893981744719E-3</c:v>
                  </c:pt>
                  <c:pt idx="4">
                    <c:v>7.7018391622769014E-3</c:v>
                  </c:pt>
                  <c:pt idx="5">
                    <c:v>2.1226361759908746E-2</c:v>
                  </c:pt>
                  <c:pt idx="6">
                    <c:v>3.6758792568399978E-2</c:v>
                  </c:pt>
                  <c:pt idx="7">
                    <c:v>2.5761190541807984E-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Data analysis 2012.02.17'!$A$3:$A$10</c:f>
              <c:numCache>
                <c:formatCode>General</c:formatCode>
                <c:ptCount val="8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300</c:v>
                </c:pt>
                <c:pt idx="7">
                  <c:v>400</c:v>
                </c:pt>
              </c:numCache>
            </c:numRef>
          </c:xVal>
          <c:yVal>
            <c:numRef>
              <c:f>'Data analysis 2012.02.17'!$C$3:$C$10</c:f>
              <c:numCache>
                <c:formatCode>0.000</c:formatCode>
                <c:ptCount val="8"/>
                <c:pt idx="0">
                  <c:v>0</c:v>
                </c:pt>
                <c:pt idx="1">
                  <c:v>0.10357420833333333</c:v>
                </c:pt>
                <c:pt idx="2">
                  <c:v>0.24063816666666665</c:v>
                </c:pt>
                <c:pt idx="3">
                  <c:v>0.46845583333333329</c:v>
                </c:pt>
                <c:pt idx="4">
                  <c:v>0.64599825</c:v>
                </c:pt>
                <c:pt idx="5">
                  <c:v>0.74838741666666675</c:v>
                </c:pt>
                <c:pt idx="6">
                  <c:v>0.75977575000000008</c:v>
                </c:pt>
                <c:pt idx="7">
                  <c:v>0.7737859166666666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7081344"/>
        <c:axId val="237083264"/>
      </c:scatterChart>
      <c:valAx>
        <c:axId val="237081344"/>
        <c:scaling>
          <c:orientation val="minMax"/>
          <c:max val="4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/>
                </a:pPr>
                <a:r>
                  <a:rPr lang="en-US" sz="900"/>
                  <a:t>Cystine, µ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37083264"/>
        <c:crosses val="autoZero"/>
        <c:crossBetween val="midCat"/>
      </c:valAx>
      <c:valAx>
        <c:axId val="237083264"/>
        <c:scaling>
          <c:orientation val="minMax"/>
          <c:max val="0.8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/>
                </a:pPr>
                <a:r>
                  <a:rPr lang="en-US" sz="900"/>
                  <a:t>RFU/s</a:t>
                </a:r>
              </a:p>
            </c:rich>
          </c:tx>
          <c:layout/>
          <c:overlay val="0"/>
        </c:title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37081344"/>
        <c:crosses val="autoZero"/>
        <c:crossBetween val="midCat"/>
        <c:majorUnit val="0.2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 Black" pitchFamily="34" charset="0"/>
                <a:ea typeface="Arial"/>
                <a:cs typeface="Arial"/>
              </a:defRPr>
            </a:pPr>
            <a:r>
              <a:rPr lang="en-US" sz="1000" baseline="0">
                <a:latin typeface="Arial Black" pitchFamily="34" charset="0"/>
              </a:rPr>
              <a:t>Standard Curve: L-Glutamate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656474758837057"/>
          <c:y val="0.15162454873646244"/>
          <c:w val="0.83011169058413603"/>
          <c:h val="0.65220536906570881"/>
        </c:manualLayout>
      </c:layout>
      <c:scatterChart>
        <c:scatterStyle val="lineMarker"/>
        <c:varyColors val="0"/>
        <c:ser>
          <c:idx val="1"/>
          <c:order val="0"/>
          <c:tx>
            <c:v>Totals</c:v>
          </c:tx>
          <c:spPr>
            <a:ln w="28575">
              <a:noFill/>
            </a:ln>
          </c:spPr>
          <c:marker>
            <c:symbol val="square"/>
            <c:size val="5"/>
          </c:marker>
          <c:trendline>
            <c:spPr>
              <a:ln w="12700">
                <a:solidFill>
                  <a:schemeClr val="accent2"/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-0.68699465090603062"/>
                  <c:y val="0.11036367822443249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700" baseline="0"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Cystine dose 2012.02.24'!$L$3:$L$14</c:f>
                <c:numCache>
                  <c:formatCode>General</c:formatCode>
                  <c:ptCount val="12"/>
                  <c:pt idx="0">
                    <c:v>6.8358699033196454E-2</c:v>
                  </c:pt>
                  <c:pt idx="1">
                    <c:v>0.23999816806876084</c:v>
                  </c:pt>
                  <c:pt idx="2">
                    <c:v>1.2335111724035742E-2</c:v>
                  </c:pt>
                  <c:pt idx="3">
                    <c:v>0.18445090958987626</c:v>
                  </c:pt>
                  <c:pt idx="4">
                    <c:v>3.1806963264267227E-2</c:v>
                  </c:pt>
                  <c:pt idx="5">
                    <c:v>4.026767956286751E-2</c:v>
                  </c:pt>
                  <c:pt idx="6">
                    <c:v>3.8365644087227015E-2</c:v>
                  </c:pt>
                  <c:pt idx="7">
                    <c:v>2.2203470208380593E-2</c:v>
                  </c:pt>
                  <c:pt idx="8">
                    <c:v>1.9117668563254388E-2</c:v>
                  </c:pt>
                  <c:pt idx="9">
                    <c:v>6.576772454378127E-3</c:v>
                  </c:pt>
                  <c:pt idx="10">
                    <c:v>1.9100887355769037E-3</c:v>
                  </c:pt>
                  <c:pt idx="11">
                    <c:v>9.5504436778845187E-4</c:v>
                  </c:pt>
                </c:numCache>
              </c:numRef>
            </c:plus>
            <c:minus>
              <c:numRef>
                <c:f>'Cystine dose 2012.02.24'!$L$3:$L$14</c:f>
                <c:numCache>
                  <c:formatCode>General</c:formatCode>
                  <c:ptCount val="12"/>
                  <c:pt idx="0">
                    <c:v>6.8358699033196454E-2</c:v>
                  </c:pt>
                  <c:pt idx="1">
                    <c:v>0.23999816806876084</c:v>
                  </c:pt>
                  <c:pt idx="2">
                    <c:v>1.2335111724035742E-2</c:v>
                  </c:pt>
                  <c:pt idx="3">
                    <c:v>0.18445090958987626</c:v>
                  </c:pt>
                  <c:pt idx="4">
                    <c:v>3.1806963264267227E-2</c:v>
                  </c:pt>
                  <c:pt idx="5">
                    <c:v>4.026767956286751E-2</c:v>
                  </c:pt>
                  <c:pt idx="6">
                    <c:v>3.8365644087227015E-2</c:v>
                  </c:pt>
                  <c:pt idx="7">
                    <c:v>2.2203470208380593E-2</c:v>
                  </c:pt>
                  <c:pt idx="8">
                    <c:v>1.9117668563254388E-2</c:v>
                  </c:pt>
                  <c:pt idx="9">
                    <c:v>6.576772454378127E-3</c:v>
                  </c:pt>
                  <c:pt idx="10">
                    <c:v>1.9100887355769037E-3</c:v>
                  </c:pt>
                  <c:pt idx="11">
                    <c:v>9.5504436778845187E-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Cystine dose 2012.02.24'!$A$3:$A$14</c:f>
              <c:numCache>
                <c:formatCode>0</c:formatCode>
                <c:ptCount val="12"/>
                <c:pt idx="0">
                  <c:v>25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50</c:v>
                </c:pt>
                <c:pt idx="5">
                  <c:v>40</c:v>
                </c:pt>
                <c:pt idx="6">
                  <c:v>30</c:v>
                </c:pt>
                <c:pt idx="7">
                  <c:v>20</c:v>
                </c:pt>
                <c:pt idx="8">
                  <c:v>10</c:v>
                </c:pt>
                <c:pt idx="9">
                  <c:v>5</c:v>
                </c:pt>
                <c:pt idx="10" formatCode="0.0">
                  <c:v>2.5</c:v>
                </c:pt>
                <c:pt idx="11" formatCode="0.00">
                  <c:v>1.25</c:v>
                </c:pt>
              </c:numCache>
            </c:numRef>
          </c:xVal>
          <c:yVal>
            <c:numRef>
              <c:f>'Cystine dose 2012.02.24'!$K$3:$K$14</c:f>
              <c:numCache>
                <c:formatCode>0.000</c:formatCode>
                <c:ptCount val="12"/>
                <c:pt idx="0">
                  <c:v>9.0560098750000009</c:v>
                </c:pt>
                <c:pt idx="1">
                  <c:v>7.9810570416666673</c:v>
                </c:pt>
                <c:pt idx="2">
                  <c:v>6.0661895416666676</c:v>
                </c:pt>
                <c:pt idx="3">
                  <c:v>4.0966722083333345</c:v>
                </c:pt>
                <c:pt idx="4">
                  <c:v>1.6562720416666665</c:v>
                </c:pt>
                <c:pt idx="5">
                  <c:v>1.3191253416666666</c:v>
                </c:pt>
                <c:pt idx="6">
                  <c:v>1.124819375</c:v>
                </c:pt>
                <c:pt idx="7">
                  <c:v>0.69765004166666678</c:v>
                </c:pt>
                <c:pt idx="8">
                  <c:v>0.30904704166666663</c:v>
                </c:pt>
                <c:pt idx="9">
                  <c:v>0.12746470833333332</c:v>
                </c:pt>
                <c:pt idx="10">
                  <c:v>7.6800874999999991E-2</c:v>
                </c:pt>
                <c:pt idx="11">
                  <c:v>5.4511041666666663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0510848"/>
        <c:axId val="260512768"/>
      </c:scatterChart>
      <c:valAx>
        <c:axId val="260510848"/>
        <c:scaling>
          <c:orientation val="minMax"/>
          <c:max val="250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baseline="0"/>
                  <a:t>L-Glutamate, µM</a:t>
                </a:r>
              </a:p>
            </c:rich>
          </c:tx>
          <c:layout>
            <c:manualLayout>
              <c:xMode val="edge"/>
              <c:yMode val="edge"/>
              <c:x val="0.45520174758029425"/>
              <c:y val="0.902163810406052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60512768"/>
        <c:crosses val="autoZero"/>
        <c:crossBetween val="midCat"/>
        <c:majorUnit val="50"/>
      </c:valAx>
      <c:valAx>
        <c:axId val="260512768"/>
        <c:scaling>
          <c:orientation val="minMax"/>
        </c:scaling>
        <c:delete val="0"/>
        <c:axPos val="l"/>
        <c:majorGridlines>
          <c:spPr>
            <a:ln>
              <a:solidFill>
                <a:schemeClr val="bg1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baseline="0"/>
                  <a:t>RFU/s</a:t>
                </a:r>
              </a:p>
            </c:rich>
          </c:tx>
          <c:layout>
            <c:manualLayout>
              <c:xMode val="edge"/>
              <c:yMode val="edge"/>
              <c:x val="1.5150244584206838E-2"/>
              <c:y val="0.40507398531705857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6051084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91" r="0.7500000000000091" t="1" header="0.5" footer="0.5"/>
    <c:pageSetup orientation="landscape"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 Black" pitchFamily="34" charset="0"/>
                <a:ea typeface="Arial"/>
                <a:cs typeface="Arial"/>
              </a:defRPr>
            </a:pPr>
            <a:r>
              <a:rPr lang="en-US" sz="1000" baseline="0">
                <a:latin typeface="Arial Black" pitchFamily="34" charset="0"/>
              </a:rPr>
              <a:t>Protein Standard Curve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67668664058502"/>
          <c:y val="0.15162454873646244"/>
          <c:w val="0.80990970468314705"/>
          <c:h val="0.64752710259044255"/>
        </c:manualLayout>
      </c:layout>
      <c:scatterChart>
        <c:scatterStyle val="lineMarker"/>
        <c:varyColors val="0"/>
        <c:ser>
          <c:idx val="1"/>
          <c:order val="0"/>
          <c:tx>
            <c:v>Protein</c:v>
          </c:tx>
          <c:spPr>
            <a:ln w="28575">
              <a:noFill/>
            </a:ln>
          </c:spPr>
          <c:marker>
            <c:symbol val="square"/>
            <c:size val="5"/>
          </c:marker>
          <c:trendline>
            <c:spPr>
              <a:ln w="12700">
                <a:solidFill>
                  <a:schemeClr val="accent2"/>
                </a:solidFill>
              </a:ln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66674910755461647"/>
                  <c:y val="-7.1606797325516919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700" baseline="0"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Cystine dose 2012.02.24'!$J$42:$J$50</c:f>
                <c:numCache>
                  <c:formatCode>General</c:formatCode>
                  <c:ptCount val="9"/>
                  <c:pt idx="0">
                    <c:v>2.496202671614984E-3</c:v>
                  </c:pt>
                  <c:pt idx="1">
                    <c:v>3.2048704255311878E-3</c:v>
                  </c:pt>
                  <c:pt idx="2">
                    <c:v>1.0493781227205216E-3</c:v>
                  </c:pt>
                  <c:pt idx="3">
                    <c:v>1.0726595970349185E-2</c:v>
                  </c:pt>
                  <c:pt idx="4">
                    <c:v>5.8937349033623149E-4</c:v>
                  </c:pt>
                  <c:pt idx="5">
                    <c:v>4.2684241172175552E-4</c:v>
                  </c:pt>
                  <c:pt idx="6">
                    <c:v>2.1342120586087776E-4</c:v>
                  </c:pt>
                  <c:pt idx="7">
                    <c:v>1.0671060293043888E-4</c:v>
                  </c:pt>
                  <c:pt idx="8">
                    <c:v>5.3355301465219439E-5</c:v>
                  </c:pt>
                </c:numCache>
              </c:numRef>
            </c:plus>
            <c:minus>
              <c:numRef>
                <c:f>'Cystine dose 2012.02.24'!$J$42:$J$50</c:f>
                <c:numCache>
                  <c:formatCode>General</c:formatCode>
                  <c:ptCount val="9"/>
                  <c:pt idx="0">
                    <c:v>2.496202671614984E-3</c:v>
                  </c:pt>
                  <c:pt idx="1">
                    <c:v>3.2048704255311878E-3</c:v>
                  </c:pt>
                  <c:pt idx="2">
                    <c:v>1.0493781227205216E-3</c:v>
                  </c:pt>
                  <c:pt idx="3">
                    <c:v>1.0726595970349185E-2</c:v>
                  </c:pt>
                  <c:pt idx="4">
                    <c:v>5.8937349033623149E-4</c:v>
                  </c:pt>
                  <c:pt idx="5">
                    <c:v>4.2684241172175552E-4</c:v>
                  </c:pt>
                  <c:pt idx="6">
                    <c:v>2.1342120586087776E-4</c:v>
                  </c:pt>
                  <c:pt idx="7">
                    <c:v>1.0671060293043888E-4</c:v>
                  </c:pt>
                  <c:pt idx="8">
                    <c:v>5.3355301465219439E-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Cystine dose 2012.02.24'!$B$42:$B$50</c:f>
              <c:numCache>
                <c:formatCode>General</c:formatCode>
                <c:ptCount val="9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  <c:pt idx="6">
                  <c:v>31.25</c:v>
                </c:pt>
                <c:pt idx="7">
                  <c:v>15.625</c:v>
                </c:pt>
                <c:pt idx="8">
                  <c:v>7.8125</c:v>
                </c:pt>
              </c:numCache>
            </c:numRef>
          </c:xVal>
          <c:yVal>
            <c:numRef>
              <c:f>'Cystine dose 2012.02.24'!$I$42:$I$50</c:f>
              <c:numCache>
                <c:formatCode>0.000</c:formatCode>
                <c:ptCount val="9"/>
                <c:pt idx="0">
                  <c:v>0.39197500000000002</c:v>
                </c:pt>
                <c:pt idx="1">
                  <c:v>0.2124583333333333</c:v>
                </c:pt>
                <c:pt idx="2">
                  <c:v>0.12137500000000001</c:v>
                </c:pt>
                <c:pt idx="3">
                  <c:v>7.6608333333333334E-2</c:v>
                </c:pt>
                <c:pt idx="4">
                  <c:v>3.3125000000000009E-2</c:v>
                </c:pt>
                <c:pt idx="5">
                  <c:v>1.6508333333333333E-2</c:v>
                </c:pt>
                <c:pt idx="6">
                  <c:v>8.3124999999999987E-3</c:v>
                </c:pt>
                <c:pt idx="7">
                  <c:v>4.2145833333333332E-3</c:v>
                </c:pt>
                <c:pt idx="8">
                  <c:v>2.165625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0548096"/>
        <c:axId val="260550016"/>
      </c:scatterChart>
      <c:valAx>
        <c:axId val="260548096"/>
        <c:scaling>
          <c:orientation val="minMax"/>
          <c:max val="2000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baseline="0"/>
                  <a:t>BSA, µg/ml</a:t>
                </a:r>
              </a:p>
            </c:rich>
          </c:tx>
          <c:layout>
            <c:manualLayout>
              <c:xMode val="edge"/>
              <c:yMode val="edge"/>
              <c:x val="0.45520174758029425"/>
              <c:y val="0.902163810406052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60550016"/>
        <c:crosses val="autoZero"/>
        <c:crossBetween val="midCat"/>
      </c:valAx>
      <c:valAx>
        <c:axId val="260550016"/>
        <c:scaling>
          <c:orientation val="minMax"/>
        </c:scaling>
        <c:delete val="0"/>
        <c:axPos val="l"/>
        <c:majorGridlines>
          <c:spPr>
            <a:ln>
              <a:solidFill>
                <a:schemeClr val="bg1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baseline="0"/>
                  <a:t>Absorbance, mOD</a:t>
                </a:r>
              </a:p>
            </c:rich>
          </c:tx>
          <c:layout>
            <c:manualLayout>
              <c:xMode val="edge"/>
              <c:yMode val="edge"/>
              <c:x val="1.5150221189813321E-2"/>
              <c:y val="0.29723097112861113"/>
            </c:manualLayout>
          </c:layout>
          <c:overlay val="0"/>
          <c:spPr>
            <a:noFill/>
            <a:ln w="2540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60548096"/>
        <c:crosses val="autoZero"/>
        <c:crossBetween val="midCat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933" r="0.75000000000000933" t="1" header="0.5" footer="0.5"/>
    <c:pageSetup orientation="landscape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Substrate dependence</a:t>
            </a:r>
            <a:r>
              <a:rPr lang="en-US" sz="1200" baseline="0"/>
              <a:t> in Human </a:t>
            </a:r>
          </a:p>
          <a:p>
            <a:pPr>
              <a:defRPr sz="1200"/>
            </a:pPr>
            <a:r>
              <a:rPr lang="en-US" sz="1200" baseline="0"/>
              <a:t>Glioma Cells (STTG1)</a:t>
            </a:r>
            <a:endParaRPr lang="en-US" sz="1200"/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3175">
              <a:solidFill>
                <a:schemeClr val="tx1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prstClr val="black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ata analysis 2012.02.24'!$D$3:$D$10</c:f>
                <c:numCache>
                  <c:formatCode>General</c:formatCode>
                  <c:ptCount val="8"/>
                  <c:pt idx="0">
                    <c:v>5.2741746121428229E-3</c:v>
                  </c:pt>
                  <c:pt idx="1">
                    <c:v>3.2046581651268228E-3</c:v>
                  </c:pt>
                  <c:pt idx="2">
                    <c:v>4.4113345194797494E-3</c:v>
                  </c:pt>
                  <c:pt idx="3">
                    <c:v>6.8633771561268115E-3</c:v>
                  </c:pt>
                  <c:pt idx="4">
                    <c:v>8.6059622296681786E-3</c:v>
                  </c:pt>
                  <c:pt idx="5">
                    <c:v>4.7674363214627632E-2</c:v>
                  </c:pt>
                  <c:pt idx="6">
                    <c:v>6.6106007144527329E-2</c:v>
                  </c:pt>
                  <c:pt idx="7">
                    <c:v>6.9906107027308012E-2</c:v>
                  </c:pt>
                </c:numCache>
              </c:numRef>
            </c:plus>
            <c:minus>
              <c:numRef>
                <c:f>'Data analysis 2012.02.24'!$D$3:$D$10</c:f>
                <c:numCache>
                  <c:formatCode>General</c:formatCode>
                  <c:ptCount val="8"/>
                  <c:pt idx="0">
                    <c:v>5.2741746121428229E-3</c:v>
                  </c:pt>
                  <c:pt idx="1">
                    <c:v>3.2046581651268228E-3</c:v>
                  </c:pt>
                  <c:pt idx="2">
                    <c:v>4.4113345194797494E-3</c:v>
                  </c:pt>
                  <c:pt idx="3">
                    <c:v>6.8633771561268115E-3</c:v>
                  </c:pt>
                  <c:pt idx="4">
                    <c:v>8.6059622296681786E-3</c:v>
                  </c:pt>
                  <c:pt idx="5">
                    <c:v>4.7674363214627632E-2</c:v>
                  </c:pt>
                  <c:pt idx="6">
                    <c:v>6.6106007144527329E-2</c:v>
                  </c:pt>
                  <c:pt idx="7">
                    <c:v>6.9906107027308012E-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Data analysis 2012.02.24'!$A$3:$A$10</c:f>
              <c:numCache>
                <c:formatCode>General</c:formatCode>
                <c:ptCount val="8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300</c:v>
                </c:pt>
                <c:pt idx="7">
                  <c:v>400</c:v>
                </c:pt>
              </c:numCache>
            </c:numRef>
          </c:xVal>
          <c:yVal>
            <c:numRef>
              <c:f>'Data analysis 2012.02.24'!$C$3:$C$10</c:f>
              <c:numCache>
                <c:formatCode>0.000</c:formatCode>
                <c:ptCount val="8"/>
                <c:pt idx="0">
                  <c:v>0</c:v>
                </c:pt>
                <c:pt idx="1">
                  <c:v>0.1253201666666667</c:v>
                </c:pt>
                <c:pt idx="2">
                  <c:v>0.26746383333333335</c:v>
                </c:pt>
                <c:pt idx="3">
                  <c:v>0.48315004166666653</c:v>
                </c:pt>
                <c:pt idx="4">
                  <c:v>0.80702387499999984</c:v>
                </c:pt>
                <c:pt idx="5">
                  <c:v>0.98050387499999991</c:v>
                </c:pt>
                <c:pt idx="6">
                  <c:v>1.0395183749999999</c:v>
                </c:pt>
                <c:pt idx="7">
                  <c:v>1.0621397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5711872"/>
        <c:axId val="255714048"/>
      </c:scatterChart>
      <c:valAx>
        <c:axId val="255711872"/>
        <c:scaling>
          <c:orientation val="minMax"/>
          <c:max val="4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/>
                </a:pPr>
                <a:r>
                  <a:rPr lang="en-US" sz="900"/>
                  <a:t>Cystine, µ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55714048"/>
        <c:crosses val="autoZero"/>
        <c:crossBetween val="midCat"/>
      </c:valAx>
      <c:valAx>
        <c:axId val="25571404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/>
                </a:pPr>
                <a:r>
                  <a:rPr lang="en-US" sz="900"/>
                  <a:t>RFU/s</a:t>
                </a:r>
              </a:p>
            </c:rich>
          </c:tx>
          <c:layout/>
          <c:overlay val="0"/>
        </c:title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557118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 Black" pitchFamily="34" charset="0"/>
                <a:ea typeface="Arial"/>
                <a:cs typeface="Arial"/>
              </a:defRPr>
            </a:pPr>
            <a:r>
              <a:rPr lang="en-US" sz="1000" baseline="0">
                <a:latin typeface="Arial Black" pitchFamily="34" charset="0"/>
              </a:rPr>
              <a:t>Standard Curve: L-Glutamate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656474758837063"/>
          <c:y val="0.15162454873646244"/>
          <c:w val="0.83011169058413625"/>
          <c:h val="0.65220536906570881"/>
        </c:manualLayout>
      </c:layout>
      <c:scatterChart>
        <c:scatterStyle val="lineMarker"/>
        <c:varyColors val="0"/>
        <c:ser>
          <c:idx val="1"/>
          <c:order val="0"/>
          <c:tx>
            <c:v>Totals</c:v>
          </c:tx>
          <c:spPr>
            <a:ln w="28575">
              <a:noFill/>
            </a:ln>
          </c:spPr>
          <c:marker>
            <c:symbol val="square"/>
            <c:size val="5"/>
          </c:marker>
          <c:trendline>
            <c:spPr>
              <a:ln w="12700">
                <a:solidFill>
                  <a:schemeClr val="accent2"/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-0.68699465090603062"/>
                  <c:y val="0.11036367822443249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700" baseline="0"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Cystine dose 2012.03.02'!$L$3:$L$14</c:f>
                <c:numCache>
                  <c:formatCode>General</c:formatCode>
                  <c:ptCount val="12"/>
                  <c:pt idx="0">
                    <c:v>6.8358699033196454E-2</c:v>
                  </c:pt>
                  <c:pt idx="1">
                    <c:v>0.23999816806876084</c:v>
                  </c:pt>
                  <c:pt idx="2">
                    <c:v>1.2335111724035742E-2</c:v>
                  </c:pt>
                  <c:pt idx="3">
                    <c:v>0.18445090958987626</c:v>
                  </c:pt>
                  <c:pt idx="4">
                    <c:v>3.1806963264267227E-2</c:v>
                  </c:pt>
                  <c:pt idx="5">
                    <c:v>4.026767956286751E-2</c:v>
                  </c:pt>
                  <c:pt idx="6">
                    <c:v>3.8365644087227015E-2</c:v>
                  </c:pt>
                  <c:pt idx="7">
                    <c:v>2.2203470208380593E-2</c:v>
                  </c:pt>
                  <c:pt idx="8">
                    <c:v>1.9117668563254388E-2</c:v>
                  </c:pt>
                  <c:pt idx="9">
                    <c:v>6.576772454378127E-3</c:v>
                  </c:pt>
                  <c:pt idx="10">
                    <c:v>1.9100887355769037E-3</c:v>
                  </c:pt>
                  <c:pt idx="11">
                    <c:v>9.5504436778845187E-4</c:v>
                  </c:pt>
                </c:numCache>
              </c:numRef>
            </c:plus>
            <c:minus>
              <c:numRef>
                <c:f>'Cystine dose 2012.03.02'!$L$3:$L$14</c:f>
                <c:numCache>
                  <c:formatCode>General</c:formatCode>
                  <c:ptCount val="12"/>
                  <c:pt idx="0">
                    <c:v>6.8358699033196454E-2</c:v>
                  </c:pt>
                  <c:pt idx="1">
                    <c:v>0.23999816806876084</c:v>
                  </c:pt>
                  <c:pt idx="2">
                    <c:v>1.2335111724035742E-2</c:v>
                  </c:pt>
                  <c:pt idx="3">
                    <c:v>0.18445090958987626</c:v>
                  </c:pt>
                  <c:pt idx="4">
                    <c:v>3.1806963264267227E-2</c:v>
                  </c:pt>
                  <c:pt idx="5">
                    <c:v>4.026767956286751E-2</c:v>
                  </c:pt>
                  <c:pt idx="6">
                    <c:v>3.8365644087227015E-2</c:v>
                  </c:pt>
                  <c:pt idx="7">
                    <c:v>2.2203470208380593E-2</c:v>
                  </c:pt>
                  <c:pt idx="8">
                    <c:v>1.9117668563254388E-2</c:v>
                  </c:pt>
                  <c:pt idx="9">
                    <c:v>6.576772454378127E-3</c:v>
                  </c:pt>
                  <c:pt idx="10">
                    <c:v>1.9100887355769037E-3</c:v>
                  </c:pt>
                  <c:pt idx="11">
                    <c:v>9.5504436778845187E-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Cystine dose 2012.03.02'!$A$3:$A$14</c:f>
              <c:numCache>
                <c:formatCode>0</c:formatCode>
                <c:ptCount val="12"/>
                <c:pt idx="0">
                  <c:v>25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50</c:v>
                </c:pt>
                <c:pt idx="5">
                  <c:v>40</c:v>
                </c:pt>
                <c:pt idx="6">
                  <c:v>30</c:v>
                </c:pt>
                <c:pt idx="7">
                  <c:v>20</c:v>
                </c:pt>
                <c:pt idx="8">
                  <c:v>10</c:v>
                </c:pt>
                <c:pt idx="9">
                  <c:v>5</c:v>
                </c:pt>
                <c:pt idx="10" formatCode="0.0">
                  <c:v>2.5</c:v>
                </c:pt>
                <c:pt idx="11" formatCode="0.00">
                  <c:v>1.25</c:v>
                </c:pt>
              </c:numCache>
            </c:numRef>
          </c:xVal>
          <c:yVal>
            <c:numRef>
              <c:f>'Cystine dose 2012.03.02'!$K$3:$K$14</c:f>
              <c:numCache>
                <c:formatCode>0.000</c:formatCode>
                <c:ptCount val="12"/>
                <c:pt idx="0">
                  <c:v>9.0560098750000009</c:v>
                </c:pt>
                <c:pt idx="1">
                  <c:v>7.9810570416666673</c:v>
                </c:pt>
                <c:pt idx="2">
                  <c:v>6.0661895416666676</c:v>
                </c:pt>
                <c:pt idx="3">
                  <c:v>4.0966722083333345</c:v>
                </c:pt>
                <c:pt idx="4">
                  <c:v>1.6562720416666665</c:v>
                </c:pt>
                <c:pt idx="5">
                  <c:v>1.3191253416666666</c:v>
                </c:pt>
                <c:pt idx="6">
                  <c:v>1.124819375</c:v>
                </c:pt>
                <c:pt idx="7">
                  <c:v>0.69765004166666678</c:v>
                </c:pt>
                <c:pt idx="8">
                  <c:v>0.30904704166666663</c:v>
                </c:pt>
                <c:pt idx="9">
                  <c:v>0.12746470833333332</c:v>
                </c:pt>
                <c:pt idx="10">
                  <c:v>7.6800874999999991E-2</c:v>
                </c:pt>
                <c:pt idx="11">
                  <c:v>5.4511041666666663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6417152"/>
        <c:axId val="262280704"/>
      </c:scatterChart>
      <c:valAx>
        <c:axId val="256417152"/>
        <c:scaling>
          <c:orientation val="minMax"/>
          <c:max val="250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baseline="0"/>
                  <a:t>L-Glutamate, µM</a:t>
                </a:r>
              </a:p>
            </c:rich>
          </c:tx>
          <c:layout>
            <c:manualLayout>
              <c:xMode val="edge"/>
              <c:yMode val="edge"/>
              <c:x val="0.45520174758029425"/>
              <c:y val="0.902163810406052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62280704"/>
        <c:crosses val="autoZero"/>
        <c:crossBetween val="midCat"/>
        <c:majorUnit val="50"/>
      </c:valAx>
      <c:valAx>
        <c:axId val="262280704"/>
        <c:scaling>
          <c:orientation val="minMax"/>
        </c:scaling>
        <c:delete val="0"/>
        <c:axPos val="l"/>
        <c:majorGridlines>
          <c:spPr>
            <a:ln>
              <a:solidFill>
                <a:schemeClr val="bg1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baseline="0"/>
                  <a:t>RFU/s</a:t>
                </a:r>
              </a:p>
            </c:rich>
          </c:tx>
          <c:layout>
            <c:manualLayout>
              <c:xMode val="edge"/>
              <c:yMode val="edge"/>
              <c:x val="1.5150244584206838E-2"/>
              <c:y val="0.40507398531705879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5641715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933" r="0.75000000000000933" t="1" header="0.5" footer="0.5"/>
    <c:pageSetup orientation="landscape"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 Black" pitchFamily="34" charset="0"/>
                <a:ea typeface="Arial"/>
                <a:cs typeface="Arial"/>
              </a:defRPr>
            </a:pPr>
            <a:r>
              <a:rPr lang="en-US" sz="1000" baseline="0">
                <a:latin typeface="Arial Black" pitchFamily="34" charset="0"/>
              </a:rPr>
              <a:t>Protein Standard Curve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67668664058502"/>
          <c:y val="0.15162454873646244"/>
          <c:w val="0.80990970468314738"/>
          <c:h val="0.64752710259044277"/>
        </c:manualLayout>
      </c:layout>
      <c:scatterChart>
        <c:scatterStyle val="lineMarker"/>
        <c:varyColors val="0"/>
        <c:ser>
          <c:idx val="1"/>
          <c:order val="0"/>
          <c:tx>
            <c:v>Protein</c:v>
          </c:tx>
          <c:spPr>
            <a:ln w="28575">
              <a:noFill/>
            </a:ln>
          </c:spPr>
          <c:marker>
            <c:symbol val="square"/>
            <c:size val="5"/>
          </c:marker>
          <c:trendline>
            <c:spPr>
              <a:ln w="12700">
                <a:solidFill>
                  <a:schemeClr val="accent2"/>
                </a:solidFill>
              </a:ln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66674910755461703"/>
                  <c:y val="-7.160679732551693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700" baseline="0"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Cystine dose 2012.03.02'!$J$42:$J$50</c:f>
                <c:numCache>
                  <c:formatCode>General</c:formatCode>
                  <c:ptCount val="9"/>
                  <c:pt idx="0">
                    <c:v>2.496202671614984E-3</c:v>
                  </c:pt>
                  <c:pt idx="1">
                    <c:v>3.2048704255311878E-3</c:v>
                  </c:pt>
                  <c:pt idx="2">
                    <c:v>1.0493781227205216E-3</c:v>
                  </c:pt>
                  <c:pt idx="3">
                    <c:v>1.0726595970349185E-2</c:v>
                  </c:pt>
                  <c:pt idx="4">
                    <c:v>5.8937349033623149E-4</c:v>
                  </c:pt>
                  <c:pt idx="5">
                    <c:v>4.2684241172175552E-4</c:v>
                  </c:pt>
                  <c:pt idx="6">
                    <c:v>2.1342120586087776E-4</c:v>
                  </c:pt>
                  <c:pt idx="7">
                    <c:v>1.0671060293043888E-4</c:v>
                  </c:pt>
                  <c:pt idx="8">
                    <c:v>5.3355301465219439E-5</c:v>
                  </c:pt>
                </c:numCache>
              </c:numRef>
            </c:plus>
            <c:minus>
              <c:numRef>
                <c:f>'Cystine dose 2012.03.02'!$J$42:$J$50</c:f>
                <c:numCache>
                  <c:formatCode>General</c:formatCode>
                  <c:ptCount val="9"/>
                  <c:pt idx="0">
                    <c:v>2.496202671614984E-3</c:v>
                  </c:pt>
                  <c:pt idx="1">
                    <c:v>3.2048704255311878E-3</c:v>
                  </c:pt>
                  <c:pt idx="2">
                    <c:v>1.0493781227205216E-3</c:v>
                  </c:pt>
                  <c:pt idx="3">
                    <c:v>1.0726595970349185E-2</c:v>
                  </c:pt>
                  <c:pt idx="4">
                    <c:v>5.8937349033623149E-4</c:v>
                  </c:pt>
                  <c:pt idx="5">
                    <c:v>4.2684241172175552E-4</c:v>
                  </c:pt>
                  <c:pt idx="6">
                    <c:v>2.1342120586087776E-4</c:v>
                  </c:pt>
                  <c:pt idx="7">
                    <c:v>1.0671060293043888E-4</c:v>
                  </c:pt>
                  <c:pt idx="8">
                    <c:v>5.3355301465219439E-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Cystine dose 2012.03.02'!$B$42:$B$50</c:f>
              <c:numCache>
                <c:formatCode>General</c:formatCode>
                <c:ptCount val="9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  <c:pt idx="6">
                  <c:v>31.25</c:v>
                </c:pt>
                <c:pt idx="7">
                  <c:v>15.625</c:v>
                </c:pt>
                <c:pt idx="8">
                  <c:v>7.8125</c:v>
                </c:pt>
              </c:numCache>
            </c:numRef>
          </c:xVal>
          <c:yVal>
            <c:numRef>
              <c:f>'Cystine dose 2012.03.02'!$I$42:$I$50</c:f>
              <c:numCache>
                <c:formatCode>0.000</c:formatCode>
                <c:ptCount val="9"/>
                <c:pt idx="0">
                  <c:v>0.39197500000000002</c:v>
                </c:pt>
                <c:pt idx="1">
                  <c:v>0.2124583333333333</c:v>
                </c:pt>
                <c:pt idx="2">
                  <c:v>0.12137500000000001</c:v>
                </c:pt>
                <c:pt idx="3">
                  <c:v>7.6608333333333334E-2</c:v>
                </c:pt>
                <c:pt idx="4">
                  <c:v>3.3125000000000009E-2</c:v>
                </c:pt>
                <c:pt idx="5">
                  <c:v>1.6508333333333333E-2</c:v>
                </c:pt>
                <c:pt idx="6">
                  <c:v>8.3124999999999987E-3</c:v>
                </c:pt>
                <c:pt idx="7">
                  <c:v>4.2145833333333332E-3</c:v>
                </c:pt>
                <c:pt idx="8">
                  <c:v>2.165625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2336512"/>
        <c:axId val="262338432"/>
      </c:scatterChart>
      <c:valAx>
        <c:axId val="262336512"/>
        <c:scaling>
          <c:orientation val="minMax"/>
          <c:max val="2000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baseline="0"/>
                  <a:t>BSA, µg/ml</a:t>
                </a:r>
              </a:p>
            </c:rich>
          </c:tx>
          <c:layout>
            <c:manualLayout>
              <c:xMode val="edge"/>
              <c:yMode val="edge"/>
              <c:x val="0.45520174758029425"/>
              <c:y val="0.902163810406052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62338432"/>
        <c:crosses val="autoZero"/>
        <c:crossBetween val="midCat"/>
      </c:valAx>
      <c:valAx>
        <c:axId val="262338432"/>
        <c:scaling>
          <c:orientation val="minMax"/>
        </c:scaling>
        <c:delete val="0"/>
        <c:axPos val="l"/>
        <c:majorGridlines>
          <c:spPr>
            <a:ln>
              <a:solidFill>
                <a:schemeClr val="bg1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baseline="0"/>
                  <a:t>Absorbance, mOD</a:t>
                </a:r>
              </a:p>
            </c:rich>
          </c:tx>
          <c:layout>
            <c:manualLayout>
              <c:xMode val="edge"/>
              <c:yMode val="edge"/>
              <c:x val="1.5150221189813321E-2"/>
              <c:y val="0.29723097112861135"/>
            </c:manualLayout>
          </c:layout>
          <c:overlay val="0"/>
          <c:spPr>
            <a:noFill/>
            <a:ln w="2540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62336512"/>
        <c:crosses val="autoZero"/>
        <c:crossBetween val="midCat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955" r="0.75000000000000955" t="1" header="0.5" footer="0.5"/>
    <c:pageSetup orientation="landscape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Substrate dependence</a:t>
            </a:r>
            <a:r>
              <a:rPr lang="en-US" sz="1200" baseline="0"/>
              <a:t> in Human </a:t>
            </a:r>
          </a:p>
          <a:p>
            <a:pPr>
              <a:defRPr sz="1200"/>
            </a:pPr>
            <a:r>
              <a:rPr lang="en-US" sz="1200" baseline="0"/>
              <a:t>Glioma Cells (STTG1)</a:t>
            </a:r>
            <a:endParaRPr lang="en-US" sz="1200"/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3175">
              <a:solidFill>
                <a:schemeClr val="tx1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prstClr val="black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ata analysis 2012.03.02'!$D$3:$D$10</c:f>
                <c:numCache>
                  <c:formatCode>General</c:formatCode>
                  <c:ptCount val="8"/>
                  <c:pt idx="0">
                    <c:v>3.9623431058638664E-3</c:v>
                  </c:pt>
                  <c:pt idx="1">
                    <c:v>4.3348306414601624E-3</c:v>
                  </c:pt>
                  <c:pt idx="2">
                    <c:v>3.7956853030263853E-3</c:v>
                  </c:pt>
                  <c:pt idx="3">
                    <c:v>5.0469075722838763E-3</c:v>
                  </c:pt>
                  <c:pt idx="4">
                    <c:v>8.555909994232537E-3</c:v>
                  </c:pt>
                  <c:pt idx="5">
                    <c:v>1.1140406640832861E-2</c:v>
                  </c:pt>
                  <c:pt idx="6">
                    <c:v>1.579721603543913E-2</c:v>
                  </c:pt>
                  <c:pt idx="7">
                    <c:v>1.2729553295048711E-2</c:v>
                  </c:pt>
                </c:numCache>
              </c:numRef>
            </c:plus>
            <c:minus>
              <c:numRef>
                <c:f>'Data analysis 2012.03.02'!$D$3:$D$10</c:f>
                <c:numCache>
                  <c:formatCode>General</c:formatCode>
                  <c:ptCount val="8"/>
                  <c:pt idx="0">
                    <c:v>3.9623431058638664E-3</c:v>
                  </c:pt>
                  <c:pt idx="1">
                    <c:v>4.3348306414601624E-3</c:v>
                  </c:pt>
                  <c:pt idx="2">
                    <c:v>3.7956853030263853E-3</c:v>
                  </c:pt>
                  <c:pt idx="3">
                    <c:v>5.0469075722838763E-3</c:v>
                  </c:pt>
                  <c:pt idx="4">
                    <c:v>8.555909994232537E-3</c:v>
                  </c:pt>
                  <c:pt idx="5">
                    <c:v>1.1140406640832861E-2</c:v>
                  </c:pt>
                  <c:pt idx="6">
                    <c:v>1.579721603543913E-2</c:v>
                  </c:pt>
                  <c:pt idx="7">
                    <c:v>1.2729553295048711E-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Data analysis 2012.03.02'!$A$3:$A$10</c:f>
              <c:numCache>
                <c:formatCode>General</c:formatCode>
                <c:ptCount val="8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300</c:v>
                </c:pt>
                <c:pt idx="7">
                  <c:v>400</c:v>
                </c:pt>
              </c:numCache>
            </c:numRef>
          </c:xVal>
          <c:yVal>
            <c:numRef>
              <c:f>'Data analysis 2012.03.02'!$C$3:$C$10</c:f>
              <c:numCache>
                <c:formatCode>0.000</c:formatCode>
                <c:ptCount val="8"/>
                <c:pt idx="0">
                  <c:v>0</c:v>
                </c:pt>
                <c:pt idx="1">
                  <c:v>0.11373254166666669</c:v>
                </c:pt>
                <c:pt idx="2">
                  <c:v>0.22228562499999993</c:v>
                </c:pt>
                <c:pt idx="3">
                  <c:v>0.39224133333333333</c:v>
                </c:pt>
                <c:pt idx="4">
                  <c:v>0.78149516666666663</c:v>
                </c:pt>
                <c:pt idx="5">
                  <c:v>0.90414445833333335</c:v>
                </c:pt>
                <c:pt idx="6">
                  <c:v>0.93953087500000021</c:v>
                </c:pt>
                <c:pt idx="7">
                  <c:v>0.959798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6221056"/>
        <c:axId val="266222976"/>
      </c:scatterChart>
      <c:valAx>
        <c:axId val="266221056"/>
        <c:scaling>
          <c:orientation val="minMax"/>
          <c:max val="4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900"/>
                </a:pPr>
                <a:r>
                  <a:rPr lang="en-US" sz="900"/>
                  <a:t>Cystine, µ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66222976"/>
        <c:crosses val="autoZero"/>
        <c:crossBetween val="midCat"/>
      </c:valAx>
      <c:valAx>
        <c:axId val="26622297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/>
                </a:pPr>
                <a:r>
                  <a:rPr lang="en-US" sz="900"/>
                  <a:t>RFU/s</a:t>
                </a:r>
              </a:p>
            </c:rich>
          </c:tx>
          <c:layout/>
          <c:overlay val="0"/>
        </c:title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662210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emf"/><Relationship Id="rId1" Type="http://schemas.openxmlformats.org/officeDocument/2006/relationships/chart" Target="../charts/chart9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image" Target="../media/image5.emf"/><Relationship Id="rId1" Type="http://schemas.openxmlformats.org/officeDocument/2006/relationships/chart" Target="../charts/chart12.xml"/></Relationships>
</file>

<file path=xl/drawings/_rels/drawing14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emf"/><Relationship Id="rId1" Type="http://schemas.openxmlformats.org/officeDocument/2006/relationships/chart" Target="../charts/chart13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emf"/><Relationship Id="rId1" Type="http://schemas.openxmlformats.org/officeDocument/2006/relationships/chart" Target="../charts/chart6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06500</xdr:colOff>
      <xdr:row>0</xdr:row>
      <xdr:rowOff>0</xdr:rowOff>
    </xdr:from>
    <xdr:to>
      <xdr:col>0</xdr:col>
      <xdr:colOff>1255713</xdr:colOff>
      <xdr:row>0</xdr:row>
      <xdr:rowOff>0</xdr:rowOff>
    </xdr:to>
    <xdr:sp macro="" textlink="">
      <xdr:nvSpPr>
        <xdr:cNvPr id="2" name="Rectangle 1"/>
        <xdr:cNvSpPr>
          <a:spLocks noChangeAspect="1" noChangeArrowheads="1"/>
        </xdr:cNvSpPr>
      </xdr:nvSpPr>
      <xdr:spPr bwMode="auto">
        <a:xfrm>
          <a:off x="1206500" y="0"/>
          <a:ext cx="49213" cy="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400">
              <a:solidFill>
                <a:srgbClr val="000000"/>
              </a:solidFill>
              <a:latin typeface="Arial" charset="0"/>
            </a:rPr>
            <a:t> </a:t>
          </a:r>
          <a:endParaRPr lang="en-US"/>
        </a:p>
      </xdr:txBody>
    </xdr:sp>
    <xdr:clientData/>
  </xdr:twoCellAnchor>
  <xdr:twoCellAnchor>
    <xdr:from>
      <xdr:col>0</xdr:col>
      <xdr:colOff>1254125</xdr:colOff>
      <xdr:row>0</xdr:row>
      <xdr:rowOff>0</xdr:rowOff>
    </xdr:from>
    <xdr:to>
      <xdr:col>0</xdr:col>
      <xdr:colOff>1303338</xdr:colOff>
      <xdr:row>0</xdr:row>
      <xdr:rowOff>0</xdr:rowOff>
    </xdr:to>
    <xdr:sp macro="" textlink="">
      <xdr:nvSpPr>
        <xdr:cNvPr id="3" name="Rectangle 2"/>
        <xdr:cNvSpPr>
          <a:spLocks noChangeAspect="1" noChangeArrowheads="1"/>
        </xdr:cNvSpPr>
      </xdr:nvSpPr>
      <xdr:spPr bwMode="auto">
        <a:xfrm>
          <a:off x="1254125" y="0"/>
          <a:ext cx="49213" cy="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400">
              <a:solidFill>
                <a:srgbClr val="000000"/>
              </a:solidFill>
              <a:latin typeface="Arial" charset="0"/>
            </a:rPr>
            <a:t> </a:t>
          </a:r>
          <a:endParaRPr lang="en-US"/>
        </a:p>
      </xdr:txBody>
    </xdr:sp>
    <xdr:clientData/>
  </xdr:twoCellAnchor>
  <xdr:twoCellAnchor>
    <xdr:from>
      <xdr:col>0</xdr:col>
      <xdr:colOff>804863</xdr:colOff>
      <xdr:row>0</xdr:row>
      <xdr:rowOff>0</xdr:rowOff>
    </xdr:from>
    <xdr:to>
      <xdr:col>0</xdr:col>
      <xdr:colOff>865188</xdr:colOff>
      <xdr:row>0</xdr:row>
      <xdr:rowOff>0</xdr:rowOff>
    </xdr:to>
    <xdr:sp macro="" textlink="">
      <xdr:nvSpPr>
        <xdr:cNvPr id="4" name="Rectangle 3"/>
        <xdr:cNvSpPr>
          <a:spLocks noChangeAspect="1" noChangeArrowheads="1"/>
        </xdr:cNvSpPr>
      </xdr:nvSpPr>
      <xdr:spPr bwMode="auto">
        <a:xfrm>
          <a:off x="804863" y="0"/>
          <a:ext cx="60325" cy="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700" b="1">
              <a:solidFill>
                <a:srgbClr val="000000"/>
              </a:solidFill>
              <a:latin typeface="Arial" charset="0"/>
            </a:rPr>
            <a:t> </a:t>
          </a:r>
          <a:endParaRPr lang="en-US"/>
        </a:p>
      </xdr:txBody>
    </xdr:sp>
    <xdr:clientData/>
  </xdr:twoCellAnchor>
  <xdr:twoCellAnchor>
    <xdr:from>
      <xdr:col>0</xdr:col>
      <xdr:colOff>19068</xdr:colOff>
      <xdr:row>1</xdr:row>
      <xdr:rowOff>120044</xdr:rowOff>
    </xdr:from>
    <xdr:to>
      <xdr:col>0</xdr:col>
      <xdr:colOff>843906</xdr:colOff>
      <xdr:row>7</xdr:row>
      <xdr:rowOff>78734</xdr:rowOff>
    </xdr:to>
    <xdr:grpSp>
      <xdr:nvGrpSpPr>
        <xdr:cNvPr id="5" name="Group 4"/>
        <xdr:cNvGrpSpPr>
          <a:grpSpLocks/>
        </xdr:cNvGrpSpPr>
      </xdr:nvGrpSpPr>
      <xdr:grpSpPr bwMode="auto">
        <a:xfrm>
          <a:off x="19068" y="281969"/>
          <a:ext cx="824838" cy="930240"/>
          <a:chOff x="2271" y="809"/>
          <a:chExt cx="626" cy="706"/>
        </a:xfrm>
      </xdr:grpSpPr>
      <xdr:sp macro="" textlink="">
        <xdr:nvSpPr>
          <xdr:cNvPr id="6" name="Line 42"/>
          <xdr:cNvSpPr>
            <a:spLocks noChangeAspect="1" noChangeShapeType="1"/>
          </xdr:cNvSpPr>
        </xdr:nvSpPr>
        <xdr:spPr bwMode="auto">
          <a:xfrm flipV="1">
            <a:off x="2568" y="917"/>
            <a:ext cx="49" cy="85"/>
          </a:xfrm>
          <a:prstGeom prst="line">
            <a:avLst/>
          </a:prstGeom>
          <a:noFill/>
          <a:ln w="7938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7" name="Line 43"/>
          <xdr:cNvSpPr>
            <a:spLocks noChangeAspect="1" noChangeShapeType="1"/>
          </xdr:cNvSpPr>
        </xdr:nvSpPr>
        <xdr:spPr bwMode="auto">
          <a:xfrm flipH="1" flipV="1">
            <a:off x="2568" y="1002"/>
            <a:ext cx="76" cy="132"/>
          </a:xfrm>
          <a:prstGeom prst="line">
            <a:avLst/>
          </a:prstGeom>
          <a:noFill/>
          <a:ln w="7938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8" name="Line 44"/>
          <xdr:cNvSpPr>
            <a:spLocks noChangeAspect="1" noChangeShapeType="1"/>
          </xdr:cNvSpPr>
        </xdr:nvSpPr>
        <xdr:spPr bwMode="auto">
          <a:xfrm flipH="1">
            <a:off x="2568" y="1134"/>
            <a:ext cx="76" cy="131"/>
          </a:xfrm>
          <a:prstGeom prst="line">
            <a:avLst/>
          </a:prstGeom>
          <a:noFill/>
          <a:ln w="7938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9" name="Line 45"/>
          <xdr:cNvSpPr>
            <a:spLocks noChangeAspect="1" noChangeShapeType="1"/>
          </xdr:cNvSpPr>
        </xdr:nvSpPr>
        <xdr:spPr bwMode="auto">
          <a:xfrm flipH="1" flipV="1">
            <a:off x="2568" y="1270"/>
            <a:ext cx="51" cy="87"/>
          </a:xfrm>
          <a:prstGeom prst="line">
            <a:avLst/>
          </a:prstGeom>
          <a:noFill/>
          <a:ln w="7938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10" name="Line 46"/>
          <xdr:cNvSpPr>
            <a:spLocks noChangeAspect="1" noChangeShapeType="1"/>
          </xdr:cNvSpPr>
        </xdr:nvSpPr>
        <xdr:spPr bwMode="auto">
          <a:xfrm flipH="1" flipV="1">
            <a:off x="2484" y="1220"/>
            <a:ext cx="77" cy="4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11" name="Freeform 10"/>
          <xdr:cNvSpPr>
            <a:spLocks noChangeAspect="1"/>
          </xdr:cNvSpPr>
        </xdr:nvSpPr>
        <xdr:spPr bwMode="auto">
          <a:xfrm>
            <a:off x="2476" y="1205"/>
            <a:ext cx="89" cy="65"/>
          </a:xfrm>
          <a:custGeom>
            <a:avLst/>
            <a:gdLst/>
            <a:ahLst/>
            <a:cxnLst>
              <a:cxn ang="0">
                <a:pos x="0" y="30"/>
              </a:cxn>
              <a:cxn ang="0">
                <a:pos x="16" y="0"/>
              </a:cxn>
              <a:cxn ang="0">
                <a:pos x="93" y="60"/>
              </a:cxn>
              <a:cxn ang="0">
                <a:pos x="95" y="64"/>
              </a:cxn>
              <a:cxn ang="0">
                <a:pos x="93" y="69"/>
              </a:cxn>
              <a:cxn ang="0">
                <a:pos x="0" y="30"/>
              </a:cxn>
            </a:cxnLst>
            <a:rect l="0" t="0" r="r" b="b"/>
            <a:pathLst>
              <a:path w="95" h="69">
                <a:moveTo>
                  <a:pt x="0" y="30"/>
                </a:moveTo>
                <a:lnTo>
                  <a:pt x="16" y="0"/>
                </a:lnTo>
                <a:lnTo>
                  <a:pt x="93" y="60"/>
                </a:lnTo>
                <a:lnTo>
                  <a:pt x="95" y="64"/>
                </a:lnTo>
                <a:lnTo>
                  <a:pt x="93" y="69"/>
                </a:lnTo>
                <a:lnTo>
                  <a:pt x="0" y="30"/>
                </a:lnTo>
                <a:close/>
              </a:path>
            </a:pathLst>
          </a:custGeom>
          <a:solidFill>
            <a:srgbClr val="000000"/>
          </a:solidFill>
          <a:ln w="9525">
            <a:noFill/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12" name="Rectangle 11"/>
          <xdr:cNvSpPr>
            <a:spLocks noChangeAspect="1" noChangeArrowheads="1"/>
          </xdr:cNvSpPr>
        </xdr:nvSpPr>
        <xdr:spPr bwMode="auto">
          <a:xfrm>
            <a:off x="2271" y="1132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H</a:t>
            </a:r>
            <a:endParaRPr lang="en-US" sz="1100"/>
          </a:p>
        </xdr:txBody>
      </xdr:sp>
      <xdr:sp macro="" textlink="">
        <xdr:nvSpPr>
          <xdr:cNvPr id="13" name="Rectangle 12"/>
          <xdr:cNvSpPr>
            <a:spLocks noChangeAspect="1" noChangeArrowheads="1"/>
          </xdr:cNvSpPr>
        </xdr:nvSpPr>
        <xdr:spPr bwMode="auto">
          <a:xfrm>
            <a:off x="2346" y="1182"/>
            <a:ext cx="50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2</a:t>
            </a:r>
            <a:endParaRPr lang="en-US" sz="1100"/>
          </a:p>
        </xdr:txBody>
      </xdr:sp>
      <xdr:sp macro="" textlink="">
        <xdr:nvSpPr>
          <xdr:cNvPr id="14" name="Rectangle 13"/>
          <xdr:cNvSpPr>
            <a:spLocks noChangeAspect="1" noChangeArrowheads="1"/>
          </xdr:cNvSpPr>
        </xdr:nvSpPr>
        <xdr:spPr bwMode="auto">
          <a:xfrm>
            <a:off x="2391" y="1132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N</a:t>
            </a:r>
            <a:endParaRPr lang="en-US" sz="1100"/>
          </a:p>
        </xdr:txBody>
      </xdr:sp>
      <xdr:sp macro="" textlink="">
        <xdr:nvSpPr>
          <xdr:cNvPr id="15" name="Rectangle 14"/>
          <xdr:cNvSpPr>
            <a:spLocks noChangeAspect="1" noChangeArrowheads="1"/>
          </xdr:cNvSpPr>
        </xdr:nvSpPr>
        <xdr:spPr bwMode="auto">
          <a:xfrm>
            <a:off x="2607" y="809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C</a:t>
            </a:r>
            <a:endParaRPr lang="en-US" sz="1100"/>
          </a:p>
        </xdr:txBody>
      </xdr:sp>
      <xdr:sp macro="" textlink="">
        <xdr:nvSpPr>
          <xdr:cNvPr id="16" name="Rectangle 15"/>
          <xdr:cNvSpPr>
            <a:spLocks noChangeAspect="1" noChangeArrowheads="1"/>
          </xdr:cNvSpPr>
        </xdr:nvSpPr>
        <xdr:spPr bwMode="auto">
          <a:xfrm>
            <a:off x="2686" y="809"/>
            <a:ext cx="87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O</a:t>
            </a:r>
            <a:endParaRPr lang="en-US" sz="1100"/>
          </a:p>
        </xdr:txBody>
      </xdr:sp>
      <xdr:sp macro="" textlink="">
        <xdr:nvSpPr>
          <xdr:cNvPr id="17" name="Rectangle 16"/>
          <xdr:cNvSpPr>
            <a:spLocks noChangeAspect="1" noChangeArrowheads="1"/>
          </xdr:cNvSpPr>
        </xdr:nvSpPr>
        <xdr:spPr bwMode="auto">
          <a:xfrm>
            <a:off x="2767" y="859"/>
            <a:ext cx="49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2</a:t>
            </a:r>
            <a:endParaRPr lang="en-US" sz="1100"/>
          </a:p>
        </xdr:txBody>
      </xdr:sp>
      <xdr:sp macro="" textlink="">
        <xdr:nvSpPr>
          <xdr:cNvPr id="18" name="Rectangle 17"/>
          <xdr:cNvSpPr>
            <a:spLocks noChangeAspect="1" noChangeArrowheads="1"/>
          </xdr:cNvSpPr>
        </xdr:nvSpPr>
        <xdr:spPr bwMode="auto">
          <a:xfrm>
            <a:off x="2812" y="809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H</a:t>
            </a:r>
            <a:endParaRPr lang="en-US" sz="1100"/>
          </a:p>
        </xdr:txBody>
      </xdr:sp>
      <xdr:sp macro="" textlink="">
        <xdr:nvSpPr>
          <xdr:cNvPr id="19" name="Rectangle 18"/>
          <xdr:cNvSpPr>
            <a:spLocks noChangeAspect="1" noChangeArrowheads="1"/>
          </xdr:cNvSpPr>
        </xdr:nvSpPr>
        <xdr:spPr bwMode="auto">
          <a:xfrm>
            <a:off x="2609" y="1342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C</a:t>
            </a:r>
            <a:endParaRPr lang="en-US" sz="1100"/>
          </a:p>
        </xdr:txBody>
      </xdr:sp>
      <xdr:sp macro="" textlink="">
        <xdr:nvSpPr>
          <xdr:cNvPr id="20" name="Rectangle 19"/>
          <xdr:cNvSpPr>
            <a:spLocks noChangeAspect="1" noChangeArrowheads="1"/>
          </xdr:cNvSpPr>
        </xdr:nvSpPr>
        <xdr:spPr bwMode="auto">
          <a:xfrm>
            <a:off x="2686" y="1342"/>
            <a:ext cx="88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O</a:t>
            </a:r>
            <a:endParaRPr lang="en-US" sz="1100"/>
          </a:p>
        </xdr:txBody>
      </xdr:sp>
      <xdr:sp macro="" textlink="">
        <xdr:nvSpPr>
          <xdr:cNvPr id="21" name="Rectangle 20"/>
          <xdr:cNvSpPr>
            <a:spLocks noChangeAspect="1" noChangeArrowheads="1"/>
          </xdr:cNvSpPr>
        </xdr:nvSpPr>
        <xdr:spPr bwMode="auto">
          <a:xfrm>
            <a:off x="2769" y="1391"/>
            <a:ext cx="50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2</a:t>
            </a:r>
            <a:endParaRPr lang="en-US" sz="1100"/>
          </a:p>
        </xdr:txBody>
      </xdr:sp>
      <xdr:sp macro="" textlink="">
        <xdr:nvSpPr>
          <xdr:cNvPr id="22" name="Rectangle 21"/>
          <xdr:cNvSpPr>
            <a:spLocks noChangeAspect="1" noChangeArrowheads="1"/>
          </xdr:cNvSpPr>
        </xdr:nvSpPr>
        <xdr:spPr bwMode="auto">
          <a:xfrm>
            <a:off x="2815" y="1342"/>
            <a:ext cx="82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H</a:t>
            </a:r>
            <a:endParaRPr lang="en-US" sz="1100"/>
          </a:p>
        </xdr:txBody>
      </xdr:sp>
      <xdr:sp macro="" textlink="">
        <xdr:nvSpPr>
          <xdr:cNvPr id="23" name="Text Box 118"/>
          <xdr:cNvSpPr txBox="1">
            <a:spLocks noChangeAspect="1" noChangeArrowheads="1"/>
          </xdr:cNvSpPr>
        </xdr:nvSpPr>
        <xdr:spPr bwMode="auto">
          <a:xfrm>
            <a:off x="2437" y="929"/>
            <a:ext cx="191" cy="192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  <a:effectLst/>
        </xdr:spPr>
        <xdr:txBody>
          <a:bodyPr wrap="square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FF0000"/>
                </a:solidFill>
                <a:latin typeface="Arial" charset="0"/>
              </a:rPr>
              <a:t>*</a:t>
            </a:r>
          </a:p>
        </xdr:txBody>
      </xdr:sp>
    </xdr:grpSp>
    <xdr:clientData/>
  </xdr:twoCellAnchor>
  <xdr:twoCellAnchor>
    <xdr:from>
      <xdr:col>0</xdr:col>
      <xdr:colOff>268986</xdr:colOff>
      <xdr:row>0</xdr:row>
      <xdr:rowOff>0</xdr:rowOff>
    </xdr:from>
    <xdr:to>
      <xdr:col>0</xdr:col>
      <xdr:colOff>714375</xdr:colOff>
      <xdr:row>1</xdr:row>
      <xdr:rowOff>76200</xdr:rowOff>
    </xdr:to>
    <xdr:sp macro="" textlink="">
      <xdr:nvSpPr>
        <xdr:cNvPr id="24" name="Text Box 120"/>
        <xdr:cNvSpPr txBox="1">
          <a:spLocks noChangeAspect="1" noChangeArrowheads="1"/>
        </xdr:cNvSpPr>
      </xdr:nvSpPr>
      <xdr:spPr bwMode="auto">
        <a:xfrm>
          <a:off x="268986" y="0"/>
          <a:ext cx="445389" cy="238125"/>
        </a:xfrm>
        <a:prstGeom prst="rect">
          <a:avLst/>
        </a:prstGeom>
        <a:noFill/>
        <a:ln w="9525">
          <a:noFill/>
          <a:miter lim="800000"/>
          <a:headEnd/>
          <a:tailEnd/>
        </a:ln>
        <a:effectLst/>
      </xdr:spPr>
      <xdr:txBody>
        <a:bodyPr wrap="square">
          <a:no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 b="1">
              <a:latin typeface="Arial" charset="0"/>
            </a:rPr>
            <a:t>Glu</a:t>
          </a:r>
        </a:p>
      </xdr:txBody>
    </xdr:sp>
    <xdr:clientData/>
  </xdr:twoCellAnchor>
  <xdr:twoCellAnchor>
    <xdr:from>
      <xdr:col>0</xdr:col>
      <xdr:colOff>876300</xdr:colOff>
      <xdr:row>3</xdr:row>
      <xdr:rowOff>132065</xdr:rowOff>
    </xdr:from>
    <xdr:to>
      <xdr:col>0</xdr:col>
      <xdr:colOff>961945</xdr:colOff>
      <xdr:row>4</xdr:row>
      <xdr:rowOff>133005</xdr:rowOff>
    </xdr:to>
    <xdr:sp macro="" textlink="">
      <xdr:nvSpPr>
        <xdr:cNvPr id="25" name="Rectangle 24"/>
        <xdr:cNvSpPr>
          <a:spLocks noChangeAspect="1" noChangeArrowheads="1"/>
        </xdr:cNvSpPr>
      </xdr:nvSpPr>
      <xdr:spPr bwMode="auto">
        <a:xfrm>
          <a:off x="876300" y="617840"/>
          <a:ext cx="85645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+</a:t>
          </a:r>
          <a:endParaRPr lang="en-US" sz="1100"/>
        </a:p>
      </xdr:txBody>
    </xdr:sp>
    <xdr:clientData/>
  </xdr:twoCellAnchor>
  <xdr:twoCellAnchor>
    <xdr:from>
      <xdr:col>0</xdr:col>
      <xdr:colOff>956675</xdr:colOff>
      <xdr:row>3</xdr:row>
      <xdr:rowOff>132065</xdr:rowOff>
    </xdr:from>
    <xdr:to>
      <xdr:col>0</xdr:col>
      <xdr:colOff>997522</xdr:colOff>
      <xdr:row>4</xdr:row>
      <xdr:rowOff>133005</xdr:rowOff>
    </xdr:to>
    <xdr:sp macro="" textlink="">
      <xdr:nvSpPr>
        <xdr:cNvPr id="26" name="Rectangle 25"/>
        <xdr:cNvSpPr>
          <a:spLocks noChangeAspect="1" noChangeArrowheads="1"/>
        </xdr:cNvSpPr>
      </xdr:nvSpPr>
      <xdr:spPr bwMode="auto">
        <a:xfrm>
          <a:off x="956675" y="617840"/>
          <a:ext cx="40847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 </a:t>
          </a:r>
          <a:endParaRPr lang="en-US" sz="1100"/>
        </a:p>
      </xdr:txBody>
    </xdr:sp>
    <xdr:clientData/>
  </xdr:twoCellAnchor>
  <xdr:twoCellAnchor>
    <xdr:from>
      <xdr:col>0</xdr:col>
      <xdr:colOff>996204</xdr:colOff>
      <xdr:row>3</xdr:row>
      <xdr:rowOff>132065</xdr:rowOff>
    </xdr:from>
    <xdr:to>
      <xdr:col>0</xdr:col>
      <xdr:colOff>1037051</xdr:colOff>
      <xdr:row>4</xdr:row>
      <xdr:rowOff>133005</xdr:rowOff>
    </xdr:to>
    <xdr:sp macro="" textlink="">
      <xdr:nvSpPr>
        <xdr:cNvPr id="27" name="Rectangle 26"/>
        <xdr:cNvSpPr>
          <a:spLocks noChangeAspect="1" noChangeArrowheads="1"/>
        </xdr:cNvSpPr>
      </xdr:nvSpPr>
      <xdr:spPr bwMode="auto">
        <a:xfrm>
          <a:off x="996204" y="617840"/>
          <a:ext cx="40847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 </a:t>
          </a:r>
          <a:endParaRPr lang="en-US" sz="1100"/>
        </a:p>
      </xdr:txBody>
    </xdr:sp>
    <xdr:clientData/>
  </xdr:twoCellAnchor>
  <xdr:twoCellAnchor>
    <xdr:from>
      <xdr:col>0</xdr:col>
      <xdr:colOff>1035733</xdr:colOff>
      <xdr:row>3</xdr:row>
      <xdr:rowOff>132065</xdr:rowOff>
    </xdr:from>
    <xdr:to>
      <xdr:col>0</xdr:col>
      <xdr:colOff>1142461</xdr:colOff>
      <xdr:row>4</xdr:row>
      <xdr:rowOff>133005</xdr:rowOff>
    </xdr:to>
    <xdr:sp macro="" textlink="">
      <xdr:nvSpPr>
        <xdr:cNvPr id="28" name="Rectangle 27"/>
        <xdr:cNvSpPr>
          <a:spLocks noChangeAspect="1" noChangeArrowheads="1"/>
        </xdr:cNvSpPr>
      </xdr:nvSpPr>
      <xdr:spPr bwMode="auto">
        <a:xfrm>
          <a:off x="1035733" y="617840"/>
          <a:ext cx="106728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/>
            <a:t>O</a:t>
          </a:r>
        </a:p>
      </xdr:txBody>
    </xdr:sp>
    <xdr:clientData/>
  </xdr:twoCellAnchor>
  <xdr:twoCellAnchor>
    <xdr:from>
      <xdr:col>0</xdr:col>
      <xdr:colOff>1138507</xdr:colOff>
      <xdr:row>4</xdr:row>
      <xdr:rowOff>34703</xdr:rowOff>
    </xdr:from>
    <xdr:to>
      <xdr:col>0</xdr:col>
      <xdr:colOff>1203071</xdr:colOff>
      <xdr:row>5</xdr:row>
      <xdr:rowOff>35643</xdr:rowOff>
    </xdr:to>
    <xdr:sp macro="" textlink="">
      <xdr:nvSpPr>
        <xdr:cNvPr id="29" name="Rectangle 28"/>
        <xdr:cNvSpPr>
          <a:spLocks noChangeAspect="1" noChangeArrowheads="1"/>
        </xdr:cNvSpPr>
      </xdr:nvSpPr>
      <xdr:spPr bwMode="auto">
        <a:xfrm>
          <a:off x="1138507" y="682403"/>
          <a:ext cx="64564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2</a:t>
          </a:r>
          <a:endParaRPr lang="en-US" sz="1100"/>
        </a:p>
      </xdr:txBody>
    </xdr:sp>
    <xdr:clientData/>
  </xdr:twoCellAnchor>
  <xdr:twoCellAnchor>
    <xdr:from>
      <xdr:col>0</xdr:col>
      <xdr:colOff>1200436</xdr:colOff>
      <xdr:row>3</xdr:row>
      <xdr:rowOff>132065</xdr:rowOff>
    </xdr:from>
    <xdr:to>
      <xdr:col>0</xdr:col>
      <xdr:colOff>1315069</xdr:colOff>
      <xdr:row>4</xdr:row>
      <xdr:rowOff>133005</xdr:rowOff>
    </xdr:to>
    <xdr:sp macro="" textlink="">
      <xdr:nvSpPr>
        <xdr:cNvPr id="30" name="Rectangle 29"/>
        <xdr:cNvSpPr>
          <a:spLocks noChangeAspect="1" noChangeArrowheads="1"/>
        </xdr:cNvSpPr>
      </xdr:nvSpPr>
      <xdr:spPr bwMode="auto">
        <a:xfrm>
          <a:off x="1200436" y="617840"/>
          <a:ext cx="114633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1</xdr:col>
      <xdr:colOff>54642</xdr:colOff>
      <xdr:row>3</xdr:row>
      <xdr:rowOff>19050</xdr:rowOff>
    </xdr:from>
    <xdr:to>
      <xdr:col>1</xdr:col>
      <xdr:colOff>1090295</xdr:colOff>
      <xdr:row>5</xdr:row>
      <xdr:rowOff>111981</xdr:rowOff>
    </xdr:to>
    <xdr:sp macro="" textlink="">
      <xdr:nvSpPr>
        <xdr:cNvPr id="31" name="Text Box 139"/>
        <xdr:cNvSpPr txBox="1">
          <a:spLocks noChangeArrowheads="1"/>
        </xdr:cNvSpPr>
      </xdr:nvSpPr>
      <xdr:spPr bwMode="auto">
        <a:xfrm>
          <a:off x="1797717" y="504825"/>
          <a:ext cx="1035653" cy="416781"/>
        </a:xfrm>
        <a:prstGeom prst="rect">
          <a:avLst/>
        </a:prstGeom>
        <a:noFill/>
        <a:ln w="9525">
          <a:noFill/>
          <a:miter lim="800000"/>
          <a:headEnd/>
          <a:tailEnd/>
        </a:ln>
        <a:effectLst/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 b="1">
              <a:latin typeface="Arial" charset="0"/>
            </a:rPr>
            <a:t>L-Glutamate</a:t>
          </a:r>
        </a:p>
        <a:p>
          <a:r>
            <a:rPr lang="en-US" sz="1100" b="1">
              <a:latin typeface="Arial" charset="0"/>
            </a:rPr>
            <a:t>Oxidase</a:t>
          </a:r>
        </a:p>
      </xdr:txBody>
    </xdr:sp>
    <xdr:clientData/>
  </xdr:twoCellAnchor>
  <xdr:twoCellAnchor>
    <xdr:from>
      <xdr:col>1</xdr:col>
      <xdr:colOff>113935</xdr:colOff>
      <xdr:row>4</xdr:row>
      <xdr:rowOff>79502</xdr:rowOff>
    </xdr:from>
    <xdr:to>
      <xdr:col>1</xdr:col>
      <xdr:colOff>1107424</xdr:colOff>
      <xdr:row>4</xdr:row>
      <xdr:rowOff>79502</xdr:rowOff>
    </xdr:to>
    <xdr:sp macro="" textlink="">
      <xdr:nvSpPr>
        <xdr:cNvPr id="32" name="Line 140"/>
        <xdr:cNvSpPr>
          <a:spLocks noChangeShapeType="1"/>
        </xdr:cNvSpPr>
      </xdr:nvSpPr>
      <xdr:spPr bwMode="auto">
        <a:xfrm>
          <a:off x="1857010" y="727202"/>
          <a:ext cx="993489" cy="0"/>
        </a:xfrm>
        <a:prstGeom prst="line">
          <a:avLst/>
        </a:prstGeom>
        <a:noFill/>
        <a:ln w="19050">
          <a:solidFill>
            <a:schemeClr val="tx1"/>
          </a:solidFill>
          <a:round/>
          <a:headEnd/>
          <a:tailEnd type="stealth" w="med" len="med"/>
        </a:ln>
        <a:effectLst/>
      </xdr:spPr>
      <xdr:txBody>
        <a:bodyPr wrap="square"/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1</xdr:col>
      <xdr:colOff>0</xdr:colOff>
      <xdr:row>1</xdr:row>
      <xdr:rowOff>0</xdr:rowOff>
    </xdr:from>
    <xdr:to>
      <xdr:col>1</xdr:col>
      <xdr:colOff>40847</xdr:colOff>
      <xdr:row>2</xdr:row>
      <xdr:rowOff>940</xdr:rowOff>
    </xdr:to>
    <xdr:sp macro="" textlink="">
      <xdr:nvSpPr>
        <xdr:cNvPr id="33" name="Rectangle 32"/>
        <xdr:cNvSpPr>
          <a:spLocks noChangeAspect="1" noChangeArrowheads="1"/>
        </xdr:cNvSpPr>
      </xdr:nvSpPr>
      <xdr:spPr bwMode="auto">
        <a:xfrm>
          <a:off x="1743075" y="161925"/>
          <a:ext cx="40847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 </a:t>
          </a:r>
          <a:endParaRPr lang="en-US" sz="1100"/>
        </a:p>
      </xdr:txBody>
    </xdr:sp>
    <xdr:clientData/>
  </xdr:twoCellAnchor>
  <xdr:twoCellAnchor>
    <xdr:from>
      <xdr:col>1</xdr:col>
      <xdr:colOff>204232</xdr:colOff>
      <xdr:row>1</xdr:row>
      <xdr:rowOff>0</xdr:rowOff>
    </xdr:from>
    <xdr:to>
      <xdr:col>1</xdr:col>
      <xdr:colOff>318865</xdr:colOff>
      <xdr:row>2</xdr:row>
      <xdr:rowOff>940</xdr:rowOff>
    </xdr:to>
    <xdr:sp macro="" textlink="">
      <xdr:nvSpPr>
        <xdr:cNvPr id="34" name="Rectangle 33"/>
        <xdr:cNvSpPr>
          <a:spLocks noChangeAspect="1" noChangeArrowheads="1"/>
        </xdr:cNvSpPr>
      </xdr:nvSpPr>
      <xdr:spPr bwMode="auto">
        <a:xfrm>
          <a:off x="1947307" y="161925"/>
          <a:ext cx="114633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0</xdr:col>
      <xdr:colOff>1266825</xdr:colOff>
      <xdr:row>3</xdr:row>
      <xdr:rowOff>133350</xdr:rowOff>
    </xdr:from>
    <xdr:to>
      <xdr:col>0</xdr:col>
      <xdr:colOff>1352470</xdr:colOff>
      <xdr:row>4</xdr:row>
      <xdr:rowOff>134290</xdr:rowOff>
    </xdr:to>
    <xdr:sp macro="" textlink="">
      <xdr:nvSpPr>
        <xdr:cNvPr id="35" name="Rectangle 34"/>
        <xdr:cNvSpPr>
          <a:spLocks noChangeAspect="1" noChangeArrowheads="1"/>
        </xdr:cNvSpPr>
      </xdr:nvSpPr>
      <xdr:spPr bwMode="auto">
        <a:xfrm>
          <a:off x="1266825" y="619125"/>
          <a:ext cx="85645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+</a:t>
          </a:r>
          <a:endParaRPr lang="en-US" sz="1100"/>
        </a:p>
      </xdr:txBody>
    </xdr:sp>
    <xdr:clientData/>
  </xdr:twoCellAnchor>
  <xdr:twoCellAnchor>
    <xdr:from>
      <xdr:col>3</xdr:col>
      <xdr:colOff>80375</xdr:colOff>
      <xdr:row>6</xdr:row>
      <xdr:rowOff>0</xdr:rowOff>
    </xdr:from>
    <xdr:to>
      <xdr:col>3</xdr:col>
      <xdr:colOff>121222</xdr:colOff>
      <xdr:row>7</xdr:row>
      <xdr:rowOff>940</xdr:rowOff>
    </xdr:to>
    <xdr:sp macro="" textlink="">
      <xdr:nvSpPr>
        <xdr:cNvPr id="36" name="Rectangle 35"/>
        <xdr:cNvSpPr>
          <a:spLocks noChangeAspect="1" noChangeArrowheads="1"/>
        </xdr:cNvSpPr>
      </xdr:nvSpPr>
      <xdr:spPr bwMode="auto">
        <a:xfrm>
          <a:off x="3957050" y="971550"/>
          <a:ext cx="40847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 </a:t>
          </a:r>
          <a:endParaRPr lang="en-US" sz="1100"/>
        </a:p>
      </xdr:txBody>
    </xdr:sp>
    <xdr:clientData/>
  </xdr:twoCellAnchor>
  <xdr:twoCellAnchor>
    <xdr:from>
      <xdr:col>3</xdr:col>
      <xdr:colOff>119904</xdr:colOff>
      <xdr:row>6</xdr:row>
      <xdr:rowOff>0</xdr:rowOff>
    </xdr:from>
    <xdr:to>
      <xdr:col>3</xdr:col>
      <xdr:colOff>160751</xdr:colOff>
      <xdr:row>7</xdr:row>
      <xdr:rowOff>940</xdr:rowOff>
    </xdr:to>
    <xdr:sp macro="" textlink="">
      <xdr:nvSpPr>
        <xdr:cNvPr id="37" name="Rectangle 36"/>
        <xdr:cNvSpPr>
          <a:spLocks noChangeAspect="1" noChangeArrowheads="1"/>
        </xdr:cNvSpPr>
      </xdr:nvSpPr>
      <xdr:spPr bwMode="auto">
        <a:xfrm>
          <a:off x="3996579" y="971550"/>
          <a:ext cx="40847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 </a:t>
          </a:r>
          <a:endParaRPr lang="en-US" sz="1100"/>
        </a:p>
      </xdr:txBody>
    </xdr:sp>
    <xdr:clientData/>
  </xdr:twoCellAnchor>
  <xdr:twoCellAnchor>
    <xdr:from>
      <xdr:col>0</xdr:col>
      <xdr:colOff>1426258</xdr:colOff>
      <xdr:row>3</xdr:row>
      <xdr:rowOff>133350</xdr:rowOff>
    </xdr:from>
    <xdr:to>
      <xdr:col>0</xdr:col>
      <xdr:colOff>1532986</xdr:colOff>
      <xdr:row>4</xdr:row>
      <xdr:rowOff>134290</xdr:rowOff>
    </xdr:to>
    <xdr:sp macro="" textlink="">
      <xdr:nvSpPr>
        <xdr:cNvPr id="38" name="Rectangle 37"/>
        <xdr:cNvSpPr>
          <a:spLocks noChangeAspect="1" noChangeArrowheads="1"/>
        </xdr:cNvSpPr>
      </xdr:nvSpPr>
      <xdr:spPr bwMode="auto">
        <a:xfrm>
          <a:off x="1426258" y="619125"/>
          <a:ext cx="106728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H</a:t>
          </a:r>
          <a:endParaRPr lang="en-US" sz="1100"/>
        </a:p>
      </xdr:txBody>
    </xdr:sp>
    <xdr:clientData/>
  </xdr:twoCellAnchor>
  <xdr:twoCellAnchor>
    <xdr:from>
      <xdr:col>0</xdr:col>
      <xdr:colOff>1529032</xdr:colOff>
      <xdr:row>4</xdr:row>
      <xdr:rowOff>35988</xdr:rowOff>
    </xdr:from>
    <xdr:to>
      <xdr:col>0</xdr:col>
      <xdr:colOff>1593596</xdr:colOff>
      <xdr:row>5</xdr:row>
      <xdr:rowOff>36928</xdr:rowOff>
    </xdr:to>
    <xdr:sp macro="" textlink="">
      <xdr:nvSpPr>
        <xdr:cNvPr id="39" name="Rectangle 38"/>
        <xdr:cNvSpPr>
          <a:spLocks noChangeAspect="1" noChangeArrowheads="1"/>
        </xdr:cNvSpPr>
      </xdr:nvSpPr>
      <xdr:spPr bwMode="auto">
        <a:xfrm>
          <a:off x="1529032" y="683688"/>
          <a:ext cx="64564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2</a:t>
          </a:r>
          <a:endParaRPr lang="en-US" sz="1100"/>
        </a:p>
      </xdr:txBody>
    </xdr:sp>
    <xdr:clientData/>
  </xdr:twoCellAnchor>
  <xdr:twoCellAnchor>
    <xdr:from>
      <xdr:col>0</xdr:col>
      <xdr:colOff>1590961</xdr:colOff>
      <xdr:row>3</xdr:row>
      <xdr:rowOff>133350</xdr:rowOff>
    </xdr:from>
    <xdr:to>
      <xdr:col>0</xdr:col>
      <xdr:colOff>1705594</xdr:colOff>
      <xdr:row>4</xdr:row>
      <xdr:rowOff>134290</xdr:rowOff>
    </xdr:to>
    <xdr:sp macro="" textlink="">
      <xdr:nvSpPr>
        <xdr:cNvPr id="40" name="Rectangle 39"/>
        <xdr:cNvSpPr>
          <a:spLocks noChangeAspect="1" noChangeArrowheads="1"/>
        </xdr:cNvSpPr>
      </xdr:nvSpPr>
      <xdr:spPr bwMode="auto">
        <a:xfrm>
          <a:off x="1590961" y="619125"/>
          <a:ext cx="114633" cy="1628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>
              <a:solidFill>
                <a:srgbClr val="000000"/>
              </a:solidFill>
              <a:latin typeface="Arial" charset="0"/>
            </a:rPr>
            <a:t>O</a:t>
          </a:r>
          <a:endParaRPr lang="en-US" sz="1100"/>
        </a:p>
      </xdr:txBody>
    </xdr:sp>
    <xdr:clientData/>
  </xdr:twoCellAnchor>
  <xdr:twoCellAnchor>
    <xdr:from>
      <xdr:col>2</xdr:col>
      <xdr:colOff>67225</xdr:colOff>
      <xdr:row>1</xdr:row>
      <xdr:rowOff>120044</xdr:rowOff>
    </xdr:from>
    <xdr:to>
      <xdr:col>2</xdr:col>
      <xdr:colOff>824866</xdr:colOff>
      <xdr:row>7</xdr:row>
      <xdr:rowOff>78734</xdr:rowOff>
    </xdr:to>
    <xdr:grpSp>
      <xdr:nvGrpSpPr>
        <xdr:cNvPr id="41" name="Group 40"/>
        <xdr:cNvGrpSpPr>
          <a:grpSpLocks/>
        </xdr:cNvGrpSpPr>
      </xdr:nvGrpSpPr>
      <xdr:grpSpPr bwMode="auto">
        <a:xfrm>
          <a:off x="2991400" y="281969"/>
          <a:ext cx="757641" cy="930240"/>
          <a:chOff x="2322" y="809"/>
          <a:chExt cx="575" cy="706"/>
        </a:xfrm>
      </xdr:grpSpPr>
      <xdr:sp macro="" textlink="">
        <xdr:nvSpPr>
          <xdr:cNvPr id="42" name="Line 42"/>
          <xdr:cNvSpPr>
            <a:spLocks noChangeAspect="1" noChangeShapeType="1"/>
          </xdr:cNvSpPr>
        </xdr:nvSpPr>
        <xdr:spPr bwMode="auto">
          <a:xfrm flipV="1">
            <a:off x="2568" y="917"/>
            <a:ext cx="49" cy="85"/>
          </a:xfrm>
          <a:prstGeom prst="line">
            <a:avLst/>
          </a:prstGeom>
          <a:noFill/>
          <a:ln w="7938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43" name="Line 43"/>
          <xdr:cNvSpPr>
            <a:spLocks noChangeAspect="1" noChangeShapeType="1"/>
          </xdr:cNvSpPr>
        </xdr:nvSpPr>
        <xdr:spPr bwMode="auto">
          <a:xfrm flipH="1" flipV="1">
            <a:off x="2568" y="1002"/>
            <a:ext cx="76" cy="132"/>
          </a:xfrm>
          <a:prstGeom prst="line">
            <a:avLst/>
          </a:prstGeom>
          <a:noFill/>
          <a:ln w="7938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44" name="Line 44"/>
          <xdr:cNvSpPr>
            <a:spLocks noChangeAspect="1" noChangeShapeType="1"/>
          </xdr:cNvSpPr>
        </xdr:nvSpPr>
        <xdr:spPr bwMode="auto">
          <a:xfrm flipH="1">
            <a:off x="2568" y="1134"/>
            <a:ext cx="76" cy="131"/>
          </a:xfrm>
          <a:prstGeom prst="line">
            <a:avLst/>
          </a:prstGeom>
          <a:noFill/>
          <a:ln w="7938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45" name="Line 45"/>
          <xdr:cNvSpPr>
            <a:spLocks noChangeAspect="1" noChangeShapeType="1"/>
          </xdr:cNvSpPr>
        </xdr:nvSpPr>
        <xdr:spPr bwMode="auto">
          <a:xfrm flipH="1" flipV="1">
            <a:off x="2568" y="1270"/>
            <a:ext cx="51" cy="87"/>
          </a:xfrm>
          <a:prstGeom prst="line">
            <a:avLst/>
          </a:prstGeom>
          <a:noFill/>
          <a:ln w="7938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46" name="Line 46"/>
          <xdr:cNvSpPr>
            <a:spLocks noChangeAspect="1" noChangeShapeType="1"/>
          </xdr:cNvSpPr>
        </xdr:nvSpPr>
        <xdr:spPr bwMode="auto">
          <a:xfrm flipH="1" flipV="1">
            <a:off x="2477" y="1234"/>
            <a:ext cx="83" cy="49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endParaRPr lang="en-US" sz="1100"/>
          </a:p>
        </xdr:txBody>
      </xdr:sp>
      <xdr:sp macro="" textlink="">
        <xdr:nvSpPr>
          <xdr:cNvPr id="47" name="Rectangle 46"/>
          <xdr:cNvSpPr>
            <a:spLocks noChangeAspect="1" noChangeArrowheads="1"/>
          </xdr:cNvSpPr>
        </xdr:nvSpPr>
        <xdr:spPr bwMode="auto">
          <a:xfrm>
            <a:off x="2322" y="1132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H</a:t>
            </a:r>
            <a:endParaRPr lang="en-US" sz="1100"/>
          </a:p>
        </xdr:txBody>
      </xdr:sp>
      <xdr:sp macro="" textlink="">
        <xdr:nvSpPr>
          <xdr:cNvPr id="48" name="Rectangle 47"/>
          <xdr:cNvSpPr>
            <a:spLocks noChangeAspect="1" noChangeArrowheads="1"/>
          </xdr:cNvSpPr>
        </xdr:nvSpPr>
        <xdr:spPr bwMode="auto">
          <a:xfrm>
            <a:off x="2391" y="1132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O</a:t>
            </a:r>
            <a:endParaRPr lang="en-US" sz="1100"/>
          </a:p>
        </xdr:txBody>
      </xdr:sp>
      <xdr:sp macro="" textlink="">
        <xdr:nvSpPr>
          <xdr:cNvPr id="49" name="Rectangle 48"/>
          <xdr:cNvSpPr>
            <a:spLocks noChangeAspect="1" noChangeArrowheads="1"/>
          </xdr:cNvSpPr>
        </xdr:nvSpPr>
        <xdr:spPr bwMode="auto">
          <a:xfrm>
            <a:off x="2607" y="809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C</a:t>
            </a:r>
            <a:endParaRPr lang="en-US" sz="1100"/>
          </a:p>
        </xdr:txBody>
      </xdr:sp>
      <xdr:sp macro="" textlink="">
        <xdr:nvSpPr>
          <xdr:cNvPr id="50" name="Rectangle 49"/>
          <xdr:cNvSpPr>
            <a:spLocks noChangeAspect="1" noChangeArrowheads="1"/>
          </xdr:cNvSpPr>
        </xdr:nvSpPr>
        <xdr:spPr bwMode="auto">
          <a:xfrm>
            <a:off x="2686" y="809"/>
            <a:ext cx="87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O</a:t>
            </a:r>
            <a:endParaRPr lang="en-US" sz="1100"/>
          </a:p>
        </xdr:txBody>
      </xdr:sp>
      <xdr:sp macro="" textlink="">
        <xdr:nvSpPr>
          <xdr:cNvPr id="51" name="Rectangle 50"/>
          <xdr:cNvSpPr>
            <a:spLocks noChangeAspect="1" noChangeArrowheads="1"/>
          </xdr:cNvSpPr>
        </xdr:nvSpPr>
        <xdr:spPr bwMode="auto">
          <a:xfrm>
            <a:off x="2767" y="859"/>
            <a:ext cx="49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2</a:t>
            </a:r>
            <a:endParaRPr lang="en-US" sz="1100"/>
          </a:p>
        </xdr:txBody>
      </xdr:sp>
      <xdr:sp macro="" textlink="">
        <xdr:nvSpPr>
          <xdr:cNvPr id="52" name="Rectangle 51"/>
          <xdr:cNvSpPr>
            <a:spLocks noChangeAspect="1" noChangeArrowheads="1"/>
          </xdr:cNvSpPr>
        </xdr:nvSpPr>
        <xdr:spPr bwMode="auto">
          <a:xfrm>
            <a:off x="2812" y="809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H</a:t>
            </a:r>
            <a:endParaRPr lang="en-US" sz="1100"/>
          </a:p>
        </xdr:txBody>
      </xdr:sp>
      <xdr:sp macro="" textlink="">
        <xdr:nvSpPr>
          <xdr:cNvPr id="53" name="Rectangle 52"/>
          <xdr:cNvSpPr>
            <a:spLocks noChangeAspect="1" noChangeArrowheads="1"/>
          </xdr:cNvSpPr>
        </xdr:nvSpPr>
        <xdr:spPr bwMode="auto">
          <a:xfrm>
            <a:off x="2609" y="1342"/>
            <a:ext cx="81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C</a:t>
            </a:r>
            <a:endParaRPr lang="en-US" sz="1100"/>
          </a:p>
        </xdr:txBody>
      </xdr:sp>
      <xdr:sp macro="" textlink="">
        <xdr:nvSpPr>
          <xdr:cNvPr id="54" name="Rectangle 53"/>
          <xdr:cNvSpPr>
            <a:spLocks noChangeAspect="1" noChangeArrowheads="1"/>
          </xdr:cNvSpPr>
        </xdr:nvSpPr>
        <xdr:spPr bwMode="auto">
          <a:xfrm>
            <a:off x="2686" y="1342"/>
            <a:ext cx="88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O</a:t>
            </a:r>
            <a:endParaRPr lang="en-US" sz="1100"/>
          </a:p>
        </xdr:txBody>
      </xdr:sp>
      <xdr:sp macro="" textlink="">
        <xdr:nvSpPr>
          <xdr:cNvPr id="55" name="Rectangle 54"/>
          <xdr:cNvSpPr>
            <a:spLocks noChangeAspect="1" noChangeArrowheads="1"/>
          </xdr:cNvSpPr>
        </xdr:nvSpPr>
        <xdr:spPr bwMode="auto">
          <a:xfrm>
            <a:off x="2769" y="1391"/>
            <a:ext cx="50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2</a:t>
            </a:r>
            <a:endParaRPr lang="en-US" sz="1100"/>
          </a:p>
        </xdr:txBody>
      </xdr:sp>
      <xdr:sp macro="" textlink="">
        <xdr:nvSpPr>
          <xdr:cNvPr id="56" name="Rectangle 55"/>
          <xdr:cNvSpPr>
            <a:spLocks noChangeAspect="1" noChangeArrowheads="1"/>
          </xdr:cNvSpPr>
        </xdr:nvSpPr>
        <xdr:spPr bwMode="auto">
          <a:xfrm>
            <a:off x="2815" y="1342"/>
            <a:ext cx="82" cy="12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000000"/>
                </a:solidFill>
                <a:latin typeface="Arial" charset="0"/>
              </a:rPr>
              <a:t>H</a:t>
            </a:r>
            <a:endParaRPr lang="en-US" sz="1100"/>
          </a:p>
        </xdr:txBody>
      </xdr:sp>
      <xdr:sp macro="" textlink="">
        <xdr:nvSpPr>
          <xdr:cNvPr id="57" name="Text Box 118"/>
          <xdr:cNvSpPr txBox="1">
            <a:spLocks noChangeAspect="1" noChangeArrowheads="1"/>
          </xdr:cNvSpPr>
        </xdr:nvSpPr>
        <xdr:spPr bwMode="auto">
          <a:xfrm>
            <a:off x="2437" y="929"/>
            <a:ext cx="191" cy="192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  <a:effectLst/>
        </xdr:spPr>
        <xdr:txBody>
          <a:bodyPr wrap="square">
            <a:spAutoFit/>
          </a:bodyPr>
          <a:lstStyle>
            <a:defPPr>
              <a:defRPr lang="en-US"/>
            </a:defPPr>
            <a:lvl1pPr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1pPr>
            <a:lvl2pPr marL="4572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2pPr>
            <a:lvl3pPr marL="9144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3pPr>
            <a:lvl4pPr marL="13716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4pPr>
            <a:lvl5pPr marL="1828800" algn="l" rtl="0" fontAlgn="base">
              <a:spcBef>
                <a:spcPct val="0"/>
              </a:spcBef>
              <a:spcAft>
                <a:spcPct val="0"/>
              </a:spcAft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2400" kern="1200">
                <a:solidFill>
                  <a:schemeClr val="tx1"/>
                </a:solidFill>
                <a:latin typeface="Times New Roman" pitchFamily="18" charset="0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rgbClr val="FF0000"/>
                </a:solidFill>
                <a:latin typeface="Arial" charset="0"/>
              </a:rPr>
              <a:t>*</a:t>
            </a:r>
          </a:p>
        </xdr:txBody>
      </xdr:sp>
    </xdr:grpSp>
    <xdr:clientData/>
  </xdr:twoCellAnchor>
  <xdr:twoCellAnchor>
    <xdr:from>
      <xdr:col>2</xdr:col>
      <xdr:colOff>295275</xdr:colOff>
      <xdr:row>5</xdr:row>
      <xdr:rowOff>0</xdr:rowOff>
    </xdr:from>
    <xdr:to>
      <xdr:col>2</xdr:col>
      <xdr:colOff>396733</xdr:colOff>
      <xdr:row>5</xdr:row>
      <xdr:rowOff>59293</xdr:rowOff>
    </xdr:to>
    <xdr:sp macro="" textlink="">
      <xdr:nvSpPr>
        <xdr:cNvPr id="58" name="Line 46"/>
        <xdr:cNvSpPr>
          <a:spLocks noChangeAspect="1" noChangeShapeType="1"/>
        </xdr:cNvSpPr>
      </xdr:nvSpPr>
      <xdr:spPr bwMode="auto">
        <a:xfrm flipH="1" flipV="1">
          <a:off x="3219450" y="809625"/>
          <a:ext cx="101458" cy="59293"/>
        </a:xfrm>
        <a:prstGeom prst="line">
          <a:avLst/>
        </a:prstGeom>
        <a:noFill/>
        <a:ln w="0">
          <a:solidFill>
            <a:srgbClr val="000000"/>
          </a:solidFill>
          <a:round/>
          <a:headEnd/>
          <a:tailEnd/>
        </a:ln>
      </xdr:spPr>
      <xdr:txBody>
        <a:bodyPr wrap="square"/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1</xdr:col>
      <xdr:colOff>1181099</xdr:colOff>
      <xdr:row>0</xdr:row>
      <xdr:rowOff>0</xdr:rowOff>
    </xdr:from>
    <xdr:to>
      <xdr:col>3</xdr:col>
      <xdr:colOff>390524</xdr:colOff>
      <xdr:row>1</xdr:row>
      <xdr:rowOff>95250</xdr:rowOff>
    </xdr:to>
    <xdr:sp macro="" textlink="">
      <xdr:nvSpPr>
        <xdr:cNvPr id="59" name="Text Box 120"/>
        <xdr:cNvSpPr txBox="1">
          <a:spLocks noChangeAspect="1" noChangeArrowheads="1"/>
        </xdr:cNvSpPr>
      </xdr:nvSpPr>
      <xdr:spPr bwMode="auto">
        <a:xfrm>
          <a:off x="2924174" y="0"/>
          <a:ext cx="1343025" cy="257175"/>
        </a:xfrm>
        <a:prstGeom prst="rect">
          <a:avLst/>
        </a:prstGeom>
        <a:noFill/>
        <a:ln w="9525">
          <a:noFill/>
          <a:miter lim="800000"/>
          <a:headEnd/>
          <a:tailEnd/>
        </a:ln>
        <a:effectLst/>
      </xdr:spPr>
      <xdr:txBody>
        <a:bodyPr wrap="square">
          <a:no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100" b="1">
              <a:latin typeface="Arial" charset="0"/>
            </a:rPr>
            <a:t>2-</a:t>
          </a:r>
          <a:r>
            <a:rPr lang="en-US" sz="1100" b="1">
              <a:latin typeface="Symbol" pitchFamily="18" charset="2"/>
            </a:rPr>
            <a:t>a</a:t>
          </a:r>
          <a:r>
            <a:rPr lang="en-US" sz="1100" b="1">
              <a:latin typeface="Arial" charset="0"/>
            </a:rPr>
            <a:t>-ketoglutarate</a:t>
          </a:r>
        </a:p>
      </xdr:txBody>
    </xdr:sp>
    <xdr:clientData/>
  </xdr:twoCellAnchor>
  <xdr:twoCellAnchor>
    <xdr:from>
      <xdr:col>3</xdr:col>
      <xdr:colOff>0</xdr:colOff>
      <xdr:row>4</xdr:row>
      <xdr:rowOff>5271</xdr:rowOff>
    </xdr:from>
    <xdr:to>
      <xdr:col>3</xdr:col>
      <xdr:colOff>85645</xdr:colOff>
      <xdr:row>4</xdr:row>
      <xdr:rowOff>160698</xdr:rowOff>
    </xdr:to>
    <xdr:sp macro="" textlink="">
      <xdr:nvSpPr>
        <xdr:cNvPr id="60" name="Rectangle 59"/>
        <xdr:cNvSpPr>
          <a:spLocks noChangeAspect="1" noChangeArrowheads="1"/>
        </xdr:cNvSpPr>
      </xdr:nvSpPr>
      <xdr:spPr bwMode="auto">
        <a:xfrm>
          <a:off x="3876675" y="652971"/>
          <a:ext cx="85645" cy="155427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050">
              <a:solidFill>
                <a:srgbClr val="000000"/>
              </a:solidFill>
              <a:latin typeface="Arial" charset="0"/>
            </a:rPr>
            <a:t>+</a:t>
          </a:r>
          <a:endParaRPr lang="en-US" sz="1050"/>
        </a:p>
      </xdr:txBody>
    </xdr:sp>
    <xdr:clientData/>
  </xdr:twoCellAnchor>
  <xdr:twoCellAnchor>
    <xdr:from>
      <xdr:col>3</xdr:col>
      <xdr:colOff>183150</xdr:colOff>
      <xdr:row>4</xdr:row>
      <xdr:rowOff>0</xdr:rowOff>
    </xdr:from>
    <xdr:to>
      <xdr:col>3</xdr:col>
      <xdr:colOff>289878</xdr:colOff>
      <xdr:row>4</xdr:row>
      <xdr:rowOff>155427</xdr:rowOff>
    </xdr:to>
    <xdr:sp macro="" textlink="">
      <xdr:nvSpPr>
        <xdr:cNvPr id="61" name="Rectangle 60"/>
        <xdr:cNvSpPr>
          <a:spLocks noChangeAspect="1" noChangeArrowheads="1"/>
        </xdr:cNvSpPr>
      </xdr:nvSpPr>
      <xdr:spPr bwMode="auto">
        <a:xfrm>
          <a:off x="4059825" y="647700"/>
          <a:ext cx="106728" cy="155427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050">
              <a:solidFill>
                <a:srgbClr val="000000"/>
              </a:solidFill>
              <a:latin typeface="Arial" charset="0"/>
            </a:rPr>
            <a:t>N</a:t>
          </a:r>
          <a:endParaRPr lang="en-US" sz="1050"/>
        </a:p>
      </xdr:txBody>
    </xdr:sp>
    <xdr:clientData/>
  </xdr:twoCellAnchor>
  <xdr:twoCellAnchor>
    <xdr:from>
      <xdr:col>3</xdr:col>
      <xdr:colOff>284607</xdr:colOff>
      <xdr:row>4</xdr:row>
      <xdr:rowOff>0</xdr:rowOff>
    </xdr:from>
    <xdr:to>
      <xdr:col>3</xdr:col>
      <xdr:colOff>391334</xdr:colOff>
      <xdr:row>4</xdr:row>
      <xdr:rowOff>155427</xdr:rowOff>
    </xdr:to>
    <xdr:sp macro="" textlink="">
      <xdr:nvSpPr>
        <xdr:cNvPr id="62" name="Rectangle 61"/>
        <xdr:cNvSpPr>
          <a:spLocks noChangeAspect="1" noChangeArrowheads="1"/>
        </xdr:cNvSpPr>
      </xdr:nvSpPr>
      <xdr:spPr bwMode="auto">
        <a:xfrm>
          <a:off x="4161282" y="647700"/>
          <a:ext cx="106727" cy="155427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050">
              <a:solidFill>
                <a:srgbClr val="000000"/>
              </a:solidFill>
              <a:latin typeface="Arial" charset="0"/>
            </a:rPr>
            <a:t>H</a:t>
          </a:r>
          <a:endParaRPr lang="en-US" sz="1050"/>
        </a:p>
      </xdr:txBody>
    </xdr:sp>
    <xdr:clientData/>
  </xdr:twoCellAnchor>
  <xdr:twoCellAnchor>
    <xdr:from>
      <xdr:col>3</xdr:col>
      <xdr:colOff>384747</xdr:colOff>
      <xdr:row>4</xdr:row>
      <xdr:rowOff>65881</xdr:rowOff>
    </xdr:from>
    <xdr:to>
      <xdr:col>3</xdr:col>
      <xdr:colOff>449310</xdr:colOff>
      <xdr:row>5</xdr:row>
      <xdr:rowOff>59383</xdr:rowOff>
    </xdr:to>
    <xdr:sp macro="" textlink="">
      <xdr:nvSpPr>
        <xdr:cNvPr id="63" name="Rectangle 62"/>
        <xdr:cNvSpPr>
          <a:spLocks noChangeAspect="1" noChangeArrowheads="1"/>
        </xdr:cNvSpPr>
      </xdr:nvSpPr>
      <xdr:spPr bwMode="auto">
        <a:xfrm>
          <a:off x="4261422" y="713581"/>
          <a:ext cx="64563" cy="155427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050">
              <a:solidFill>
                <a:srgbClr val="000000"/>
              </a:solidFill>
              <a:latin typeface="Arial" charset="0"/>
            </a:rPr>
            <a:t>3</a:t>
          </a:r>
          <a:endParaRPr lang="en-US" sz="1050"/>
        </a:p>
      </xdr:txBody>
    </xdr:sp>
    <xdr:clientData/>
  </xdr:twoCellAnchor>
  <xdr:twoCellAnchor>
    <xdr:from>
      <xdr:col>4</xdr:col>
      <xdr:colOff>0</xdr:colOff>
      <xdr:row>4</xdr:row>
      <xdr:rowOff>5271</xdr:rowOff>
    </xdr:from>
    <xdr:to>
      <xdr:col>4</xdr:col>
      <xdr:colOff>85645</xdr:colOff>
      <xdr:row>4</xdr:row>
      <xdr:rowOff>160698</xdr:rowOff>
    </xdr:to>
    <xdr:sp macro="" textlink="">
      <xdr:nvSpPr>
        <xdr:cNvPr id="64" name="Rectangle 63"/>
        <xdr:cNvSpPr>
          <a:spLocks noChangeAspect="1" noChangeArrowheads="1"/>
        </xdr:cNvSpPr>
      </xdr:nvSpPr>
      <xdr:spPr bwMode="auto">
        <a:xfrm>
          <a:off x="4562475" y="652971"/>
          <a:ext cx="85645" cy="155427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050">
              <a:solidFill>
                <a:srgbClr val="000000"/>
              </a:solidFill>
              <a:latin typeface="Arial" charset="0"/>
            </a:rPr>
            <a:t>+</a:t>
          </a:r>
          <a:endParaRPr lang="en-US" sz="1050"/>
        </a:p>
      </xdr:txBody>
    </xdr:sp>
    <xdr:clientData/>
  </xdr:twoCellAnchor>
  <xdr:twoCellAnchor>
    <xdr:from>
      <xdr:col>4</xdr:col>
      <xdr:colOff>522732</xdr:colOff>
      <xdr:row>4</xdr:row>
      <xdr:rowOff>0</xdr:rowOff>
    </xdr:from>
    <xdr:to>
      <xdr:col>4</xdr:col>
      <xdr:colOff>629459</xdr:colOff>
      <xdr:row>4</xdr:row>
      <xdr:rowOff>155427</xdr:rowOff>
    </xdr:to>
    <xdr:sp macro="" textlink="">
      <xdr:nvSpPr>
        <xdr:cNvPr id="65" name="Rectangle 64"/>
        <xdr:cNvSpPr>
          <a:spLocks noChangeAspect="1" noChangeArrowheads="1"/>
        </xdr:cNvSpPr>
      </xdr:nvSpPr>
      <xdr:spPr bwMode="auto">
        <a:xfrm>
          <a:off x="5085207" y="647700"/>
          <a:ext cx="106727" cy="155427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050"/>
            <a:t>O</a:t>
          </a:r>
        </a:p>
      </xdr:txBody>
    </xdr:sp>
    <xdr:clientData/>
  </xdr:twoCellAnchor>
  <xdr:twoCellAnchor>
    <xdr:from>
      <xdr:col>4</xdr:col>
      <xdr:colOff>622872</xdr:colOff>
      <xdr:row>4</xdr:row>
      <xdr:rowOff>65881</xdr:rowOff>
    </xdr:from>
    <xdr:to>
      <xdr:col>4</xdr:col>
      <xdr:colOff>687435</xdr:colOff>
      <xdr:row>5</xdr:row>
      <xdr:rowOff>59383</xdr:rowOff>
    </xdr:to>
    <xdr:sp macro="" textlink="">
      <xdr:nvSpPr>
        <xdr:cNvPr id="66" name="Rectangle 65"/>
        <xdr:cNvSpPr>
          <a:spLocks noChangeAspect="1" noChangeArrowheads="1"/>
        </xdr:cNvSpPr>
      </xdr:nvSpPr>
      <xdr:spPr bwMode="auto">
        <a:xfrm>
          <a:off x="5185347" y="713581"/>
          <a:ext cx="64563" cy="155427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 lIns="0" tIns="0" rIns="0" bIns="0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2400" kern="1200">
              <a:solidFill>
                <a:schemeClr val="tx1"/>
              </a:solidFill>
              <a:latin typeface="Times New Roman" pitchFamily="18" charset="0"/>
              <a:ea typeface="+mn-ea"/>
              <a:cs typeface="+mn-cs"/>
            </a:defRPr>
          </a:lvl9pPr>
        </a:lstStyle>
        <a:p>
          <a:r>
            <a:rPr lang="en-US" sz="1050">
              <a:solidFill>
                <a:srgbClr val="000000"/>
              </a:solidFill>
              <a:latin typeface="Arial" charset="0"/>
            </a:rPr>
            <a:t>2</a:t>
          </a:r>
          <a:endParaRPr lang="en-US" sz="1050"/>
        </a:p>
      </xdr:txBody>
    </xdr:sp>
    <xdr:clientData/>
  </xdr:twoCellAnchor>
  <xdr:twoCellAnchor>
    <xdr:from>
      <xdr:col>4</xdr:col>
      <xdr:colOff>342900</xdr:colOff>
      <xdr:row>4</xdr:row>
      <xdr:rowOff>9525</xdr:rowOff>
    </xdr:from>
    <xdr:to>
      <xdr:col>4</xdr:col>
      <xdr:colOff>447675</xdr:colOff>
      <xdr:row>5</xdr:row>
      <xdr:rowOff>9525</xdr:rowOff>
    </xdr:to>
    <xdr:sp macro="" textlink="">
      <xdr:nvSpPr>
        <xdr:cNvPr id="67" name="Rectangle 10"/>
        <xdr:cNvSpPr>
          <a:spLocks noChangeArrowheads="1"/>
        </xdr:cNvSpPr>
      </xdr:nvSpPr>
      <xdr:spPr bwMode="auto">
        <a:xfrm>
          <a:off x="4905375" y="657225"/>
          <a:ext cx="104775" cy="1619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0" tIns="0" rIns="0" bIns="0" anchor="t" upright="1">
          <a:noAutofit/>
        </a:bodyPr>
        <a:lstStyle/>
        <a:p>
          <a:pPr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Arial"/>
              <a:cs typeface="Arial"/>
            </a:rPr>
            <a:t>H</a:t>
          </a:r>
        </a:p>
      </xdr:txBody>
    </xdr:sp>
    <xdr:clientData/>
  </xdr:twoCellAnchor>
  <xdr:twoCellAnchor>
    <xdr:from>
      <xdr:col>4</xdr:col>
      <xdr:colOff>447675</xdr:colOff>
      <xdr:row>4</xdr:row>
      <xdr:rowOff>76200</xdr:rowOff>
    </xdr:from>
    <xdr:to>
      <xdr:col>4</xdr:col>
      <xdr:colOff>523875</xdr:colOff>
      <xdr:row>5</xdr:row>
      <xdr:rowOff>76200</xdr:rowOff>
    </xdr:to>
    <xdr:sp macro="" textlink="">
      <xdr:nvSpPr>
        <xdr:cNvPr id="68" name="Rectangle 11"/>
        <xdr:cNvSpPr>
          <a:spLocks noChangeArrowheads="1"/>
        </xdr:cNvSpPr>
      </xdr:nvSpPr>
      <xdr:spPr bwMode="auto">
        <a:xfrm>
          <a:off x="5010150" y="723900"/>
          <a:ext cx="76200" cy="1619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none" lIns="0" tIns="0" rIns="0" bIns="0" anchor="t" upright="1">
          <a:noAutofit/>
        </a:bodyPr>
        <a:lstStyle/>
        <a:p>
          <a:pPr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Arial"/>
              <a:cs typeface="Arial"/>
            </a:rPr>
            <a:t>2</a:t>
          </a:r>
        </a:p>
      </xdr:txBody>
    </xdr:sp>
    <xdr:clientData/>
  </xdr:twoCellAnchor>
  <xdr:twoCellAnchor editAs="oneCell">
    <xdr:from>
      <xdr:col>0</xdr:col>
      <xdr:colOff>285750</xdr:colOff>
      <xdr:row>10</xdr:row>
      <xdr:rowOff>0</xdr:rowOff>
    </xdr:from>
    <xdr:to>
      <xdr:col>3</xdr:col>
      <xdr:colOff>466725</xdr:colOff>
      <xdr:row>18</xdr:row>
      <xdr:rowOff>47625</xdr:rowOff>
    </xdr:to>
    <xdr:pic>
      <xdr:nvPicPr>
        <xdr:cNvPr id="69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 l="8403" r="8350"/>
        <a:stretch>
          <a:fillRect/>
        </a:stretch>
      </xdr:blipFill>
      <xdr:spPr bwMode="auto">
        <a:xfrm>
          <a:off x="285750" y="1619250"/>
          <a:ext cx="4057650" cy="1371600"/>
        </a:xfrm>
        <a:prstGeom prst="rect">
          <a:avLst/>
        </a:prstGeom>
        <a:noFill/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</xdr:colOff>
      <xdr:row>0</xdr:row>
      <xdr:rowOff>0</xdr:rowOff>
    </xdr:from>
    <xdr:to>
      <xdr:col>12</xdr:col>
      <xdr:colOff>152400</xdr:colOff>
      <xdr:row>15</xdr:row>
      <xdr:rowOff>1428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180974</xdr:colOff>
      <xdr:row>17</xdr:row>
      <xdr:rowOff>0</xdr:rowOff>
    </xdr:from>
    <xdr:to>
      <xdr:col>12</xdr:col>
      <xdr:colOff>124967</xdr:colOff>
      <xdr:row>34</xdr:row>
      <xdr:rowOff>58293</xdr:rowOff>
    </xdr:to>
    <xdr:pic>
      <xdr:nvPicPr>
        <xdr:cNvPr id="3" name="Picture 1"/>
        <xdr:cNvPicPr preferRelativeResize="0">
          <a:picLocks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1838324" y="2590800"/>
          <a:ext cx="3630168" cy="2487168"/>
        </a:xfrm>
        <a:prstGeom prst="rect">
          <a:avLst/>
        </a:prstGeom>
        <a:solidFill>
          <a:schemeClr val="bg1"/>
        </a:solidFill>
        <a:ln>
          <a:solidFill>
            <a:schemeClr val="accent1"/>
          </a:solidFill>
        </a:ln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9</xdr:row>
      <xdr:rowOff>0</xdr:rowOff>
    </xdr:from>
    <xdr:to>
      <xdr:col>8</xdr:col>
      <xdr:colOff>390524</xdr:colOff>
      <xdr:row>37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54</xdr:row>
      <xdr:rowOff>0</xdr:rowOff>
    </xdr:from>
    <xdr:to>
      <xdr:col>9</xdr:col>
      <xdr:colOff>0</xdr:colOff>
      <xdr:row>72</xdr:row>
      <xdr:rowOff>19050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11675</cdr:x>
      <cdr:y>0.15072</cdr:y>
    </cdr:from>
    <cdr:to>
      <cdr:x>0.29494</cdr:x>
      <cdr:y>0.28307</cdr:y>
    </cdr:to>
    <cdr:sp macro="" textlink="">
      <cdr:nvSpPr>
        <cdr:cNvPr id="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512640" y="409148"/>
          <a:ext cx="782436" cy="35928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 wrap="square" lIns="27432" tIns="18288" rIns="0" bIns="0" anchor="t" upright="1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l" rtl="0">
            <a:defRPr sz="1000"/>
          </a:pPr>
          <a:r>
            <a:rPr lang="en-US" sz="700" b="0" i="0" u="none" strike="noStrike" baseline="0">
              <a:solidFill>
                <a:srgbClr val="000000"/>
              </a:solidFill>
              <a:latin typeface="Arial"/>
              <a:cs typeface="Arial"/>
            </a:rPr>
            <a:t>60mu/ml L-GluOx</a:t>
          </a:r>
        </a:p>
        <a:p xmlns:a="http://schemas.openxmlformats.org/drawingml/2006/main">
          <a:pPr algn="l" rtl="0">
            <a:defRPr sz="1000"/>
          </a:pPr>
          <a:r>
            <a:rPr lang="en-US" sz="700" b="0" i="0" u="none" strike="noStrike" baseline="0">
              <a:solidFill>
                <a:srgbClr val="000000"/>
              </a:solidFill>
              <a:latin typeface="Arial"/>
              <a:cs typeface="Arial"/>
            </a:rPr>
            <a:t>0.01mg/ml HRP</a:t>
          </a:r>
        </a:p>
        <a:p xmlns:a="http://schemas.openxmlformats.org/drawingml/2006/main">
          <a:pPr algn="l" rtl="0">
            <a:defRPr sz="1000"/>
          </a:pPr>
          <a:r>
            <a:rPr lang="en-US" sz="700" b="0" i="0" u="none" strike="noStrike" baseline="0">
              <a:solidFill>
                <a:srgbClr val="000000"/>
              </a:solidFill>
              <a:latin typeface="Arial"/>
              <a:cs typeface="Arial"/>
            </a:rPr>
            <a:t>50µm Amplex Red</a:t>
          </a:r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</xdr:colOff>
      <xdr:row>0</xdr:row>
      <xdr:rowOff>0</xdr:rowOff>
    </xdr:from>
    <xdr:to>
      <xdr:col>12</xdr:col>
      <xdr:colOff>152400</xdr:colOff>
      <xdr:row>15</xdr:row>
      <xdr:rowOff>142874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9524</xdr:colOff>
      <xdr:row>17</xdr:row>
      <xdr:rowOff>0</xdr:rowOff>
    </xdr:from>
    <xdr:to>
      <xdr:col>12</xdr:col>
      <xdr:colOff>134492</xdr:colOff>
      <xdr:row>34</xdr:row>
      <xdr:rowOff>58293</xdr:rowOff>
    </xdr:to>
    <xdr:pic>
      <xdr:nvPicPr>
        <xdr:cNvPr id="2" name="Picture 1"/>
        <xdr:cNvPicPr preferRelativeResize="0">
          <a:picLocks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1847849" y="2590800"/>
          <a:ext cx="3630168" cy="2487168"/>
        </a:xfrm>
        <a:prstGeom prst="rect">
          <a:avLst/>
        </a:prstGeom>
        <a:solidFill>
          <a:schemeClr val="bg1"/>
        </a:solidFill>
        <a:ln>
          <a:solidFill>
            <a:schemeClr val="accent1"/>
          </a:solidFill>
        </a:ln>
      </xdr:spPr>
    </xdr:pic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0</xdr:row>
      <xdr:rowOff>0</xdr:rowOff>
    </xdr:from>
    <xdr:to>
      <xdr:col>13</xdr:col>
      <xdr:colOff>609599</xdr:colOff>
      <xdr:row>16</xdr:row>
      <xdr:rowOff>14287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0</xdr:colOff>
      <xdr:row>18</xdr:row>
      <xdr:rowOff>0</xdr:rowOff>
    </xdr:from>
    <xdr:to>
      <xdr:col>14</xdr:col>
      <xdr:colOff>9144</xdr:colOff>
      <xdr:row>37</xdr:row>
      <xdr:rowOff>1143</xdr:rowOff>
    </xdr:to>
    <xdr:pic>
      <xdr:nvPicPr>
        <xdr:cNvPr id="3" name="Picture 1"/>
        <xdr:cNvPicPr preferRelativeResize="0">
          <a:picLocks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4448175" y="2590800"/>
          <a:ext cx="3666744" cy="2715768"/>
        </a:xfrm>
        <a:prstGeom prst="rect">
          <a:avLst/>
        </a:prstGeom>
        <a:solidFill>
          <a:schemeClr val="bg1"/>
        </a:solidFill>
        <a:ln>
          <a:solidFill>
            <a:schemeClr val="accent1"/>
          </a:solidFill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9</xdr:row>
      <xdr:rowOff>0</xdr:rowOff>
    </xdr:from>
    <xdr:to>
      <xdr:col>8</xdr:col>
      <xdr:colOff>390524</xdr:colOff>
      <xdr:row>37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54</xdr:row>
      <xdr:rowOff>0</xdr:rowOff>
    </xdr:from>
    <xdr:to>
      <xdr:col>9</xdr:col>
      <xdr:colOff>0</xdr:colOff>
      <xdr:row>72</xdr:row>
      <xdr:rowOff>190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1675</cdr:x>
      <cdr:y>0.15072</cdr:y>
    </cdr:from>
    <cdr:to>
      <cdr:x>0.29494</cdr:x>
      <cdr:y>0.28307</cdr:y>
    </cdr:to>
    <cdr:sp macro="" textlink="">
      <cdr:nvSpPr>
        <cdr:cNvPr id="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512640" y="409148"/>
          <a:ext cx="782436" cy="35928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 wrap="square" lIns="27432" tIns="18288" rIns="0" bIns="0" anchor="t" upright="1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l" rtl="0">
            <a:defRPr sz="1000"/>
          </a:pPr>
          <a:r>
            <a:rPr lang="en-US" sz="700" b="0" i="0" u="none" strike="noStrike" baseline="0">
              <a:solidFill>
                <a:srgbClr val="000000"/>
              </a:solidFill>
              <a:latin typeface="Arial"/>
              <a:cs typeface="Arial"/>
            </a:rPr>
            <a:t>60mu/ml L-GluOx</a:t>
          </a:r>
        </a:p>
        <a:p xmlns:a="http://schemas.openxmlformats.org/drawingml/2006/main">
          <a:pPr algn="l" rtl="0">
            <a:defRPr sz="1000"/>
          </a:pPr>
          <a:r>
            <a:rPr lang="en-US" sz="700" b="0" i="0" u="none" strike="noStrike" baseline="0">
              <a:solidFill>
                <a:srgbClr val="000000"/>
              </a:solidFill>
              <a:latin typeface="Arial"/>
              <a:cs typeface="Arial"/>
            </a:rPr>
            <a:t>0.01mg/ml HRP</a:t>
          </a:r>
        </a:p>
        <a:p xmlns:a="http://schemas.openxmlformats.org/drawingml/2006/main">
          <a:pPr algn="l" rtl="0">
            <a:defRPr sz="1000"/>
          </a:pPr>
          <a:r>
            <a:rPr lang="en-US" sz="700" b="0" i="0" u="none" strike="noStrike" baseline="0">
              <a:solidFill>
                <a:srgbClr val="000000"/>
              </a:solidFill>
              <a:latin typeface="Arial"/>
              <a:cs typeface="Arial"/>
            </a:rPr>
            <a:t>50µm Amplex Red</a:t>
          </a: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</xdr:colOff>
      <xdr:row>0</xdr:row>
      <xdr:rowOff>0</xdr:rowOff>
    </xdr:from>
    <xdr:to>
      <xdr:col>12</xdr:col>
      <xdr:colOff>152400</xdr:colOff>
      <xdr:row>15</xdr:row>
      <xdr:rowOff>1428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9525</xdr:colOff>
      <xdr:row>17</xdr:row>
      <xdr:rowOff>0</xdr:rowOff>
    </xdr:from>
    <xdr:to>
      <xdr:col>12</xdr:col>
      <xdr:colOff>133350</xdr:colOff>
      <xdr:row>34</xdr:row>
      <xdr:rowOff>57150</xdr:rowOff>
    </xdr:to>
    <xdr:pic>
      <xdr:nvPicPr>
        <xdr:cNvPr id="3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1847850" y="2590800"/>
          <a:ext cx="3629025" cy="2486025"/>
        </a:xfrm>
        <a:prstGeom prst="rect">
          <a:avLst/>
        </a:prstGeom>
        <a:solidFill>
          <a:schemeClr val="bg1"/>
        </a:solidFill>
        <a:ln>
          <a:solidFill>
            <a:schemeClr val="tx2"/>
          </a:solidFill>
        </a:ln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9</xdr:row>
      <xdr:rowOff>0</xdr:rowOff>
    </xdr:from>
    <xdr:to>
      <xdr:col>8</xdr:col>
      <xdr:colOff>390524</xdr:colOff>
      <xdr:row>37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54</xdr:row>
      <xdr:rowOff>0</xdr:rowOff>
    </xdr:from>
    <xdr:to>
      <xdr:col>9</xdr:col>
      <xdr:colOff>0</xdr:colOff>
      <xdr:row>72</xdr:row>
      <xdr:rowOff>190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1675</cdr:x>
      <cdr:y>0.15072</cdr:y>
    </cdr:from>
    <cdr:to>
      <cdr:x>0.29494</cdr:x>
      <cdr:y>0.28307</cdr:y>
    </cdr:to>
    <cdr:sp macro="" textlink="">
      <cdr:nvSpPr>
        <cdr:cNvPr id="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512640" y="409148"/>
          <a:ext cx="782436" cy="35928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 wrap="square" lIns="27432" tIns="18288" rIns="0" bIns="0" anchor="t" upright="1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l" rtl="0">
            <a:defRPr sz="1000"/>
          </a:pPr>
          <a:r>
            <a:rPr lang="en-US" sz="700" b="0" i="0" u="none" strike="noStrike" baseline="0">
              <a:solidFill>
                <a:srgbClr val="000000"/>
              </a:solidFill>
              <a:latin typeface="Arial"/>
              <a:cs typeface="Arial"/>
            </a:rPr>
            <a:t>60mu/ml L-GluOx</a:t>
          </a:r>
        </a:p>
        <a:p xmlns:a="http://schemas.openxmlformats.org/drawingml/2006/main">
          <a:pPr algn="l" rtl="0">
            <a:defRPr sz="1000"/>
          </a:pPr>
          <a:r>
            <a:rPr lang="en-US" sz="700" b="0" i="0" u="none" strike="noStrike" baseline="0">
              <a:solidFill>
                <a:srgbClr val="000000"/>
              </a:solidFill>
              <a:latin typeface="Arial"/>
              <a:cs typeface="Arial"/>
            </a:rPr>
            <a:t>0.01mg/ml HRP</a:t>
          </a:r>
        </a:p>
        <a:p xmlns:a="http://schemas.openxmlformats.org/drawingml/2006/main">
          <a:pPr algn="l" rtl="0">
            <a:defRPr sz="1000"/>
          </a:pPr>
          <a:r>
            <a:rPr lang="en-US" sz="700" b="0" i="0" u="none" strike="noStrike" baseline="0">
              <a:solidFill>
                <a:srgbClr val="000000"/>
              </a:solidFill>
              <a:latin typeface="Arial"/>
              <a:cs typeface="Arial"/>
            </a:rPr>
            <a:t>50µm Amplex Red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</xdr:colOff>
      <xdr:row>0</xdr:row>
      <xdr:rowOff>0</xdr:rowOff>
    </xdr:from>
    <xdr:to>
      <xdr:col>12</xdr:col>
      <xdr:colOff>152400</xdr:colOff>
      <xdr:row>15</xdr:row>
      <xdr:rowOff>1428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9525</xdr:colOff>
      <xdr:row>16</xdr:row>
      <xdr:rowOff>142874</xdr:rowOff>
    </xdr:from>
    <xdr:to>
      <xdr:col>12</xdr:col>
      <xdr:colOff>134493</xdr:colOff>
      <xdr:row>34</xdr:row>
      <xdr:rowOff>58292</xdr:rowOff>
    </xdr:to>
    <xdr:pic>
      <xdr:nvPicPr>
        <xdr:cNvPr id="3" name="Picture 1"/>
        <xdr:cNvPicPr preferRelativeResize="0">
          <a:picLocks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1847850" y="2590799"/>
          <a:ext cx="3630168" cy="2487168"/>
        </a:xfrm>
        <a:prstGeom prst="rect">
          <a:avLst/>
        </a:prstGeom>
        <a:solidFill>
          <a:schemeClr val="bg1"/>
        </a:solidFill>
        <a:ln>
          <a:solidFill>
            <a:schemeClr val="tx2"/>
          </a:solidFill>
        </a:ln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9</xdr:row>
      <xdr:rowOff>0</xdr:rowOff>
    </xdr:from>
    <xdr:to>
      <xdr:col>8</xdr:col>
      <xdr:colOff>390524</xdr:colOff>
      <xdr:row>37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54</xdr:row>
      <xdr:rowOff>0</xdr:rowOff>
    </xdr:from>
    <xdr:to>
      <xdr:col>9</xdr:col>
      <xdr:colOff>0</xdr:colOff>
      <xdr:row>72</xdr:row>
      <xdr:rowOff>190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11675</cdr:x>
      <cdr:y>0.15072</cdr:y>
    </cdr:from>
    <cdr:to>
      <cdr:x>0.29494</cdr:x>
      <cdr:y>0.28307</cdr:y>
    </cdr:to>
    <cdr:sp macro="" textlink="">
      <cdr:nvSpPr>
        <cdr:cNvPr id="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512640" y="409148"/>
          <a:ext cx="782436" cy="35928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 wrap="square" lIns="27432" tIns="18288" rIns="0" bIns="0" anchor="t" upright="1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l" rtl="0">
            <a:defRPr sz="1000"/>
          </a:pPr>
          <a:r>
            <a:rPr lang="en-US" sz="700" b="0" i="0" u="none" strike="noStrike" baseline="0">
              <a:solidFill>
                <a:srgbClr val="000000"/>
              </a:solidFill>
              <a:latin typeface="Arial"/>
              <a:cs typeface="Arial"/>
            </a:rPr>
            <a:t>60mu/ml L-GluOx</a:t>
          </a:r>
        </a:p>
        <a:p xmlns:a="http://schemas.openxmlformats.org/drawingml/2006/main">
          <a:pPr algn="l" rtl="0">
            <a:defRPr sz="1000"/>
          </a:pPr>
          <a:r>
            <a:rPr lang="en-US" sz="700" b="0" i="0" u="none" strike="noStrike" baseline="0">
              <a:solidFill>
                <a:srgbClr val="000000"/>
              </a:solidFill>
              <a:latin typeface="Arial"/>
              <a:cs typeface="Arial"/>
            </a:rPr>
            <a:t>0.01mg/ml HRP</a:t>
          </a:r>
        </a:p>
        <a:p xmlns:a="http://schemas.openxmlformats.org/drawingml/2006/main">
          <a:pPr algn="l" rtl="0">
            <a:defRPr sz="1000"/>
          </a:pPr>
          <a:r>
            <a:rPr lang="en-US" sz="700" b="0" i="0" u="none" strike="noStrike" baseline="0">
              <a:solidFill>
                <a:srgbClr val="000000"/>
              </a:solidFill>
              <a:latin typeface="Arial"/>
              <a:cs typeface="Arial"/>
            </a:rPr>
            <a:t>50µm Amplex Red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xCT/2012/2012.02.17%20xCT%20assay%20-%20Km%20determinati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xCT/2012/2012.02.24%20xCT%20assay%20-%20Km%20determination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xCT/2012/2012.03.02%20xCT%20assay%20-%20Km%20determin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ay scheme"/>
      <sheetName val="Protocol"/>
      <sheetName val="Cystine dose response"/>
      <sheetName val="Data analysis"/>
    </sheetNames>
    <sheetDataSet>
      <sheetData sheetId="0"/>
      <sheetData sheetId="1"/>
      <sheetData sheetId="2">
        <row r="3">
          <cell r="A3">
            <v>250</v>
          </cell>
          <cell r="K3">
            <v>9.0560098750000009</v>
          </cell>
          <cell r="L3">
            <v>6.8358699033196454E-2</v>
          </cell>
          <cell r="O3">
            <v>0.111108</v>
          </cell>
          <cell r="P3">
            <v>5.7363999999999998E-2</v>
          </cell>
          <cell r="Q3">
            <v>9.8111000000000004E-2</v>
          </cell>
          <cell r="R3">
            <v>0.13194620833333331</v>
          </cell>
          <cell r="S3">
            <v>0.23747499999999999</v>
          </cell>
          <cell r="T3">
            <v>0.29772799999999999</v>
          </cell>
          <cell r="U3">
            <v>0.18598300000000001</v>
          </cell>
          <cell r="V3">
            <v>0.25851837500000002</v>
          </cell>
          <cell r="W3">
            <v>0.38033800000000001</v>
          </cell>
          <cell r="X3">
            <v>0.37238100000000002</v>
          </cell>
          <cell r="Y3">
            <v>0.30741800000000002</v>
          </cell>
          <cell r="Z3">
            <v>0.38580187500000002</v>
          </cell>
          <cell r="AA3">
            <v>0.57723999999999998</v>
          </cell>
          <cell r="AB3">
            <v>0.62424900000000005</v>
          </cell>
          <cell r="AC3">
            <v>0.538524</v>
          </cell>
          <cell r="AD3">
            <v>0.61368604166666663</v>
          </cell>
        </row>
        <row r="4">
          <cell r="A4">
            <v>200</v>
          </cell>
          <cell r="K4">
            <v>7.9810570416666673</v>
          </cell>
          <cell r="L4">
            <v>0.23999816806876084</v>
          </cell>
          <cell r="O4">
            <v>7.1179000000000006E-2</v>
          </cell>
          <cell r="P4">
            <v>0.190445</v>
          </cell>
          <cell r="Q4">
            <v>7.0142999999999997E-2</v>
          </cell>
          <cell r="S4">
            <v>0.23813300000000001</v>
          </cell>
          <cell r="T4">
            <v>0.209707</v>
          </cell>
          <cell r="U4">
            <v>0.18875700000000001</v>
          </cell>
          <cell r="W4">
            <v>0.39916299999999999</v>
          </cell>
          <cell r="X4">
            <v>0.34224199999999999</v>
          </cell>
          <cell r="Y4">
            <v>0.319942</v>
          </cell>
          <cell r="AA4">
            <v>0.62435200000000002</v>
          </cell>
          <cell r="AB4">
            <v>0.58675699999999997</v>
          </cell>
          <cell r="AC4">
            <v>0.53766700000000001</v>
          </cell>
        </row>
        <row r="5">
          <cell r="A5">
            <v>150</v>
          </cell>
          <cell r="K5">
            <v>6.0661895416666676</v>
          </cell>
          <cell r="L5">
            <v>1.2335111724035742E-2</v>
          </cell>
          <cell r="O5">
            <v>0.109968</v>
          </cell>
          <cell r="P5">
            <v>9.1619000000000006E-2</v>
          </cell>
          <cell r="Q5">
            <v>7.5495999999999994E-2</v>
          </cell>
          <cell r="R5">
            <v>0.12751904166666667</v>
          </cell>
          <cell r="S5">
            <v>0.19050600000000001</v>
          </cell>
          <cell r="T5">
            <v>0.17848800000000001</v>
          </cell>
          <cell r="U5">
            <v>0.185421</v>
          </cell>
          <cell r="V5">
            <v>0.21628937500000003</v>
          </cell>
          <cell r="W5">
            <v>0.34068500000000002</v>
          </cell>
          <cell r="X5">
            <v>0.338225</v>
          </cell>
          <cell r="Y5">
            <v>0.30981199999999998</v>
          </cell>
          <cell r="Z5">
            <v>0.36502404166666663</v>
          </cell>
          <cell r="AA5">
            <v>0.55306599999999995</v>
          </cell>
          <cell r="AB5">
            <v>0.59181099999999998</v>
          </cell>
          <cell r="AC5">
            <v>0.50634299999999999</v>
          </cell>
          <cell r="AD5">
            <v>0.57963554166666664</v>
          </cell>
        </row>
        <row r="6">
          <cell r="A6">
            <v>100</v>
          </cell>
          <cell r="K6">
            <v>4.0966722083333345</v>
          </cell>
          <cell r="L6">
            <v>0.18445090958987626</v>
          </cell>
          <cell r="O6">
            <v>0.119699</v>
          </cell>
          <cell r="P6">
            <v>7.4084999999999998E-2</v>
          </cell>
          <cell r="Q6">
            <v>0.10092</v>
          </cell>
          <cell r="S6">
            <v>0.18188699999999999</v>
          </cell>
          <cell r="T6">
            <v>0.17654600000000001</v>
          </cell>
          <cell r="U6">
            <v>0.19156100000000001</v>
          </cell>
          <cell r="W6">
            <v>0.34466799999999997</v>
          </cell>
          <cell r="X6">
            <v>0.31078499999999998</v>
          </cell>
          <cell r="Y6">
            <v>0.35264200000000001</v>
          </cell>
          <cell r="AA6">
            <v>0.56426399999999999</v>
          </cell>
          <cell r="AB6">
            <v>0.58832899999999999</v>
          </cell>
          <cell r="AC6">
            <v>0.48067300000000002</v>
          </cell>
        </row>
        <row r="7">
          <cell r="A7">
            <v>50</v>
          </cell>
          <cell r="K7">
            <v>1.6562720416666665</v>
          </cell>
          <cell r="L7">
            <v>3.1806963264267227E-2</v>
          </cell>
          <cell r="O7">
            <v>0.10584</v>
          </cell>
          <cell r="P7">
            <v>7.1293999999999996E-2</v>
          </cell>
          <cell r="Q7">
            <v>6.6211000000000006E-2</v>
          </cell>
          <cell r="R7">
            <v>0.108266375</v>
          </cell>
          <cell r="S7">
            <v>0.19153700000000001</v>
          </cell>
          <cell r="T7">
            <v>0.199355</v>
          </cell>
          <cell r="U7">
            <v>0.14666199999999999</v>
          </cell>
          <cell r="V7">
            <v>0.20404520833333334</v>
          </cell>
          <cell r="W7">
            <v>0.31783499999999998</v>
          </cell>
          <cell r="X7">
            <v>0.31901400000000002</v>
          </cell>
          <cell r="Y7">
            <v>0.31414900000000001</v>
          </cell>
          <cell r="Z7">
            <v>0.34894704166666662</v>
          </cell>
          <cell r="AA7">
            <v>0.61860400000000004</v>
          </cell>
          <cell r="AB7">
            <v>0.60187900000000005</v>
          </cell>
          <cell r="AC7">
            <v>0.57298700000000002</v>
          </cell>
          <cell r="AD7">
            <v>0.60055170833333327</v>
          </cell>
        </row>
        <row r="8">
          <cell r="A8">
            <v>40</v>
          </cell>
          <cell r="K8">
            <v>1.3191253416666666</v>
          </cell>
          <cell r="L8">
            <v>4.026767956286751E-2</v>
          </cell>
          <cell r="O8">
            <v>8.3822999999999995E-2</v>
          </cell>
          <cell r="P8">
            <v>6.1728999999999999E-2</v>
          </cell>
          <cell r="Q8">
            <v>6.7374000000000003E-2</v>
          </cell>
          <cell r="S8">
            <v>0.16309499999999999</v>
          </cell>
          <cell r="T8">
            <v>0.16944100000000001</v>
          </cell>
          <cell r="U8">
            <v>0.160854</v>
          </cell>
          <cell r="W8">
            <v>0.32324599999999998</v>
          </cell>
          <cell r="X8">
            <v>0.31575799999999998</v>
          </cell>
          <cell r="Y8">
            <v>0.31035299999999999</v>
          </cell>
          <cell r="AA8">
            <v>0.54760399999999998</v>
          </cell>
          <cell r="AB8">
            <v>0.54054999999999997</v>
          </cell>
          <cell r="AC8">
            <v>0.52835900000000002</v>
          </cell>
        </row>
        <row r="9">
          <cell r="A9">
            <v>30</v>
          </cell>
          <cell r="K9">
            <v>1.124819375</v>
          </cell>
          <cell r="L9">
            <v>3.8365644087227015E-2</v>
          </cell>
          <cell r="O9">
            <v>0.12202200000000001</v>
          </cell>
          <cell r="P9">
            <v>6.8071000000000007E-2</v>
          </cell>
          <cell r="Q9">
            <v>8.1519999999999995E-2</v>
          </cell>
          <cell r="R9">
            <v>0.11332654166666664</v>
          </cell>
          <cell r="S9">
            <v>0.17893400000000001</v>
          </cell>
          <cell r="T9">
            <v>0.189023</v>
          </cell>
          <cell r="U9">
            <v>0.20633599999999999</v>
          </cell>
          <cell r="V9">
            <v>0.21650204166666664</v>
          </cell>
          <cell r="W9">
            <v>0.34659699999999999</v>
          </cell>
          <cell r="X9">
            <v>0.33820499999999998</v>
          </cell>
          <cell r="Y9">
            <v>0.30070599999999997</v>
          </cell>
          <cell r="Z9">
            <v>0.34383787499999996</v>
          </cell>
          <cell r="AA9">
            <v>0.55681999999999998</v>
          </cell>
          <cell r="AB9">
            <v>0.546099</v>
          </cell>
          <cell r="AC9">
            <v>0.54037999999999997</v>
          </cell>
          <cell r="AD9">
            <v>0.56100820833333331</v>
          </cell>
        </row>
        <row r="10">
          <cell r="A10">
            <v>20</v>
          </cell>
          <cell r="K10">
            <v>0.69765004166666678</v>
          </cell>
          <cell r="L10">
            <v>2.2203470208380593E-2</v>
          </cell>
          <cell r="O10">
            <v>8.5214999999999999E-2</v>
          </cell>
          <cell r="P10">
            <v>6.5600000000000006E-2</v>
          </cell>
          <cell r="Q10">
            <v>6.4203999999999997E-2</v>
          </cell>
          <cell r="S10">
            <v>0.171379</v>
          </cell>
          <cell r="T10">
            <v>0.16544700000000001</v>
          </cell>
          <cell r="U10">
            <v>0.19456599999999999</v>
          </cell>
          <cell r="W10">
            <v>0.31442399999999998</v>
          </cell>
          <cell r="X10">
            <v>0.278756</v>
          </cell>
          <cell r="Y10">
            <v>0.29101199999999999</v>
          </cell>
          <cell r="AA10">
            <v>0.50352200000000003</v>
          </cell>
          <cell r="AB10">
            <v>0.52766900000000005</v>
          </cell>
          <cell r="AC10">
            <v>0.49823200000000001</v>
          </cell>
        </row>
        <row r="11">
          <cell r="A11">
            <v>10</v>
          </cell>
          <cell r="K11">
            <v>0.30904704166666663</v>
          </cell>
          <cell r="L11">
            <v>1.9117668563254388E-2</v>
          </cell>
        </row>
        <row r="12">
          <cell r="A12">
            <v>5</v>
          </cell>
          <cell r="K12">
            <v>0.12746470833333332</v>
          </cell>
          <cell r="L12">
            <v>6.576772454378127E-3</v>
          </cell>
        </row>
        <row r="13">
          <cell r="A13">
            <v>2.5</v>
          </cell>
          <cell r="K13">
            <v>7.6800874999999991E-2</v>
          </cell>
          <cell r="L13">
            <v>1.9100887355769037E-3</v>
          </cell>
        </row>
        <row r="14">
          <cell r="A14">
            <v>1.25</v>
          </cell>
          <cell r="K14">
            <v>5.4511041666666663E-2</v>
          </cell>
          <cell r="L14">
            <v>9.5504436778845187E-4</v>
          </cell>
        </row>
        <row r="15">
          <cell r="O15">
            <v>0.72747499999999998</v>
          </cell>
          <cell r="P15">
            <v>0.78048899999999999</v>
          </cell>
          <cell r="Q15">
            <v>0.72706700000000002</v>
          </cell>
          <cell r="R15">
            <v>0.78104804166666664</v>
          </cell>
          <cell r="S15">
            <v>1.1233930000000001</v>
          </cell>
          <cell r="T15">
            <v>0.87703799999999998</v>
          </cell>
          <cell r="U15">
            <v>0.80765200000000004</v>
          </cell>
          <cell r="V15">
            <v>0.9641207083333333</v>
          </cell>
          <cell r="W15">
            <v>0.87775999999999998</v>
          </cell>
          <cell r="X15">
            <v>0.83820399999999995</v>
          </cell>
          <cell r="Y15">
            <v>0.79945699999999997</v>
          </cell>
          <cell r="Z15">
            <v>0.85075487499999991</v>
          </cell>
          <cell r="AA15">
            <v>0.82245000000000001</v>
          </cell>
          <cell r="AB15">
            <v>0.93436399999999997</v>
          </cell>
          <cell r="AC15">
            <v>0.86217600000000005</v>
          </cell>
          <cell r="AD15">
            <v>0.90150154166666663</v>
          </cell>
        </row>
        <row r="16">
          <cell r="O16">
            <v>0.76477799999999996</v>
          </cell>
          <cell r="P16">
            <v>0.74633099999999997</v>
          </cell>
          <cell r="Q16">
            <v>0.74682099999999996</v>
          </cell>
          <cell r="S16">
            <v>0.95669700000000002</v>
          </cell>
          <cell r="T16">
            <v>0.98712</v>
          </cell>
          <cell r="U16">
            <v>0.83949700000000005</v>
          </cell>
          <cell r="W16">
            <v>0.78506699999999996</v>
          </cell>
          <cell r="X16">
            <v>0.774478</v>
          </cell>
          <cell r="Y16">
            <v>0.83623599999999998</v>
          </cell>
          <cell r="AA16">
            <v>0.92823299999999997</v>
          </cell>
          <cell r="AB16">
            <v>0.80059499999999995</v>
          </cell>
          <cell r="AC16">
            <v>0.86786399999999997</v>
          </cell>
        </row>
        <row r="17">
          <cell r="O17">
            <v>0.72244399999999998</v>
          </cell>
          <cell r="P17">
            <v>0.71783699999999995</v>
          </cell>
          <cell r="Q17">
            <v>0.71419500000000002</v>
          </cell>
          <cell r="R17">
            <v>0.75788054166666663</v>
          </cell>
          <cell r="S17">
            <v>0.89147900000000002</v>
          </cell>
          <cell r="T17">
            <v>0.81454499999999996</v>
          </cell>
          <cell r="U17">
            <v>0.81744499999999998</v>
          </cell>
          <cell r="V17">
            <v>0.86823620833333337</v>
          </cell>
          <cell r="W17">
            <v>0.809755</v>
          </cell>
          <cell r="X17">
            <v>0.78025599999999995</v>
          </cell>
          <cell r="Y17">
            <v>0.77730900000000003</v>
          </cell>
          <cell r="Z17">
            <v>0.82656620833333327</v>
          </cell>
          <cell r="AA17">
            <v>0.845835</v>
          </cell>
          <cell r="AB17">
            <v>1.025744</v>
          </cell>
          <cell r="AC17">
            <v>0.871838</v>
          </cell>
          <cell r="AD17">
            <v>0.88959987499999993</v>
          </cell>
        </row>
        <row r="18">
          <cell r="O18">
            <v>0.70419600000000004</v>
          </cell>
          <cell r="P18">
            <v>0.79905800000000005</v>
          </cell>
          <cell r="Q18">
            <v>0.69622600000000001</v>
          </cell>
          <cell r="S18">
            <v>0.97858100000000003</v>
          </cell>
          <cell r="T18">
            <v>0.77159199999999994</v>
          </cell>
          <cell r="U18">
            <v>0.742448</v>
          </cell>
          <cell r="W18">
            <v>0.82300200000000001</v>
          </cell>
          <cell r="X18">
            <v>0.71596300000000002</v>
          </cell>
          <cell r="Y18">
            <v>0.85978500000000002</v>
          </cell>
          <cell r="AA18">
            <v>0.79626600000000003</v>
          </cell>
          <cell r="AB18">
            <v>0.74960099999999996</v>
          </cell>
          <cell r="AC18">
            <v>0.85498799999999997</v>
          </cell>
        </row>
        <row r="19">
          <cell r="O19">
            <v>0.75842200000000004</v>
          </cell>
          <cell r="P19">
            <v>0.70735800000000004</v>
          </cell>
          <cell r="Q19">
            <v>0.74401499999999998</v>
          </cell>
          <cell r="R19">
            <v>0.78510237500000002</v>
          </cell>
          <cell r="S19">
            <v>0.841893</v>
          </cell>
          <cell r="T19">
            <v>0.82979700000000001</v>
          </cell>
          <cell r="U19">
            <v>0.74150199999999999</v>
          </cell>
          <cell r="V19">
            <v>0.83277637500000001</v>
          </cell>
          <cell r="W19">
            <v>1.3208569999999999</v>
          </cell>
          <cell r="X19">
            <v>1.432326</v>
          </cell>
          <cell r="Y19">
            <v>0.73634699999999997</v>
          </cell>
          <cell r="Z19">
            <v>1.0028082083333334</v>
          </cell>
          <cell r="AA19">
            <v>0.88234400000000002</v>
          </cell>
          <cell r="AB19">
            <v>0.88888100000000003</v>
          </cell>
          <cell r="AC19">
            <v>1.3171930000000001</v>
          </cell>
          <cell r="AD19">
            <v>0.97203204166666668</v>
          </cell>
        </row>
        <row r="20">
          <cell r="O20">
            <v>0.73727100000000001</v>
          </cell>
          <cell r="P20">
            <v>0.79331700000000005</v>
          </cell>
          <cell r="Q20">
            <v>0.77690400000000004</v>
          </cell>
          <cell r="S20">
            <v>0.82064499999999996</v>
          </cell>
          <cell r="T20">
            <v>0.85078799999999999</v>
          </cell>
          <cell r="U20">
            <v>0.71870599999999996</v>
          </cell>
          <cell r="W20">
            <v>0.79419600000000001</v>
          </cell>
          <cell r="X20">
            <v>0.78390800000000005</v>
          </cell>
          <cell r="Y20">
            <v>0.755888</v>
          </cell>
          <cell r="AA20">
            <v>0.78863000000000005</v>
          </cell>
          <cell r="AB20">
            <v>0.76998299999999997</v>
          </cell>
          <cell r="AC20">
            <v>0.99183399999999999</v>
          </cell>
        </row>
        <row r="21">
          <cell r="O21">
            <v>0.73361100000000001</v>
          </cell>
          <cell r="P21">
            <v>0.77324599999999999</v>
          </cell>
          <cell r="Q21">
            <v>0.72754099999999999</v>
          </cell>
          <cell r="R21">
            <v>0.74102020833333326</v>
          </cell>
          <cell r="S21">
            <v>0.84351900000000002</v>
          </cell>
          <cell r="T21">
            <v>0.75178199999999995</v>
          </cell>
          <cell r="U21">
            <v>0.72537200000000002</v>
          </cell>
          <cell r="V21">
            <v>0.80947454166666666</v>
          </cell>
          <cell r="W21">
            <v>0.76091900000000001</v>
          </cell>
          <cell r="X21">
            <v>0.79375799999999996</v>
          </cell>
          <cell r="Y21">
            <v>1.08856</v>
          </cell>
          <cell r="Z21">
            <v>0.84003187499999998</v>
          </cell>
          <cell r="AA21">
            <v>0.78705999999999998</v>
          </cell>
          <cell r="AB21">
            <v>0.719916</v>
          </cell>
          <cell r="AC21">
            <v>0.77208399999999999</v>
          </cell>
          <cell r="AD21">
            <v>0.81306837499999995</v>
          </cell>
        </row>
        <row r="22">
          <cell r="O22">
            <v>0.703623</v>
          </cell>
          <cell r="P22">
            <v>0.63649599999999995</v>
          </cell>
          <cell r="Q22">
            <v>0.67827700000000002</v>
          </cell>
          <cell r="S22">
            <v>0.91569800000000001</v>
          </cell>
          <cell r="T22">
            <v>0.642266</v>
          </cell>
          <cell r="U22">
            <v>0.784883</v>
          </cell>
          <cell r="W22">
            <v>0.78397899999999998</v>
          </cell>
          <cell r="X22">
            <v>0.717449</v>
          </cell>
          <cell r="Y22">
            <v>0.70219900000000002</v>
          </cell>
          <cell r="AA22">
            <v>0.70801099999999995</v>
          </cell>
          <cell r="AB22">
            <v>0.77766299999999999</v>
          </cell>
          <cell r="AC22">
            <v>0.92034899999999997</v>
          </cell>
        </row>
        <row r="42">
          <cell r="B42">
            <v>2000</v>
          </cell>
          <cell r="I42">
            <v>0.39197500000000002</v>
          </cell>
          <cell r="J42">
            <v>2.496202671614984E-3</v>
          </cell>
        </row>
        <row r="43">
          <cell r="B43">
            <v>1000</v>
          </cell>
          <cell r="I43">
            <v>0.2124583333333333</v>
          </cell>
          <cell r="J43">
            <v>3.2048704255311878E-3</v>
          </cell>
        </row>
        <row r="44">
          <cell r="B44">
            <v>500</v>
          </cell>
          <cell r="I44">
            <v>0.12137500000000001</v>
          </cell>
          <cell r="J44">
            <v>1.0493781227205216E-3</v>
          </cell>
        </row>
        <row r="45">
          <cell r="B45">
            <v>250</v>
          </cell>
          <cell r="I45">
            <v>7.6608333333333334E-2</v>
          </cell>
          <cell r="J45">
            <v>1.0726595970349185E-2</v>
          </cell>
        </row>
        <row r="46">
          <cell r="B46">
            <v>125</v>
          </cell>
          <cell r="I46">
            <v>3.3125000000000009E-2</v>
          </cell>
          <cell r="J46">
            <v>5.8937349033623149E-4</v>
          </cell>
        </row>
        <row r="47">
          <cell r="B47">
            <v>62.5</v>
          </cell>
          <cell r="I47">
            <v>1.6508333333333333E-2</v>
          </cell>
          <cell r="J47">
            <v>4.2684241172175552E-4</v>
          </cell>
        </row>
        <row r="48">
          <cell r="B48">
            <v>31.25</v>
          </cell>
          <cell r="I48">
            <v>8.3124999999999987E-3</v>
          </cell>
          <cell r="J48">
            <v>2.1342120586087776E-4</v>
          </cell>
        </row>
        <row r="49">
          <cell r="B49">
            <v>15.625</v>
          </cell>
          <cell r="I49">
            <v>4.2145833333333332E-3</v>
          </cell>
          <cell r="J49">
            <v>1.0671060293043888E-4</v>
          </cell>
        </row>
        <row r="50">
          <cell r="B50">
            <v>7.8125</v>
          </cell>
          <cell r="I50">
            <v>2.165625E-3</v>
          </cell>
          <cell r="J50">
            <v>5.3355301465219439E-5</v>
          </cell>
        </row>
      </sheetData>
      <sheetData sheetId="3">
        <row r="3">
          <cell r="A3">
            <v>0</v>
          </cell>
          <cell r="C3">
            <v>0</v>
          </cell>
          <cell r="D3">
            <v>5.9537053566186809E-3</v>
          </cell>
        </row>
        <row r="4">
          <cell r="A4">
            <v>12.5</v>
          </cell>
          <cell r="C4">
            <v>0.10357420833333333</v>
          </cell>
          <cell r="D4">
            <v>6.3484378390515168E-3</v>
          </cell>
        </row>
        <row r="5">
          <cell r="A5">
            <v>25</v>
          </cell>
          <cell r="C5">
            <v>0.24063816666666665</v>
          </cell>
          <cell r="D5">
            <v>5.7519961021736008E-3</v>
          </cell>
        </row>
        <row r="6">
          <cell r="A6">
            <v>50</v>
          </cell>
          <cell r="C6">
            <v>0.46845583333333329</v>
          </cell>
          <cell r="D6">
            <v>8.1348893981744719E-3</v>
          </cell>
        </row>
        <row r="7">
          <cell r="A7">
            <v>100</v>
          </cell>
          <cell r="C7">
            <v>0.64599825</v>
          </cell>
          <cell r="D7">
            <v>7.7018391622769014E-3</v>
          </cell>
        </row>
        <row r="8">
          <cell r="A8">
            <v>200</v>
          </cell>
          <cell r="C8">
            <v>0.74838741666666675</v>
          </cell>
          <cell r="D8">
            <v>2.1226361759908746E-2</v>
          </cell>
        </row>
        <row r="9">
          <cell r="A9">
            <v>300</v>
          </cell>
          <cell r="C9">
            <v>0.75977575000000008</v>
          </cell>
          <cell r="D9">
            <v>3.6758792568399978E-2</v>
          </cell>
        </row>
        <row r="10">
          <cell r="A10">
            <v>400</v>
          </cell>
          <cell r="C10">
            <v>0.77378591666666663</v>
          </cell>
          <cell r="D10">
            <v>2.5761190541807984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ay scheme"/>
      <sheetName val="Protocol"/>
      <sheetName val="Cystine dose response"/>
      <sheetName val="Data analysis"/>
      <sheetName val="Summary"/>
    </sheetNames>
    <sheetDataSet>
      <sheetData sheetId="0"/>
      <sheetData sheetId="1"/>
      <sheetData sheetId="2">
        <row r="3">
          <cell r="A3">
            <v>250</v>
          </cell>
          <cell r="K3">
            <v>9.0560098750000009</v>
          </cell>
          <cell r="L3">
            <v>6.8358699033196454E-2</v>
          </cell>
          <cell r="O3">
            <v>6.2472E-2</v>
          </cell>
          <cell r="P3">
            <v>8.4453E-2</v>
          </cell>
          <cell r="Q3">
            <v>9.2073000000000002E-2</v>
          </cell>
          <cell r="R3">
            <v>0.11949954166666665</v>
          </cell>
          <cell r="S3">
            <v>0.25679800000000003</v>
          </cell>
          <cell r="T3">
            <v>0.22828399999999999</v>
          </cell>
          <cell r="U3">
            <v>0.23671500000000001</v>
          </cell>
          <cell r="V3">
            <v>0.26157487499999998</v>
          </cell>
          <cell r="W3">
            <v>0.386295</v>
          </cell>
          <cell r="X3">
            <v>0.355568</v>
          </cell>
          <cell r="Y3">
            <v>0.40726800000000002</v>
          </cell>
          <cell r="Z3">
            <v>0.40914804166666663</v>
          </cell>
          <cell r="AA3">
            <v>0.59996499999999997</v>
          </cell>
          <cell r="AB3">
            <v>0.61131100000000005</v>
          </cell>
          <cell r="AC3">
            <v>0.53449899999999995</v>
          </cell>
          <cell r="AD3">
            <v>0.62588087499999989</v>
          </cell>
        </row>
        <row r="4">
          <cell r="A4">
            <v>200</v>
          </cell>
          <cell r="K4">
            <v>7.9810570416666673</v>
          </cell>
          <cell r="L4">
            <v>0.23999816806876084</v>
          </cell>
          <cell r="O4">
            <v>6.2001000000000001E-2</v>
          </cell>
          <cell r="P4">
            <v>0.12071</v>
          </cell>
          <cell r="Q4">
            <v>0.101961</v>
          </cell>
          <cell r="S4">
            <v>0.20976500000000001</v>
          </cell>
          <cell r="T4">
            <v>0.23366300000000001</v>
          </cell>
          <cell r="U4">
            <v>0.210897</v>
          </cell>
          <cell r="W4">
            <v>0.37661600000000001</v>
          </cell>
          <cell r="X4">
            <v>0.37205899999999997</v>
          </cell>
          <cell r="Y4">
            <v>0.363755</v>
          </cell>
          <cell r="AA4">
            <v>0.62344299999999997</v>
          </cell>
          <cell r="AB4">
            <v>0.56035800000000002</v>
          </cell>
          <cell r="AC4">
            <v>0.632382</v>
          </cell>
        </row>
        <row r="5">
          <cell r="A5">
            <v>150</v>
          </cell>
          <cell r="K5">
            <v>6.0661895416666676</v>
          </cell>
          <cell r="L5">
            <v>1.2335111724035742E-2</v>
          </cell>
          <cell r="O5">
            <v>7.5037999999999994E-2</v>
          </cell>
          <cell r="P5">
            <v>0.18151</v>
          </cell>
          <cell r="Q5">
            <v>0.10277500000000001</v>
          </cell>
          <cell r="R5">
            <v>0.143428375</v>
          </cell>
          <cell r="S5">
            <v>0.204236</v>
          </cell>
          <cell r="T5">
            <v>0.22171399999999999</v>
          </cell>
          <cell r="U5">
            <v>0.21471499999999999</v>
          </cell>
          <cell r="V5">
            <v>0.25995654166666671</v>
          </cell>
          <cell r="W5">
            <v>0.39231100000000002</v>
          </cell>
          <cell r="X5">
            <v>0.36396499999999998</v>
          </cell>
          <cell r="Y5">
            <v>0.35139199999999998</v>
          </cell>
          <cell r="Z5">
            <v>0.40404437499999996</v>
          </cell>
          <cell r="AA5">
            <v>0.61250800000000005</v>
          </cell>
          <cell r="AB5">
            <v>0.61004100000000006</v>
          </cell>
          <cell r="AC5">
            <v>0.53591800000000001</v>
          </cell>
          <cell r="AD5">
            <v>0.62379804166666664</v>
          </cell>
        </row>
        <row r="6">
          <cell r="A6">
            <v>100</v>
          </cell>
          <cell r="K6">
            <v>4.0966722083333345</v>
          </cell>
          <cell r="L6">
            <v>0.18445090958987626</v>
          </cell>
          <cell r="O6">
            <v>8.9745000000000005E-2</v>
          </cell>
          <cell r="P6">
            <v>0.132492</v>
          </cell>
          <cell r="Q6">
            <v>8.5682999999999995E-2</v>
          </cell>
          <cell r="S6">
            <v>0.23580400000000001</v>
          </cell>
          <cell r="T6">
            <v>0.24612500000000001</v>
          </cell>
          <cell r="U6">
            <v>0.24381800000000001</v>
          </cell>
          <cell r="W6">
            <v>0.37794800000000001</v>
          </cell>
          <cell r="X6">
            <v>0.39440500000000001</v>
          </cell>
          <cell r="Y6">
            <v>0.35091800000000001</v>
          </cell>
          <cell r="AA6">
            <v>0.59658100000000003</v>
          </cell>
          <cell r="AB6">
            <v>0.61671500000000001</v>
          </cell>
          <cell r="AC6">
            <v>0.57769800000000004</v>
          </cell>
        </row>
        <row r="7">
          <cell r="A7">
            <v>50</v>
          </cell>
          <cell r="K7">
            <v>1.6562720416666665</v>
          </cell>
          <cell r="L7">
            <v>3.1806963264267227E-2</v>
          </cell>
          <cell r="O7">
            <v>0.107067</v>
          </cell>
          <cell r="P7">
            <v>0.124318</v>
          </cell>
          <cell r="Q7">
            <v>0.104575</v>
          </cell>
          <cell r="R7">
            <v>0.13634804166666667</v>
          </cell>
          <cell r="S7">
            <v>0.22453600000000001</v>
          </cell>
          <cell r="T7">
            <v>0.208341</v>
          </cell>
          <cell r="U7">
            <v>0.25646799999999997</v>
          </cell>
          <cell r="V7">
            <v>0.26326370833333335</v>
          </cell>
          <cell r="W7">
            <v>0.38979900000000001</v>
          </cell>
          <cell r="X7">
            <v>0.34682000000000002</v>
          </cell>
          <cell r="Y7">
            <v>0.34059200000000001</v>
          </cell>
          <cell r="Z7">
            <v>0.40048854166666664</v>
          </cell>
          <cell r="AA7">
            <v>0.57231299999999996</v>
          </cell>
          <cell r="AB7">
            <v>0.55923500000000004</v>
          </cell>
          <cell r="AC7">
            <v>0.583457</v>
          </cell>
          <cell r="AD7">
            <v>0.60847204166666669</v>
          </cell>
        </row>
        <row r="8">
          <cell r="A8">
            <v>40</v>
          </cell>
          <cell r="K8">
            <v>1.3191253416666666</v>
          </cell>
          <cell r="L8">
            <v>4.026767956286751E-2</v>
          </cell>
          <cell r="O8">
            <v>8.5109000000000004E-2</v>
          </cell>
          <cell r="P8">
            <v>9.7672999999999996E-2</v>
          </cell>
          <cell r="Q8">
            <v>0.106019</v>
          </cell>
          <cell r="S8">
            <v>0.219025</v>
          </cell>
          <cell r="T8">
            <v>0.25669599999999998</v>
          </cell>
          <cell r="U8">
            <v>0.221189</v>
          </cell>
          <cell r="W8">
            <v>0.38006499999999999</v>
          </cell>
          <cell r="X8">
            <v>0.37149599999999999</v>
          </cell>
          <cell r="Y8">
            <v>0.380832</v>
          </cell>
          <cell r="AA8">
            <v>0.57349000000000006</v>
          </cell>
          <cell r="AB8">
            <v>0.56686199999999998</v>
          </cell>
          <cell r="AC8">
            <v>0.60214800000000002</v>
          </cell>
        </row>
        <row r="9">
          <cell r="A9">
            <v>30</v>
          </cell>
          <cell r="K9">
            <v>1.124819375</v>
          </cell>
          <cell r="L9">
            <v>3.8365644087227015E-2</v>
          </cell>
          <cell r="O9">
            <v>0.11869200000000001</v>
          </cell>
          <cell r="P9">
            <v>0.108084</v>
          </cell>
          <cell r="Q9">
            <v>9.4643000000000005E-2</v>
          </cell>
          <cell r="R9">
            <v>0.14750754166666666</v>
          </cell>
          <cell r="S9">
            <v>0.242011</v>
          </cell>
          <cell r="T9">
            <v>0.23069200000000001</v>
          </cell>
          <cell r="U9">
            <v>0.219056</v>
          </cell>
          <cell r="V9">
            <v>0.26326904166666665</v>
          </cell>
          <cell r="W9">
            <v>0.37559700000000001</v>
          </cell>
          <cell r="X9">
            <v>0.31727499999999997</v>
          </cell>
          <cell r="Y9">
            <v>0.35119400000000001</v>
          </cell>
          <cell r="Z9">
            <v>0.40295787499999997</v>
          </cell>
          <cell r="AA9">
            <v>0.56035100000000004</v>
          </cell>
          <cell r="AB9">
            <v>0.54505899999999996</v>
          </cell>
          <cell r="AC9">
            <v>0.53157600000000005</v>
          </cell>
          <cell r="AD9">
            <v>0.62123270833333322</v>
          </cell>
        </row>
        <row r="10">
          <cell r="A10">
            <v>20</v>
          </cell>
          <cell r="K10">
            <v>0.69765004166666678</v>
          </cell>
          <cell r="L10">
            <v>2.2203470208380593E-2</v>
          </cell>
          <cell r="O10">
            <v>0.14083200000000001</v>
          </cell>
          <cell r="P10">
            <v>0.106521</v>
          </cell>
          <cell r="Q10">
            <v>0.122946</v>
          </cell>
          <cell r="S10">
            <v>0.24520500000000001</v>
          </cell>
          <cell r="T10">
            <v>0.22573199999999999</v>
          </cell>
          <cell r="U10">
            <v>0.22359100000000001</v>
          </cell>
          <cell r="W10">
            <v>0.402777</v>
          </cell>
          <cell r="X10">
            <v>0.38573299999999999</v>
          </cell>
          <cell r="Y10">
            <v>0.39184400000000003</v>
          </cell>
          <cell r="AA10">
            <v>0.63014199999999998</v>
          </cell>
          <cell r="AB10">
            <v>0.63137500000000002</v>
          </cell>
          <cell r="AC10">
            <v>0.63556599999999996</v>
          </cell>
        </row>
        <row r="11">
          <cell r="A11">
            <v>10</v>
          </cell>
          <cell r="K11">
            <v>0.30904704166666663</v>
          </cell>
          <cell r="L11">
            <v>1.9117668563254388E-2</v>
          </cell>
        </row>
        <row r="12">
          <cell r="A12">
            <v>5</v>
          </cell>
          <cell r="K12">
            <v>0.12746470833333332</v>
          </cell>
          <cell r="L12">
            <v>6.576772454378127E-3</v>
          </cell>
        </row>
        <row r="13">
          <cell r="A13">
            <v>2.5</v>
          </cell>
          <cell r="K13">
            <v>7.6800874999999991E-2</v>
          </cell>
          <cell r="L13">
            <v>1.9100887355769037E-3</v>
          </cell>
        </row>
        <row r="14">
          <cell r="A14">
            <v>1.25</v>
          </cell>
          <cell r="K14">
            <v>5.4511041666666663E-2</v>
          </cell>
          <cell r="L14">
            <v>9.5504436778845187E-4</v>
          </cell>
        </row>
        <row r="15">
          <cell r="O15">
            <v>1.006785</v>
          </cell>
          <cell r="P15">
            <v>0.89754800000000001</v>
          </cell>
          <cell r="Q15">
            <v>0.84372999999999998</v>
          </cell>
          <cell r="R15">
            <v>0.92971437499999998</v>
          </cell>
          <cell r="S15">
            <v>1.238801</v>
          </cell>
          <cell r="T15">
            <v>1.1512500000000001</v>
          </cell>
          <cell r="U15">
            <v>1.2002930000000001</v>
          </cell>
          <cell r="V15">
            <v>1.2727028749999998</v>
          </cell>
          <cell r="W15">
            <v>1.36886</v>
          </cell>
          <cell r="X15">
            <v>1.303763</v>
          </cell>
          <cell r="Y15">
            <v>1.395343</v>
          </cell>
          <cell r="Z15">
            <v>1.4285342083333332</v>
          </cell>
          <cell r="AA15">
            <v>1.456485</v>
          </cell>
          <cell r="AB15">
            <v>1.4679960000000001</v>
          </cell>
          <cell r="AC15">
            <v>1.54365</v>
          </cell>
          <cell r="AD15">
            <v>1.5124590416666668</v>
          </cell>
        </row>
        <row r="16">
          <cell r="O16">
            <v>0.87825699999999995</v>
          </cell>
          <cell r="P16">
            <v>0.88103299999999996</v>
          </cell>
          <cell r="Q16">
            <v>0.877606</v>
          </cell>
          <cell r="S16">
            <v>1.2843</v>
          </cell>
          <cell r="T16">
            <v>1.311245</v>
          </cell>
          <cell r="U16">
            <v>1.257001</v>
          </cell>
          <cell r="W16">
            <v>1.4642360000000001</v>
          </cell>
          <cell r="X16">
            <v>1.3902620000000001</v>
          </cell>
          <cell r="Y16">
            <v>1.455414</v>
          </cell>
          <cell r="AA16">
            <v>1.479141</v>
          </cell>
          <cell r="AB16">
            <v>1.508097</v>
          </cell>
          <cell r="AC16">
            <v>1.426058</v>
          </cell>
        </row>
        <row r="17">
          <cell r="O17">
            <v>0.91954800000000003</v>
          </cell>
          <cell r="P17">
            <v>0.91666499999999995</v>
          </cell>
          <cell r="Q17">
            <v>0.96872199999999997</v>
          </cell>
          <cell r="R17">
            <v>0.96793054166666648</v>
          </cell>
          <cell r="S17">
            <v>1.309655</v>
          </cell>
          <cell r="T17">
            <v>1.3656550000000001</v>
          </cell>
          <cell r="U17">
            <v>1.430428</v>
          </cell>
          <cell r="V17">
            <v>1.3955752083333335</v>
          </cell>
          <cell r="W17">
            <v>1.521584</v>
          </cell>
          <cell r="X17">
            <v>1.444069</v>
          </cell>
          <cell r="Y17">
            <v>1.4642299999999999</v>
          </cell>
          <cell r="Z17">
            <v>1.5267287083333334</v>
          </cell>
          <cell r="AA17">
            <v>1.5046440000000001</v>
          </cell>
          <cell r="AB17">
            <v>1.5090250000000001</v>
          </cell>
          <cell r="AC17">
            <v>1.4465809999999999</v>
          </cell>
          <cell r="AD17">
            <v>1.5332893749999998</v>
          </cell>
        </row>
        <row r="18">
          <cell r="O18">
            <v>0.92359599999999997</v>
          </cell>
          <cell r="P18">
            <v>0.91461999999999999</v>
          </cell>
          <cell r="Q18">
            <v>0.971105</v>
          </cell>
          <cell r="S18">
            <v>1.3407279999999999</v>
          </cell>
          <cell r="T18">
            <v>1.364249</v>
          </cell>
          <cell r="U18">
            <v>1.3694090000000001</v>
          </cell>
          <cell r="W18">
            <v>1.466545</v>
          </cell>
          <cell r="X18">
            <v>1.6556820000000001</v>
          </cell>
          <cell r="Y18">
            <v>1.4149350000000001</v>
          </cell>
          <cell r="AA18">
            <v>1.602058</v>
          </cell>
          <cell r="AB18">
            <v>1.5207090000000001</v>
          </cell>
          <cell r="AC18">
            <v>1.423392</v>
          </cell>
        </row>
        <row r="19">
          <cell r="O19">
            <v>0.89054999999999995</v>
          </cell>
          <cell r="P19">
            <v>0.90597300000000003</v>
          </cell>
          <cell r="Q19">
            <v>0.82781199999999999</v>
          </cell>
          <cell r="R19">
            <v>0.91901370833333329</v>
          </cell>
          <cell r="S19">
            <v>0.86699099999999996</v>
          </cell>
          <cell r="T19">
            <v>0.87041400000000002</v>
          </cell>
          <cell r="U19">
            <v>0.75953499999999996</v>
          </cell>
          <cell r="V19">
            <v>0.86824970833333326</v>
          </cell>
          <cell r="W19">
            <v>0.778142</v>
          </cell>
          <cell r="X19">
            <v>0.61135300000000004</v>
          </cell>
          <cell r="Y19">
            <v>0.88294700000000004</v>
          </cell>
          <cell r="Z19">
            <v>0.86181637499999997</v>
          </cell>
          <cell r="AA19">
            <v>0.778142</v>
          </cell>
          <cell r="AB19">
            <v>0.61135300000000004</v>
          </cell>
          <cell r="AC19">
            <v>0.88294700000000004</v>
          </cell>
          <cell r="AD19">
            <v>0.86181637499999997</v>
          </cell>
        </row>
        <row r="20">
          <cell r="O20">
            <v>0.91467900000000002</v>
          </cell>
          <cell r="P20">
            <v>0.90754900000000005</v>
          </cell>
          <cell r="Q20">
            <v>0.87419199999999997</v>
          </cell>
          <cell r="S20">
            <v>0.91509399999999996</v>
          </cell>
          <cell r="T20">
            <v>0.83507299999999995</v>
          </cell>
          <cell r="U20">
            <v>0.76906399999999997</v>
          </cell>
          <cell r="W20">
            <v>0.844835</v>
          </cell>
          <cell r="X20">
            <v>0.91973199999999999</v>
          </cell>
          <cell r="Y20">
            <v>0.94056200000000001</v>
          </cell>
          <cell r="AA20">
            <v>0.844835</v>
          </cell>
          <cell r="AB20">
            <v>0.91973199999999999</v>
          </cell>
          <cell r="AC20">
            <v>0.94056200000000001</v>
          </cell>
        </row>
        <row r="21">
          <cell r="O21">
            <v>0.88845499999999999</v>
          </cell>
          <cell r="P21">
            <v>0.93034099999999997</v>
          </cell>
          <cell r="Q21">
            <v>0.90214399999999995</v>
          </cell>
          <cell r="R21">
            <v>0.9582203749999999</v>
          </cell>
          <cell r="S21">
            <v>0.90763099999999997</v>
          </cell>
          <cell r="T21">
            <v>0.91287399999999996</v>
          </cell>
          <cell r="U21">
            <v>0.80321900000000002</v>
          </cell>
          <cell r="V21">
            <v>0.93227120833333321</v>
          </cell>
          <cell r="W21">
            <v>0.77307599999999999</v>
          </cell>
          <cell r="X21">
            <v>0.67605099999999996</v>
          </cell>
          <cell r="Y21">
            <v>0.89056199999999996</v>
          </cell>
          <cell r="Z21">
            <v>0.88777770833333336</v>
          </cell>
          <cell r="AA21">
            <v>0.77307599999999999</v>
          </cell>
          <cell r="AB21">
            <v>0.67605099999999996</v>
          </cell>
          <cell r="AC21">
            <v>0.89056199999999996</v>
          </cell>
          <cell r="AD21">
            <v>0.88777770833333336</v>
          </cell>
        </row>
        <row r="22">
          <cell r="O22">
            <v>0.98451100000000002</v>
          </cell>
          <cell r="P22">
            <v>0.90093199999999996</v>
          </cell>
          <cell r="Q22">
            <v>0.94961200000000001</v>
          </cell>
          <cell r="S22">
            <v>0.99409999999999998</v>
          </cell>
          <cell r="T22">
            <v>0.94354499999999997</v>
          </cell>
          <cell r="U22">
            <v>0.83893099999999998</v>
          </cell>
          <cell r="W22">
            <v>0.87746199999999996</v>
          </cell>
          <cell r="X22">
            <v>0.88550799999999996</v>
          </cell>
          <cell r="Y22">
            <v>1.03068</v>
          </cell>
          <cell r="AA22">
            <v>0.87746199999999996</v>
          </cell>
          <cell r="AB22">
            <v>0.88550799999999996</v>
          </cell>
          <cell r="AC22">
            <v>1.03068</v>
          </cell>
        </row>
        <row r="42">
          <cell r="B42">
            <v>2000</v>
          </cell>
          <cell r="I42">
            <v>0.39197500000000002</v>
          </cell>
          <cell r="J42">
            <v>2.496202671614984E-3</v>
          </cell>
        </row>
        <row r="43">
          <cell r="B43">
            <v>1000</v>
          </cell>
          <cell r="I43">
            <v>0.2124583333333333</v>
          </cell>
          <cell r="J43">
            <v>3.2048704255311878E-3</v>
          </cell>
        </row>
        <row r="44">
          <cell r="B44">
            <v>500</v>
          </cell>
          <cell r="I44">
            <v>0.12137500000000001</v>
          </cell>
          <cell r="J44">
            <v>1.0493781227205216E-3</v>
          </cell>
        </row>
        <row r="45">
          <cell r="B45">
            <v>250</v>
          </cell>
          <cell r="I45">
            <v>7.6608333333333334E-2</v>
          </cell>
          <cell r="J45">
            <v>1.0726595970349185E-2</v>
          </cell>
        </row>
        <row r="46">
          <cell r="B46">
            <v>125</v>
          </cell>
          <cell r="I46">
            <v>3.3125000000000009E-2</v>
          </cell>
          <cell r="J46">
            <v>5.8937349033623149E-4</v>
          </cell>
        </row>
        <row r="47">
          <cell r="B47">
            <v>62.5</v>
          </cell>
          <cell r="I47">
            <v>1.6508333333333333E-2</v>
          </cell>
          <cell r="J47">
            <v>4.2684241172175552E-4</v>
          </cell>
        </row>
        <row r="48">
          <cell r="B48">
            <v>31.25</v>
          </cell>
          <cell r="I48">
            <v>8.3124999999999987E-3</v>
          </cell>
          <cell r="J48">
            <v>2.1342120586087776E-4</v>
          </cell>
        </row>
        <row r="49">
          <cell r="B49">
            <v>15.625</v>
          </cell>
          <cell r="I49">
            <v>4.2145833333333332E-3</v>
          </cell>
          <cell r="J49">
            <v>1.0671060293043888E-4</v>
          </cell>
        </row>
        <row r="50">
          <cell r="B50">
            <v>7.8125</v>
          </cell>
          <cell r="I50">
            <v>2.165625E-3</v>
          </cell>
          <cell r="J50">
            <v>5.3355301465219439E-5</v>
          </cell>
        </row>
      </sheetData>
      <sheetData sheetId="3">
        <row r="3">
          <cell r="A3">
            <v>0</v>
          </cell>
          <cell r="C3">
            <v>0</v>
          </cell>
          <cell r="D3">
            <v>5.2741746121428229E-3</v>
          </cell>
        </row>
        <row r="4">
          <cell r="A4">
            <v>12.5</v>
          </cell>
          <cell r="C4">
            <v>0.1253201666666667</v>
          </cell>
          <cell r="D4">
            <v>3.2046581651268228E-3</v>
          </cell>
        </row>
        <row r="5">
          <cell r="A5">
            <v>25</v>
          </cell>
          <cell r="C5">
            <v>0.26746383333333335</v>
          </cell>
          <cell r="D5">
            <v>4.4113345194797494E-3</v>
          </cell>
        </row>
        <row r="6">
          <cell r="A6">
            <v>50</v>
          </cell>
          <cell r="C6">
            <v>0.48315004166666653</v>
          </cell>
          <cell r="D6">
            <v>6.8633771561268115E-3</v>
          </cell>
        </row>
        <row r="7">
          <cell r="A7">
            <v>100</v>
          </cell>
          <cell r="C7">
            <v>0.80702387499999984</v>
          </cell>
          <cell r="D7">
            <v>8.6059622296681786E-3</v>
          </cell>
        </row>
        <row r="8">
          <cell r="A8">
            <v>200</v>
          </cell>
          <cell r="C8">
            <v>0.98050387499999991</v>
          </cell>
          <cell r="D8">
            <v>4.7674363214627632E-2</v>
          </cell>
        </row>
        <row r="9">
          <cell r="A9">
            <v>300</v>
          </cell>
          <cell r="C9">
            <v>1.0395183749999999</v>
          </cell>
          <cell r="D9">
            <v>6.6106007144527329E-2</v>
          </cell>
        </row>
        <row r="10">
          <cell r="A10">
            <v>400</v>
          </cell>
          <cell r="C10">
            <v>1.06213975</v>
          </cell>
          <cell r="D10">
            <v>6.9906107027308012E-2</v>
          </cell>
        </row>
      </sheetData>
      <sheetData sheetId="4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ay scheme"/>
      <sheetName val="Protocol"/>
      <sheetName val="Cystine dose response"/>
      <sheetName val="Data analysis"/>
      <sheetName val="Summary"/>
    </sheetNames>
    <sheetDataSet>
      <sheetData sheetId="0"/>
      <sheetData sheetId="1"/>
      <sheetData sheetId="2">
        <row r="3">
          <cell r="A3">
            <v>250</v>
          </cell>
          <cell r="K3">
            <v>9.0560098750000009</v>
          </cell>
          <cell r="L3">
            <v>6.8358699033196454E-2</v>
          </cell>
          <cell r="O3">
            <v>0.101175</v>
          </cell>
          <cell r="P3">
            <v>0.108279</v>
          </cell>
          <cell r="Q3">
            <v>0.11264100000000001</v>
          </cell>
          <cell r="R3">
            <v>0.13980120833333334</v>
          </cell>
          <cell r="S3">
            <v>0.248699</v>
          </cell>
          <cell r="T3">
            <v>0.225938</v>
          </cell>
          <cell r="U3">
            <v>0.22278899999999999</v>
          </cell>
          <cell r="V3">
            <v>0.259104375</v>
          </cell>
          <cell r="W3">
            <v>0.360682</v>
          </cell>
          <cell r="X3">
            <v>0.33259100000000003</v>
          </cell>
          <cell r="Y3">
            <v>0.35102699999999998</v>
          </cell>
          <cell r="Z3">
            <v>0.365718875</v>
          </cell>
          <cell r="AA3">
            <v>0.50434599999999996</v>
          </cell>
          <cell r="AB3">
            <v>0.48393199999999997</v>
          </cell>
          <cell r="AC3">
            <v>0.49773499999999998</v>
          </cell>
          <cell r="AD3">
            <v>0.52459087500000001</v>
          </cell>
        </row>
        <row r="4">
          <cell r="A4">
            <v>200</v>
          </cell>
          <cell r="K4">
            <v>7.9810570416666673</v>
          </cell>
          <cell r="L4">
            <v>0.23999816806876084</v>
          </cell>
          <cell r="O4">
            <v>0.10313899999999999</v>
          </cell>
          <cell r="P4">
            <v>0.123062</v>
          </cell>
          <cell r="Q4">
            <v>9.7184000000000006E-2</v>
          </cell>
          <cell r="S4">
            <v>0.234345</v>
          </cell>
          <cell r="T4">
            <v>0.23072999999999999</v>
          </cell>
          <cell r="U4">
            <v>0.198798</v>
          </cell>
          <cell r="W4">
            <v>0.32951900000000001</v>
          </cell>
          <cell r="X4">
            <v>0.30402899999999999</v>
          </cell>
          <cell r="Y4">
            <v>0.32313799999999998</v>
          </cell>
          <cell r="AA4">
            <v>0.50041599999999997</v>
          </cell>
          <cell r="AB4">
            <v>0.49449700000000002</v>
          </cell>
          <cell r="AC4">
            <v>0.47329199999999999</v>
          </cell>
        </row>
        <row r="5">
          <cell r="A5">
            <v>150</v>
          </cell>
          <cell r="K5">
            <v>6.0661895416666676</v>
          </cell>
          <cell r="L5">
            <v>1.2335111724035742E-2</v>
          </cell>
          <cell r="O5">
            <v>0.124835</v>
          </cell>
          <cell r="P5">
            <v>0.180755</v>
          </cell>
          <cell r="Q5">
            <v>0.13052900000000001</v>
          </cell>
          <cell r="R5">
            <v>0.16311954166666667</v>
          </cell>
          <cell r="S5">
            <v>0.219643</v>
          </cell>
          <cell r="T5">
            <v>0.222522</v>
          </cell>
          <cell r="U5">
            <v>0.20758199999999999</v>
          </cell>
          <cell r="V5">
            <v>0.2569215416666667</v>
          </cell>
          <cell r="W5">
            <v>0.33402900000000002</v>
          </cell>
          <cell r="X5">
            <v>0.32872400000000002</v>
          </cell>
          <cell r="Y5">
            <v>0.31290299999999999</v>
          </cell>
          <cell r="Z5">
            <v>0.36637904166666663</v>
          </cell>
          <cell r="AA5">
            <v>0.50758700000000001</v>
          </cell>
          <cell r="AB5">
            <v>0.50693500000000002</v>
          </cell>
          <cell r="AC5">
            <v>0.52531799999999995</v>
          </cell>
          <cell r="AD5">
            <v>0.55129620833333326</v>
          </cell>
        </row>
        <row r="6">
          <cell r="A6">
            <v>100</v>
          </cell>
          <cell r="K6">
            <v>4.0966722083333345</v>
          </cell>
          <cell r="L6">
            <v>0.18445090958987626</v>
          </cell>
          <cell r="O6">
            <v>0.13547799999999999</v>
          </cell>
          <cell r="P6">
            <v>0.106617</v>
          </cell>
          <cell r="Q6">
            <v>0.10717599999999999</v>
          </cell>
          <cell r="S6">
            <v>0.25355100000000003</v>
          </cell>
          <cell r="T6">
            <v>0.227578</v>
          </cell>
          <cell r="U6">
            <v>0.21732599999999999</v>
          </cell>
          <cell r="W6">
            <v>0.35853499999999999</v>
          </cell>
          <cell r="X6">
            <v>0.33973199999999998</v>
          </cell>
          <cell r="Y6">
            <v>0.33102399999999998</v>
          </cell>
          <cell r="AA6">
            <v>0.55176800000000004</v>
          </cell>
          <cell r="AB6">
            <v>0.53223399999999998</v>
          </cell>
          <cell r="AC6">
            <v>0.49060799999999999</v>
          </cell>
        </row>
        <row r="7">
          <cell r="A7">
            <v>50</v>
          </cell>
          <cell r="K7">
            <v>1.6562720416666665</v>
          </cell>
          <cell r="L7">
            <v>3.1806963264267227E-2</v>
          </cell>
          <cell r="O7">
            <v>0.10803</v>
          </cell>
          <cell r="P7">
            <v>0.118483</v>
          </cell>
          <cell r="Q7">
            <v>9.2008000000000006E-2</v>
          </cell>
          <cell r="R7">
            <v>0.14460654166666667</v>
          </cell>
          <cell r="S7">
            <v>0.21062500000000001</v>
          </cell>
          <cell r="T7">
            <v>0.211086</v>
          </cell>
          <cell r="U7">
            <v>0.20857899999999999</v>
          </cell>
          <cell r="V7">
            <v>0.245955375</v>
          </cell>
          <cell r="W7">
            <v>0.36767899999999998</v>
          </cell>
          <cell r="X7">
            <v>0.33707999999999999</v>
          </cell>
          <cell r="Y7">
            <v>0.32353799999999999</v>
          </cell>
          <cell r="Z7">
            <v>0.36776404166666654</v>
          </cell>
          <cell r="AA7">
            <v>0.51492099999999996</v>
          </cell>
          <cell r="AB7">
            <v>0.47886400000000001</v>
          </cell>
          <cell r="AC7">
            <v>0.47809400000000002</v>
          </cell>
          <cell r="AD7">
            <v>0.53012854166666667</v>
          </cell>
        </row>
        <row r="8">
          <cell r="A8">
            <v>40</v>
          </cell>
          <cell r="K8">
            <v>1.3191253416666666</v>
          </cell>
          <cell r="L8">
            <v>4.026767956286751E-2</v>
          </cell>
          <cell r="O8">
            <v>0.110398</v>
          </cell>
          <cell r="P8">
            <v>0.116299</v>
          </cell>
          <cell r="Q8">
            <v>0.12909399999999999</v>
          </cell>
          <cell r="S8">
            <v>0.225304</v>
          </cell>
          <cell r="T8">
            <v>0.238402</v>
          </cell>
          <cell r="U8">
            <v>0.18840899999999999</v>
          </cell>
          <cell r="W8">
            <v>0.33240999999999998</v>
          </cell>
          <cell r="X8">
            <v>0.33734799999999998</v>
          </cell>
          <cell r="Y8">
            <v>0.31520199999999998</v>
          </cell>
          <cell r="AA8">
            <v>0.54019399999999995</v>
          </cell>
          <cell r="AB8">
            <v>0.49824600000000002</v>
          </cell>
          <cell r="AC8">
            <v>0.47712500000000002</v>
          </cell>
        </row>
        <row r="9">
          <cell r="A9">
            <v>30</v>
          </cell>
          <cell r="K9">
            <v>1.124819375</v>
          </cell>
          <cell r="L9">
            <v>3.8365644087227015E-2</v>
          </cell>
          <cell r="O9">
            <v>9.0567999999999996E-2</v>
          </cell>
          <cell r="P9">
            <v>8.5145999999999999E-2</v>
          </cell>
          <cell r="Q9">
            <v>9.5937999999999996E-2</v>
          </cell>
          <cell r="R9">
            <v>0.13478854166666665</v>
          </cell>
          <cell r="S9">
            <v>0.22254499999999999</v>
          </cell>
          <cell r="T9">
            <v>0.22550300000000001</v>
          </cell>
          <cell r="U9">
            <v>0.21582399999999999</v>
          </cell>
          <cell r="V9">
            <v>0.27526470833333339</v>
          </cell>
          <cell r="W9">
            <v>0.36255999999999999</v>
          </cell>
          <cell r="X9">
            <v>0.31018000000000001</v>
          </cell>
          <cell r="Y9">
            <v>0.30622700000000003</v>
          </cell>
          <cell r="Z9">
            <v>0.37159637499999998</v>
          </cell>
          <cell r="AA9">
            <v>0.49851600000000001</v>
          </cell>
          <cell r="AB9">
            <v>0.48579499999999998</v>
          </cell>
          <cell r="AC9">
            <v>0.47486600000000001</v>
          </cell>
          <cell r="AD9">
            <v>0.54526554166666663</v>
          </cell>
        </row>
        <row r="10">
          <cell r="A10">
            <v>20</v>
          </cell>
          <cell r="K10">
            <v>0.69765004166666678</v>
          </cell>
          <cell r="L10">
            <v>2.2203470208380593E-2</v>
          </cell>
          <cell r="O10">
            <v>0.11749800000000001</v>
          </cell>
          <cell r="P10">
            <v>0.106875</v>
          </cell>
          <cell r="Q10">
            <v>0.119379</v>
          </cell>
          <cell r="S10">
            <v>0.281779</v>
          </cell>
          <cell r="T10">
            <v>0.27082200000000001</v>
          </cell>
          <cell r="U10">
            <v>0.241788</v>
          </cell>
          <cell r="W10">
            <v>0.35905599999999999</v>
          </cell>
          <cell r="X10">
            <v>0.349968</v>
          </cell>
          <cell r="Y10">
            <v>0.34826000000000001</v>
          </cell>
          <cell r="AA10">
            <v>0.54777200000000004</v>
          </cell>
          <cell r="AB10">
            <v>0.54750500000000002</v>
          </cell>
          <cell r="AC10">
            <v>0.52381200000000006</v>
          </cell>
        </row>
        <row r="11">
          <cell r="A11">
            <v>10</v>
          </cell>
          <cell r="K11">
            <v>0.30904704166666663</v>
          </cell>
          <cell r="L11">
            <v>1.9117668563254388E-2</v>
          </cell>
        </row>
        <row r="12">
          <cell r="A12">
            <v>5</v>
          </cell>
          <cell r="K12">
            <v>0.12746470833333332</v>
          </cell>
          <cell r="L12">
            <v>6.576772454378127E-3</v>
          </cell>
        </row>
        <row r="13">
          <cell r="A13">
            <v>2.5</v>
          </cell>
          <cell r="K13">
            <v>7.6800874999999991E-2</v>
          </cell>
          <cell r="L13">
            <v>1.9100887355769037E-3</v>
          </cell>
        </row>
        <row r="14">
          <cell r="A14">
            <v>1.25</v>
          </cell>
          <cell r="K14">
            <v>5.4511041666666663E-2</v>
          </cell>
          <cell r="L14">
            <v>9.5504436778845187E-4</v>
          </cell>
        </row>
        <row r="15">
          <cell r="O15">
            <v>0.97365299999999999</v>
          </cell>
          <cell r="P15">
            <v>0.93530199999999997</v>
          </cell>
          <cell r="Q15">
            <v>0.86490199999999995</v>
          </cell>
          <cell r="R15">
            <v>0.92915320833333337</v>
          </cell>
          <cell r="S15">
            <v>1.068716</v>
          </cell>
          <cell r="T15">
            <v>1.001193</v>
          </cell>
          <cell r="U15">
            <v>1.029299</v>
          </cell>
          <cell r="V15">
            <v>1.0652520416666666</v>
          </cell>
          <cell r="W15">
            <v>1.065768</v>
          </cell>
          <cell r="X15">
            <v>1.0416829999999999</v>
          </cell>
          <cell r="Y15">
            <v>1.1036520000000001</v>
          </cell>
          <cell r="Z15">
            <v>1.1129573750000001</v>
          </cell>
          <cell r="AA15">
            <v>1.107081</v>
          </cell>
          <cell r="AB15">
            <v>1.0345580000000001</v>
          </cell>
          <cell r="AC15">
            <v>1.070228</v>
          </cell>
          <cell r="AD15">
            <v>1.092187375</v>
          </cell>
        </row>
        <row r="16">
          <cell r="O16">
            <v>0.91874</v>
          </cell>
          <cell r="P16">
            <v>0.84009900000000004</v>
          </cell>
          <cell r="Q16">
            <v>0.84889599999999998</v>
          </cell>
          <cell r="S16">
            <v>0.99688600000000005</v>
          </cell>
          <cell r="T16">
            <v>1.033998</v>
          </cell>
          <cell r="U16">
            <v>1.068093</v>
          </cell>
          <cell r="W16">
            <v>1.28556</v>
          </cell>
          <cell r="X16">
            <v>0.94619500000000001</v>
          </cell>
          <cell r="Y16">
            <v>1.0415589999999999</v>
          </cell>
          <cell r="AA16">
            <v>1.062324</v>
          </cell>
          <cell r="AB16">
            <v>1.064351</v>
          </cell>
          <cell r="AC16">
            <v>1.021255</v>
          </cell>
        </row>
        <row r="17">
          <cell r="O17">
            <v>0.92826299999999995</v>
          </cell>
          <cell r="P17">
            <v>0.92457400000000001</v>
          </cell>
          <cell r="Q17">
            <v>0.84709400000000001</v>
          </cell>
          <cell r="R17">
            <v>0.92838587499999992</v>
          </cell>
          <cell r="S17">
            <v>1.0039480000000001</v>
          </cell>
          <cell r="T17">
            <v>1.0507770000000001</v>
          </cell>
          <cell r="U17">
            <v>1.0116719999999999</v>
          </cell>
          <cell r="V17">
            <v>1.0649443750000001</v>
          </cell>
          <cell r="W17">
            <v>1.041887</v>
          </cell>
          <cell r="X17">
            <v>1.018777</v>
          </cell>
          <cell r="Y17">
            <v>1.0463359999999999</v>
          </cell>
          <cell r="Z17">
            <v>1.0858260416666667</v>
          </cell>
          <cell r="AA17">
            <v>1.009728</v>
          </cell>
          <cell r="AB17">
            <v>1.074398</v>
          </cell>
          <cell r="AC17">
            <v>1.106973</v>
          </cell>
          <cell r="AD17">
            <v>1.0888785416666666</v>
          </cell>
        </row>
        <row r="18">
          <cell r="O18">
            <v>0.855132</v>
          </cell>
          <cell r="P18">
            <v>0.939079</v>
          </cell>
          <cell r="Q18">
            <v>0.88284600000000002</v>
          </cell>
          <cell r="S18">
            <v>0.98462799999999995</v>
          </cell>
          <cell r="T18">
            <v>1.1285419999999999</v>
          </cell>
          <cell r="U18">
            <v>1.016772</v>
          </cell>
          <cell r="W18">
            <v>1.074924</v>
          </cell>
          <cell r="X18">
            <v>1.0798380000000001</v>
          </cell>
          <cell r="Y18">
            <v>1.0598669999999999</v>
          </cell>
          <cell r="AA18">
            <v>1.045682</v>
          </cell>
          <cell r="AB18">
            <v>1.047647</v>
          </cell>
          <cell r="AC18">
            <v>1.0555159999999999</v>
          </cell>
        </row>
        <row r="19">
          <cell r="O19">
            <v>0.98096300000000003</v>
          </cell>
          <cell r="P19">
            <v>0.87057700000000005</v>
          </cell>
          <cell r="Q19">
            <v>0.88314800000000004</v>
          </cell>
          <cell r="R19">
            <v>0.93064770833333343</v>
          </cell>
          <cell r="S19">
            <v>0.97203099999999998</v>
          </cell>
          <cell r="T19">
            <v>0.99426400000000004</v>
          </cell>
          <cell r="U19">
            <v>0.95888200000000001</v>
          </cell>
          <cell r="V19">
            <v>1.0154775416666666</v>
          </cell>
          <cell r="W19">
            <v>1.021987</v>
          </cell>
          <cell r="X19">
            <v>0.99924900000000005</v>
          </cell>
          <cell r="Y19">
            <v>0.93507399999999996</v>
          </cell>
          <cell r="Z19">
            <v>1.0414435416666667</v>
          </cell>
          <cell r="AA19">
            <v>1.1714329999999999</v>
          </cell>
          <cell r="AB19">
            <v>1.032626</v>
          </cell>
          <cell r="AC19">
            <v>1.0365070000000001</v>
          </cell>
          <cell r="AD19">
            <v>1.1136448749999999</v>
          </cell>
        </row>
        <row r="20">
          <cell r="O20">
            <v>0.86550300000000002</v>
          </cell>
          <cell r="P20">
            <v>0.89239800000000002</v>
          </cell>
          <cell r="Q20">
            <v>0.89797000000000005</v>
          </cell>
          <cell r="S20">
            <v>1.0196289999999999</v>
          </cell>
          <cell r="T20">
            <v>0.99707800000000002</v>
          </cell>
          <cell r="U20">
            <v>0.95765400000000001</v>
          </cell>
          <cell r="W20">
            <v>1.020181</v>
          </cell>
          <cell r="X20">
            <v>1.0520069999999999</v>
          </cell>
          <cell r="Y20">
            <v>1.0268360000000001</v>
          </cell>
          <cell r="AA20">
            <v>1.0318879999999999</v>
          </cell>
          <cell r="AB20">
            <v>1.030575</v>
          </cell>
          <cell r="AC20">
            <v>1.185513</v>
          </cell>
        </row>
        <row r="21">
          <cell r="O21">
            <v>0.89819300000000002</v>
          </cell>
          <cell r="P21">
            <v>0.85342300000000004</v>
          </cell>
          <cell r="Q21">
            <v>0.83451399999999998</v>
          </cell>
          <cell r="R21">
            <v>0.92010970833333328</v>
          </cell>
          <cell r="S21">
            <v>0.95668200000000003</v>
          </cell>
          <cell r="T21">
            <v>0.95471399999999995</v>
          </cell>
          <cell r="U21">
            <v>0.92303599999999997</v>
          </cell>
          <cell r="V21">
            <v>1.0532197083333332</v>
          </cell>
          <cell r="W21">
            <v>1.020718</v>
          </cell>
          <cell r="X21">
            <v>0.94329600000000002</v>
          </cell>
          <cell r="Y21">
            <v>0.99243400000000004</v>
          </cell>
          <cell r="Z21">
            <v>1.1002123749999999</v>
          </cell>
          <cell r="AA21">
            <v>1.1883090000000001</v>
          </cell>
          <cell r="AB21">
            <v>1.002097</v>
          </cell>
          <cell r="AC21">
            <v>0.94939200000000001</v>
          </cell>
          <cell r="AD21">
            <v>1.1267990416666667</v>
          </cell>
        </row>
        <row r="22">
          <cell r="O22">
            <v>0.88448199999999999</v>
          </cell>
          <cell r="P22">
            <v>0.95372699999999999</v>
          </cell>
          <cell r="Q22">
            <v>0.90299200000000002</v>
          </cell>
          <cell r="S22">
            <v>1.113885</v>
          </cell>
          <cell r="T22">
            <v>1.115367</v>
          </cell>
          <cell r="U22">
            <v>1.0623069999999999</v>
          </cell>
          <cell r="W22">
            <v>1.161859</v>
          </cell>
          <cell r="X22">
            <v>1.1155870000000001</v>
          </cell>
          <cell r="Y22">
            <v>1.174053</v>
          </cell>
          <cell r="AA22">
            <v>1.1335729999999999</v>
          </cell>
          <cell r="AB22">
            <v>1.1516439999999999</v>
          </cell>
          <cell r="AC22">
            <v>1.142452</v>
          </cell>
        </row>
        <row r="42">
          <cell r="B42">
            <v>2000</v>
          </cell>
          <cell r="I42">
            <v>0.39197500000000002</v>
          </cell>
          <cell r="J42">
            <v>2.496202671614984E-3</v>
          </cell>
        </row>
        <row r="43">
          <cell r="B43">
            <v>1000</v>
          </cell>
          <cell r="I43">
            <v>0.2124583333333333</v>
          </cell>
          <cell r="J43">
            <v>3.2048704255311878E-3</v>
          </cell>
        </row>
        <row r="44">
          <cell r="B44">
            <v>500</v>
          </cell>
          <cell r="I44">
            <v>0.12137500000000001</v>
          </cell>
          <cell r="J44">
            <v>1.0493781227205216E-3</v>
          </cell>
        </row>
        <row r="45">
          <cell r="B45">
            <v>250</v>
          </cell>
          <cell r="I45">
            <v>7.6608333333333334E-2</v>
          </cell>
          <cell r="J45">
            <v>1.0726595970349185E-2</v>
          </cell>
        </row>
        <row r="46">
          <cell r="B46">
            <v>125</v>
          </cell>
          <cell r="I46">
            <v>3.3125000000000009E-2</v>
          </cell>
          <cell r="J46">
            <v>5.8937349033623149E-4</v>
          </cell>
        </row>
        <row r="47">
          <cell r="B47">
            <v>62.5</v>
          </cell>
          <cell r="I47">
            <v>1.6508333333333333E-2</v>
          </cell>
          <cell r="J47">
            <v>4.2684241172175552E-4</v>
          </cell>
        </row>
        <row r="48">
          <cell r="B48">
            <v>31.25</v>
          </cell>
          <cell r="I48">
            <v>8.3124999999999987E-3</v>
          </cell>
          <cell r="J48">
            <v>2.1342120586087776E-4</v>
          </cell>
        </row>
        <row r="49">
          <cell r="B49">
            <v>15.625</v>
          </cell>
          <cell r="I49">
            <v>4.2145833333333332E-3</v>
          </cell>
          <cell r="J49">
            <v>1.0671060293043888E-4</v>
          </cell>
        </row>
        <row r="50">
          <cell r="B50">
            <v>7.8125</v>
          </cell>
          <cell r="I50">
            <v>2.165625E-3</v>
          </cell>
          <cell r="J50">
            <v>5.3355301465219439E-5</v>
          </cell>
        </row>
      </sheetData>
      <sheetData sheetId="3">
        <row r="3">
          <cell r="A3">
            <v>0</v>
          </cell>
          <cell r="C3">
            <v>0</v>
          </cell>
          <cell r="D3">
            <v>3.9623431058638664E-3</v>
          </cell>
        </row>
        <row r="4">
          <cell r="A4">
            <v>12.5</v>
          </cell>
          <cell r="C4">
            <v>0.11373254166666669</v>
          </cell>
          <cell r="D4">
            <v>4.3348306414601624E-3</v>
          </cell>
        </row>
        <row r="5">
          <cell r="A5">
            <v>25</v>
          </cell>
          <cell r="C5">
            <v>0.22228562499999993</v>
          </cell>
          <cell r="D5">
            <v>3.7956853030263853E-3</v>
          </cell>
        </row>
        <row r="6">
          <cell r="A6">
            <v>50</v>
          </cell>
          <cell r="C6">
            <v>0.39224133333333333</v>
          </cell>
          <cell r="D6">
            <v>5.0469075722838763E-3</v>
          </cell>
        </row>
        <row r="7">
          <cell r="A7">
            <v>100</v>
          </cell>
          <cell r="C7">
            <v>0.78149516666666663</v>
          </cell>
          <cell r="D7">
            <v>8.555909994232537E-3</v>
          </cell>
        </row>
        <row r="8">
          <cell r="A8">
            <v>200</v>
          </cell>
          <cell r="C8">
            <v>0.90414445833333335</v>
          </cell>
          <cell r="D8">
            <v>1.1140406640832861E-2</v>
          </cell>
        </row>
        <row r="9">
          <cell r="A9">
            <v>300</v>
          </cell>
          <cell r="C9">
            <v>0.93953087500000021</v>
          </cell>
          <cell r="D9">
            <v>1.579721603543913E-2</v>
          </cell>
        </row>
        <row r="10">
          <cell r="A10">
            <v>400</v>
          </cell>
          <cell r="C10">
            <v>0.9597985</v>
          </cell>
          <cell r="D10">
            <v>1.2729553295048711E-2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1"/>
  <sheetViews>
    <sheetView workbookViewId="0">
      <selection activeCell="F18" sqref="A1:XFD1048576"/>
    </sheetView>
  </sheetViews>
  <sheetFormatPr defaultRowHeight="12.75" x14ac:dyDescent="0.2"/>
  <cols>
    <col min="1" max="1" width="26.140625" style="32" customWidth="1"/>
    <col min="2" max="2" width="17.7109375" style="32" customWidth="1"/>
    <col min="3" max="3" width="14.28515625" style="32" customWidth="1"/>
    <col min="4" max="4" width="10.28515625" style="32" customWidth="1"/>
    <col min="5" max="5" width="27.7109375" style="32" customWidth="1"/>
    <col min="6" max="6" width="30.28515625" style="32" customWidth="1"/>
    <col min="7" max="16384" width="9.140625" style="32"/>
  </cols>
  <sheetData>
    <row r="11" spans="4:4" ht="15" x14ac:dyDescent="0.25">
      <c r="D11" s="31"/>
    </row>
  </sheetData>
  <pageMargins left="0.7" right="0.7" top="0.75" bottom="0.75" header="0.3" footer="0.3"/>
  <pageSetup scale="90" orientation="landscape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zoomScaleNormal="100" workbookViewId="0">
      <selection activeCell="S22" sqref="S22"/>
    </sheetView>
  </sheetViews>
  <sheetFormatPr defaultRowHeight="11.25" x14ac:dyDescent="0.2"/>
  <cols>
    <col min="1" max="1" width="8.5703125" style="114" customWidth="1"/>
    <col min="2" max="4" width="5.42578125" style="114" customWidth="1"/>
    <col min="5" max="5" width="2.7109375" style="114" customWidth="1"/>
    <col min="6" max="7" width="7.85546875" style="114" customWidth="1"/>
    <col min="8" max="10" width="9.140625" style="114"/>
    <col min="11" max="12" width="4.7109375" style="114" customWidth="1"/>
    <col min="13" max="13" width="6.7109375" style="114" customWidth="1"/>
    <col min="14" max="14" width="5.140625" style="114" customWidth="1"/>
    <col min="15" max="16" width="4.7109375" style="114" customWidth="1"/>
    <col min="17" max="17" width="6.7109375" style="114" customWidth="1"/>
    <col min="18" max="18" width="5.140625" style="114" customWidth="1"/>
    <col min="19" max="20" width="4.7109375" style="114" customWidth="1"/>
    <col min="21" max="21" width="6.7109375" style="114" customWidth="1"/>
    <col min="22" max="22" width="5.140625" style="114" customWidth="1"/>
    <col min="23" max="250" width="9.140625" style="114"/>
    <col min="251" max="251" width="10.140625" style="114" customWidth="1"/>
    <col min="252" max="263" width="7.85546875" style="114" customWidth="1"/>
    <col min="264" max="266" width="9.140625" style="114"/>
    <col min="267" max="268" width="4.7109375" style="114" customWidth="1"/>
    <col min="269" max="269" width="6.7109375" style="114" customWidth="1"/>
    <col min="270" max="270" width="5.140625" style="114" customWidth="1"/>
    <col min="271" max="272" width="4.7109375" style="114" customWidth="1"/>
    <col min="273" max="273" width="6.7109375" style="114" customWidth="1"/>
    <col min="274" max="274" width="5.140625" style="114" customWidth="1"/>
    <col min="275" max="276" width="4.7109375" style="114" customWidth="1"/>
    <col min="277" max="277" width="6.7109375" style="114" customWidth="1"/>
    <col min="278" max="278" width="5.140625" style="114" customWidth="1"/>
    <col min="279" max="506" width="9.140625" style="114"/>
    <col min="507" max="507" width="10.140625" style="114" customWidth="1"/>
    <col min="508" max="519" width="7.85546875" style="114" customWidth="1"/>
    <col min="520" max="522" width="9.140625" style="114"/>
    <col min="523" max="524" width="4.7109375" style="114" customWidth="1"/>
    <col min="525" max="525" width="6.7109375" style="114" customWidth="1"/>
    <col min="526" max="526" width="5.140625" style="114" customWidth="1"/>
    <col min="527" max="528" width="4.7109375" style="114" customWidth="1"/>
    <col min="529" max="529" width="6.7109375" style="114" customWidth="1"/>
    <col min="530" max="530" width="5.140625" style="114" customWidth="1"/>
    <col min="531" max="532" width="4.7109375" style="114" customWidth="1"/>
    <col min="533" max="533" width="6.7109375" style="114" customWidth="1"/>
    <col min="534" max="534" width="5.140625" style="114" customWidth="1"/>
    <col min="535" max="762" width="9.140625" style="114"/>
    <col min="763" max="763" width="10.140625" style="114" customWidth="1"/>
    <col min="764" max="775" width="7.85546875" style="114" customWidth="1"/>
    <col min="776" max="778" width="9.140625" style="114"/>
    <col min="779" max="780" width="4.7109375" style="114" customWidth="1"/>
    <col min="781" max="781" width="6.7109375" style="114" customWidth="1"/>
    <col min="782" max="782" width="5.140625" style="114" customWidth="1"/>
    <col min="783" max="784" width="4.7109375" style="114" customWidth="1"/>
    <col min="785" max="785" width="6.7109375" style="114" customWidth="1"/>
    <col min="786" max="786" width="5.140625" style="114" customWidth="1"/>
    <col min="787" max="788" width="4.7109375" style="114" customWidth="1"/>
    <col min="789" max="789" width="6.7109375" style="114" customWidth="1"/>
    <col min="790" max="790" width="5.140625" style="114" customWidth="1"/>
    <col min="791" max="1018" width="9.140625" style="114"/>
    <col min="1019" max="1019" width="10.140625" style="114" customWidth="1"/>
    <col min="1020" max="1031" width="7.85546875" style="114" customWidth="1"/>
    <col min="1032" max="1034" width="9.140625" style="114"/>
    <col min="1035" max="1036" width="4.7109375" style="114" customWidth="1"/>
    <col min="1037" max="1037" width="6.7109375" style="114" customWidth="1"/>
    <col min="1038" max="1038" width="5.140625" style="114" customWidth="1"/>
    <col min="1039" max="1040" width="4.7109375" style="114" customWidth="1"/>
    <col min="1041" max="1041" width="6.7109375" style="114" customWidth="1"/>
    <col min="1042" max="1042" width="5.140625" style="114" customWidth="1"/>
    <col min="1043" max="1044" width="4.7109375" style="114" customWidth="1"/>
    <col min="1045" max="1045" width="6.7109375" style="114" customWidth="1"/>
    <col min="1046" max="1046" width="5.140625" style="114" customWidth="1"/>
    <col min="1047" max="1274" width="9.140625" style="114"/>
    <col min="1275" max="1275" width="10.140625" style="114" customWidth="1"/>
    <col min="1276" max="1287" width="7.85546875" style="114" customWidth="1"/>
    <col min="1288" max="1290" width="9.140625" style="114"/>
    <col min="1291" max="1292" width="4.7109375" style="114" customWidth="1"/>
    <col min="1293" max="1293" width="6.7109375" style="114" customWidth="1"/>
    <col min="1294" max="1294" width="5.140625" style="114" customWidth="1"/>
    <col min="1295" max="1296" width="4.7109375" style="114" customWidth="1"/>
    <col min="1297" max="1297" width="6.7109375" style="114" customWidth="1"/>
    <col min="1298" max="1298" width="5.140625" style="114" customWidth="1"/>
    <col min="1299" max="1300" width="4.7109375" style="114" customWidth="1"/>
    <col min="1301" max="1301" width="6.7109375" style="114" customWidth="1"/>
    <col min="1302" max="1302" width="5.140625" style="114" customWidth="1"/>
    <col min="1303" max="1530" width="9.140625" style="114"/>
    <col min="1531" max="1531" width="10.140625" style="114" customWidth="1"/>
    <col min="1532" max="1543" width="7.85546875" style="114" customWidth="1"/>
    <col min="1544" max="1546" width="9.140625" style="114"/>
    <col min="1547" max="1548" width="4.7109375" style="114" customWidth="1"/>
    <col min="1549" max="1549" width="6.7109375" style="114" customWidth="1"/>
    <col min="1550" max="1550" width="5.140625" style="114" customWidth="1"/>
    <col min="1551" max="1552" width="4.7109375" style="114" customWidth="1"/>
    <col min="1553" max="1553" width="6.7109375" style="114" customWidth="1"/>
    <col min="1554" max="1554" width="5.140625" style="114" customWidth="1"/>
    <col min="1555" max="1556" width="4.7109375" style="114" customWidth="1"/>
    <col min="1557" max="1557" width="6.7109375" style="114" customWidth="1"/>
    <col min="1558" max="1558" width="5.140625" style="114" customWidth="1"/>
    <col min="1559" max="1786" width="9.140625" style="114"/>
    <col min="1787" max="1787" width="10.140625" style="114" customWidth="1"/>
    <col min="1788" max="1799" width="7.85546875" style="114" customWidth="1"/>
    <col min="1800" max="1802" width="9.140625" style="114"/>
    <col min="1803" max="1804" width="4.7109375" style="114" customWidth="1"/>
    <col min="1805" max="1805" width="6.7109375" style="114" customWidth="1"/>
    <col min="1806" max="1806" width="5.140625" style="114" customWidth="1"/>
    <col min="1807" max="1808" width="4.7109375" style="114" customWidth="1"/>
    <col min="1809" max="1809" width="6.7109375" style="114" customWidth="1"/>
    <col min="1810" max="1810" width="5.140625" style="114" customWidth="1"/>
    <col min="1811" max="1812" width="4.7109375" style="114" customWidth="1"/>
    <col min="1813" max="1813" width="6.7109375" style="114" customWidth="1"/>
    <col min="1814" max="1814" width="5.140625" style="114" customWidth="1"/>
    <col min="1815" max="2042" width="9.140625" style="114"/>
    <col min="2043" max="2043" width="10.140625" style="114" customWidth="1"/>
    <col min="2044" max="2055" width="7.85546875" style="114" customWidth="1"/>
    <col min="2056" max="2058" width="9.140625" style="114"/>
    <col min="2059" max="2060" width="4.7109375" style="114" customWidth="1"/>
    <col min="2061" max="2061" width="6.7109375" style="114" customWidth="1"/>
    <col min="2062" max="2062" width="5.140625" style="114" customWidth="1"/>
    <col min="2063" max="2064" width="4.7109375" style="114" customWidth="1"/>
    <col min="2065" max="2065" width="6.7109375" style="114" customWidth="1"/>
    <col min="2066" max="2066" width="5.140625" style="114" customWidth="1"/>
    <col min="2067" max="2068" width="4.7109375" style="114" customWidth="1"/>
    <col min="2069" max="2069" width="6.7109375" style="114" customWidth="1"/>
    <col min="2070" max="2070" width="5.140625" style="114" customWidth="1"/>
    <col min="2071" max="2298" width="9.140625" style="114"/>
    <col min="2299" max="2299" width="10.140625" style="114" customWidth="1"/>
    <col min="2300" max="2311" width="7.85546875" style="114" customWidth="1"/>
    <col min="2312" max="2314" width="9.140625" style="114"/>
    <col min="2315" max="2316" width="4.7109375" style="114" customWidth="1"/>
    <col min="2317" max="2317" width="6.7109375" style="114" customWidth="1"/>
    <col min="2318" max="2318" width="5.140625" style="114" customWidth="1"/>
    <col min="2319" max="2320" width="4.7109375" style="114" customWidth="1"/>
    <col min="2321" max="2321" width="6.7109375" style="114" customWidth="1"/>
    <col min="2322" max="2322" width="5.140625" style="114" customWidth="1"/>
    <col min="2323" max="2324" width="4.7109375" style="114" customWidth="1"/>
    <col min="2325" max="2325" width="6.7109375" style="114" customWidth="1"/>
    <col min="2326" max="2326" width="5.140625" style="114" customWidth="1"/>
    <col min="2327" max="2554" width="9.140625" style="114"/>
    <col min="2555" max="2555" width="10.140625" style="114" customWidth="1"/>
    <col min="2556" max="2567" width="7.85546875" style="114" customWidth="1"/>
    <col min="2568" max="2570" width="9.140625" style="114"/>
    <col min="2571" max="2572" width="4.7109375" style="114" customWidth="1"/>
    <col min="2573" max="2573" width="6.7109375" style="114" customWidth="1"/>
    <col min="2574" max="2574" width="5.140625" style="114" customWidth="1"/>
    <col min="2575" max="2576" width="4.7109375" style="114" customWidth="1"/>
    <col min="2577" max="2577" width="6.7109375" style="114" customWidth="1"/>
    <col min="2578" max="2578" width="5.140625" style="114" customWidth="1"/>
    <col min="2579" max="2580" width="4.7109375" style="114" customWidth="1"/>
    <col min="2581" max="2581" width="6.7109375" style="114" customWidth="1"/>
    <col min="2582" max="2582" width="5.140625" style="114" customWidth="1"/>
    <col min="2583" max="2810" width="9.140625" style="114"/>
    <col min="2811" max="2811" width="10.140625" style="114" customWidth="1"/>
    <col min="2812" max="2823" width="7.85546875" style="114" customWidth="1"/>
    <col min="2824" max="2826" width="9.140625" style="114"/>
    <col min="2827" max="2828" width="4.7109375" style="114" customWidth="1"/>
    <col min="2829" max="2829" width="6.7109375" style="114" customWidth="1"/>
    <col min="2830" max="2830" width="5.140625" style="114" customWidth="1"/>
    <col min="2831" max="2832" width="4.7109375" style="114" customWidth="1"/>
    <col min="2833" max="2833" width="6.7109375" style="114" customWidth="1"/>
    <col min="2834" max="2834" width="5.140625" style="114" customWidth="1"/>
    <col min="2835" max="2836" width="4.7109375" style="114" customWidth="1"/>
    <col min="2837" max="2837" width="6.7109375" style="114" customWidth="1"/>
    <col min="2838" max="2838" width="5.140625" style="114" customWidth="1"/>
    <col min="2839" max="3066" width="9.140625" style="114"/>
    <col min="3067" max="3067" width="10.140625" style="114" customWidth="1"/>
    <col min="3068" max="3079" width="7.85546875" style="114" customWidth="1"/>
    <col min="3080" max="3082" width="9.140625" style="114"/>
    <col min="3083" max="3084" width="4.7109375" style="114" customWidth="1"/>
    <col min="3085" max="3085" width="6.7109375" style="114" customWidth="1"/>
    <col min="3086" max="3086" width="5.140625" style="114" customWidth="1"/>
    <col min="3087" max="3088" width="4.7109375" style="114" customWidth="1"/>
    <col min="3089" max="3089" width="6.7109375" style="114" customWidth="1"/>
    <col min="3090" max="3090" width="5.140625" style="114" customWidth="1"/>
    <col min="3091" max="3092" width="4.7109375" style="114" customWidth="1"/>
    <col min="3093" max="3093" width="6.7109375" style="114" customWidth="1"/>
    <col min="3094" max="3094" width="5.140625" style="114" customWidth="1"/>
    <col min="3095" max="3322" width="9.140625" style="114"/>
    <col min="3323" max="3323" width="10.140625" style="114" customWidth="1"/>
    <col min="3324" max="3335" width="7.85546875" style="114" customWidth="1"/>
    <col min="3336" max="3338" width="9.140625" style="114"/>
    <col min="3339" max="3340" width="4.7109375" style="114" customWidth="1"/>
    <col min="3341" max="3341" width="6.7109375" style="114" customWidth="1"/>
    <col min="3342" max="3342" width="5.140625" style="114" customWidth="1"/>
    <col min="3343" max="3344" width="4.7109375" style="114" customWidth="1"/>
    <col min="3345" max="3345" width="6.7109375" style="114" customWidth="1"/>
    <col min="3346" max="3346" width="5.140625" style="114" customWidth="1"/>
    <col min="3347" max="3348" width="4.7109375" style="114" customWidth="1"/>
    <col min="3349" max="3349" width="6.7109375" style="114" customWidth="1"/>
    <col min="3350" max="3350" width="5.140625" style="114" customWidth="1"/>
    <col min="3351" max="3578" width="9.140625" style="114"/>
    <col min="3579" max="3579" width="10.140625" style="114" customWidth="1"/>
    <col min="3580" max="3591" width="7.85546875" style="114" customWidth="1"/>
    <col min="3592" max="3594" width="9.140625" style="114"/>
    <col min="3595" max="3596" width="4.7109375" style="114" customWidth="1"/>
    <col min="3597" max="3597" width="6.7109375" style="114" customWidth="1"/>
    <col min="3598" max="3598" width="5.140625" style="114" customWidth="1"/>
    <col min="3599" max="3600" width="4.7109375" style="114" customWidth="1"/>
    <col min="3601" max="3601" width="6.7109375" style="114" customWidth="1"/>
    <col min="3602" max="3602" width="5.140625" style="114" customWidth="1"/>
    <col min="3603" max="3604" width="4.7109375" style="114" customWidth="1"/>
    <col min="3605" max="3605" width="6.7109375" style="114" customWidth="1"/>
    <col min="3606" max="3606" width="5.140625" style="114" customWidth="1"/>
    <col min="3607" max="3834" width="9.140625" style="114"/>
    <col min="3835" max="3835" width="10.140625" style="114" customWidth="1"/>
    <col min="3836" max="3847" width="7.85546875" style="114" customWidth="1"/>
    <col min="3848" max="3850" width="9.140625" style="114"/>
    <col min="3851" max="3852" width="4.7109375" style="114" customWidth="1"/>
    <col min="3853" max="3853" width="6.7109375" style="114" customWidth="1"/>
    <col min="3854" max="3854" width="5.140625" style="114" customWidth="1"/>
    <col min="3855" max="3856" width="4.7109375" style="114" customWidth="1"/>
    <col min="3857" max="3857" width="6.7109375" style="114" customWidth="1"/>
    <col min="3858" max="3858" width="5.140625" style="114" customWidth="1"/>
    <col min="3859" max="3860" width="4.7109375" style="114" customWidth="1"/>
    <col min="3861" max="3861" width="6.7109375" style="114" customWidth="1"/>
    <col min="3862" max="3862" width="5.140625" style="114" customWidth="1"/>
    <col min="3863" max="4090" width="9.140625" style="114"/>
    <col min="4091" max="4091" width="10.140625" style="114" customWidth="1"/>
    <col min="4092" max="4103" width="7.85546875" style="114" customWidth="1"/>
    <col min="4104" max="4106" width="9.140625" style="114"/>
    <col min="4107" max="4108" width="4.7109375" style="114" customWidth="1"/>
    <col min="4109" max="4109" width="6.7109375" style="114" customWidth="1"/>
    <col min="4110" max="4110" width="5.140625" style="114" customWidth="1"/>
    <col min="4111" max="4112" width="4.7109375" style="114" customWidth="1"/>
    <col min="4113" max="4113" width="6.7109375" style="114" customWidth="1"/>
    <col min="4114" max="4114" width="5.140625" style="114" customWidth="1"/>
    <col min="4115" max="4116" width="4.7109375" style="114" customWidth="1"/>
    <col min="4117" max="4117" width="6.7109375" style="114" customWidth="1"/>
    <col min="4118" max="4118" width="5.140625" style="114" customWidth="1"/>
    <col min="4119" max="4346" width="9.140625" style="114"/>
    <col min="4347" max="4347" width="10.140625" style="114" customWidth="1"/>
    <col min="4348" max="4359" width="7.85546875" style="114" customWidth="1"/>
    <col min="4360" max="4362" width="9.140625" style="114"/>
    <col min="4363" max="4364" width="4.7109375" style="114" customWidth="1"/>
    <col min="4365" max="4365" width="6.7109375" style="114" customWidth="1"/>
    <col min="4366" max="4366" width="5.140625" style="114" customWidth="1"/>
    <col min="4367" max="4368" width="4.7109375" style="114" customWidth="1"/>
    <col min="4369" max="4369" width="6.7109375" style="114" customWidth="1"/>
    <col min="4370" max="4370" width="5.140625" style="114" customWidth="1"/>
    <col min="4371" max="4372" width="4.7109375" style="114" customWidth="1"/>
    <col min="4373" max="4373" width="6.7109375" style="114" customWidth="1"/>
    <col min="4374" max="4374" width="5.140625" style="114" customWidth="1"/>
    <col min="4375" max="4602" width="9.140625" style="114"/>
    <col min="4603" max="4603" width="10.140625" style="114" customWidth="1"/>
    <col min="4604" max="4615" width="7.85546875" style="114" customWidth="1"/>
    <col min="4616" max="4618" width="9.140625" style="114"/>
    <col min="4619" max="4620" width="4.7109375" style="114" customWidth="1"/>
    <col min="4621" max="4621" width="6.7109375" style="114" customWidth="1"/>
    <col min="4622" max="4622" width="5.140625" style="114" customWidth="1"/>
    <col min="4623" max="4624" width="4.7109375" style="114" customWidth="1"/>
    <col min="4625" max="4625" width="6.7109375" style="114" customWidth="1"/>
    <col min="4626" max="4626" width="5.140625" style="114" customWidth="1"/>
    <col min="4627" max="4628" width="4.7109375" style="114" customWidth="1"/>
    <col min="4629" max="4629" width="6.7109375" style="114" customWidth="1"/>
    <col min="4630" max="4630" width="5.140625" style="114" customWidth="1"/>
    <col min="4631" max="4858" width="9.140625" style="114"/>
    <col min="4859" max="4859" width="10.140625" style="114" customWidth="1"/>
    <col min="4860" max="4871" width="7.85546875" style="114" customWidth="1"/>
    <col min="4872" max="4874" width="9.140625" style="114"/>
    <col min="4875" max="4876" width="4.7109375" style="114" customWidth="1"/>
    <col min="4877" max="4877" width="6.7109375" style="114" customWidth="1"/>
    <col min="4878" max="4878" width="5.140625" style="114" customWidth="1"/>
    <col min="4879" max="4880" width="4.7109375" style="114" customWidth="1"/>
    <col min="4881" max="4881" width="6.7109375" style="114" customWidth="1"/>
    <col min="4882" max="4882" width="5.140625" style="114" customWidth="1"/>
    <col min="4883" max="4884" width="4.7109375" style="114" customWidth="1"/>
    <col min="4885" max="4885" width="6.7109375" style="114" customWidth="1"/>
    <col min="4886" max="4886" width="5.140625" style="114" customWidth="1"/>
    <col min="4887" max="5114" width="9.140625" style="114"/>
    <col min="5115" max="5115" width="10.140625" style="114" customWidth="1"/>
    <col min="5116" max="5127" width="7.85546875" style="114" customWidth="1"/>
    <col min="5128" max="5130" width="9.140625" style="114"/>
    <col min="5131" max="5132" width="4.7109375" style="114" customWidth="1"/>
    <col min="5133" max="5133" width="6.7109375" style="114" customWidth="1"/>
    <col min="5134" max="5134" width="5.140625" style="114" customWidth="1"/>
    <col min="5135" max="5136" width="4.7109375" style="114" customWidth="1"/>
    <col min="5137" max="5137" width="6.7109375" style="114" customWidth="1"/>
    <col min="5138" max="5138" width="5.140625" style="114" customWidth="1"/>
    <col min="5139" max="5140" width="4.7109375" style="114" customWidth="1"/>
    <col min="5141" max="5141" width="6.7109375" style="114" customWidth="1"/>
    <col min="5142" max="5142" width="5.140625" style="114" customWidth="1"/>
    <col min="5143" max="5370" width="9.140625" style="114"/>
    <col min="5371" max="5371" width="10.140625" style="114" customWidth="1"/>
    <col min="5372" max="5383" width="7.85546875" style="114" customWidth="1"/>
    <col min="5384" max="5386" width="9.140625" style="114"/>
    <col min="5387" max="5388" width="4.7109375" style="114" customWidth="1"/>
    <col min="5389" max="5389" width="6.7109375" style="114" customWidth="1"/>
    <col min="5390" max="5390" width="5.140625" style="114" customWidth="1"/>
    <col min="5391" max="5392" width="4.7109375" style="114" customWidth="1"/>
    <col min="5393" max="5393" width="6.7109375" style="114" customWidth="1"/>
    <col min="5394" max="5394" width="5.140625" style="114" customWidth="1"/>
    <col min="5395" max="5396" width="4.7109375" style="114" customWidth="1"/>
    <col min="5397" max="5397" width="6.7109375" style="114" customWidth="1"/>
    <col min="5398" max="5398" width="5.140625" style="114" customWidth="1"/>
    <col min="5399" max="5626" width="9.140625" style="114"/>
    <col min="5627" max="5627" width="10.140625" style="114" customWidth="1"/>
    <col min="5628" max="5639" width="7.85546875" style="114" customWidth="1"/>
    <col min="5640" max="5642" width="9.140625" style="114"/>
    <col min="5643" max="5644" width="4.7109375" style="114" customWidth="1"/>
    <col min="5645" max="5645" width="6.7109375" style="114" customWidth="1"/>
    <col min="5646" max="5646" width="5.140625" style="114" customWidth="1"/>
    <col min="5647" max="5648" width="4.7109375" style="114" customWidth="1"/>
    <col min="5649" max="5649" width="6.7109375" style="114" customWidth="1"/>
    <col min="5650" max="5650" width="5.140625" style="114" customWidth="1"/>
    <col min="5651" max="5652" width="4.7109375" style="114" customWidth="1"/>
    <col min="5653" max="5653" width="6.7109375" style="114" customWidth="1"/>
    <col min="5654" max="5654" width="5.140625" style="114" customWidth="1"/>
    <col min="5655" max="5882" width="9.140625" style="114"/>
    <col min="5883" max="5883" width="10.140625" style="114" customWidth="1"/>
    <col min="5884" max="5895" width="7.85546875" style="114" customWidth="1"/>
    <col min="5896" max="5898" width="9.140625" style="114"/>
    <col min="5899" max="5900" width="4.7109375" style="114" customWidth="1"/>
    <col min="5901" max="5901" width="6.7109375" style="114" customWidth="1"/>
    <col min="5902" max="5902" width="5.140625" style="114" customWidth="1"/>
    <col min="5903" max="5904" width="4.7109375" style="114" customWidth="1"/>
    <col min="5905" max="5905" width="6.7109375" style="114" customWidth="1"/>
    <col min="5906" max="5906" width="5.140625" style="114" customWidth="1"/>
    <col min="5907" max="5908" width="4.7109375" style="114" customWidth="1"/>
    <col min="5909" max="5909" width="6.7109375" style="114" customWidth="1"/>
    <col min="5910" max="5910" width="5.140625" style="114" customWidth="1"/>
    <col min="5911" max="6138" width="9.140625" style="114"/>
    <col min="6139" max="6139" width="10.140625" style="114" customWidth="1"/>
    <col min="6140" max="6151" width="7.85546875" style="114" customWidth="1"/>
    <col min="6152" max="6154" width="9.140625" style="114"/>
    <col min="6155" max="6156" width="4.7109375" style="114" customWidth="1"/>
    <col min="6157" max="6157" width="6.7109375" style="114" customWidth="1"/>
    <col min="6158" max="6158" width="5.140625" style="114" customWidth="1"/>
    <col min="6159" max="6160" width="4.7109375" style="114" customWidth="1"/>
    <col min="6161" max="6161" width="6.7109375" style="114" customWidth="1"/>
    <col min="6162" max="6162" width="5.140625" style="114" customWidth="1"/>
    <col min="6163" max="6164" width="4.7109375" style="114" customWidth="1"/>
    <col min="6165" max="6165" width="6.7109375" style="114" customWidth="1"/>
    <col min="6166" max="6166" width="5.140625" style="114" customWidth="1"/>
    <col min="6167" max="6394" width="9.140625" style="114"/>
    <col min="6395" max="6395" width="10.140625" style="114" customWidth="1"/>
    <col min="6396" max="6407" width="7.85546875" style="114" customWidth="1"/>
    <col min="6408" max="6410" width="9.140625" style="114"/>
    <col min="6411" max="6412" width="4.7109375" style="114" customWidth="1"/>
    <col min="6413" max="6413" width="6.7109375" style="114" customWidth="1"/>
    <col min="6414" max="6414" width="5.140625" style="114" customWidth="1"/>
    <col min="6415" max="6416" width="4.7109375" style="114" customWidth="1"/>
    <col min="6417" max="6417" width="6.7109375" style="114" customWidth="1"/>
    <col min="6418" max="6418" width="5.140625" style="114" customWidth="1"/>
    <col min="6419" max="6420" width="4.7109375" style="114" customWidth="1"/>
    <col min="6421" max="6421" width="6.7109375" style="114" customWidth="1"/>
    <col min="6422" max="6422" width="5.140625" style="114" customWidth="1"/>
    <col min="6423" max="6650" width="9.140625" style="114"/>
    <col min="6651" max="6651" width="10.140625" style="114" customWidth="1"/>
    <col min="6652" max="6663" width="7.85546875" style="114" customWidth="1"/>
    <col min="6664" max="6666" width="9.140625" style="114"/>
    <col min="6667" max="6668" width="4.7109375" style="114" customWidth="1"/>
    <col min="6669" max="6669" width="6.7109375" style="114" customWidth="1"/>
    <col min="6670" max="6670" width="5.140625" style="114" customWidth="1"/>
    <col min="6671" max="6672" width="4.7109375" style="114" customWidth="1"/>
    <col min="6673" max="6673" width="6.7109375" style="114" customWidth="1"/>
    <col min="6674" max="6674" width="5.140625" style="114" customWidth="1"/>
    <col min="6675" max="6676" width="4.7109375" style="114" customWidth="1"/>
    <col min="6677" max="6677" width="6.7109375" style="114" customWidth="1"/>
    <col min="6678" max="6678" width="5.140625" style="114" customWidth="1"/>
    <col min="6679" max="6906" width="9.140625" style="114"/>
    <col min="6907" max="6907" width="10.140625" style="114" customWidth="1"/>
    <col min="6908" max="6919" width="7.85546875" style="114" customWidth="1"/>
    <col min="6920" max="6922" width="9.140625" style="114"/>
    <col min="6923" max="6924" width="4.7109375" style="114" customWidth="1"/>
    <col min="6925" max="6925" width="6.7109375" style="114" customWidth="1"/>
    <col min="6926" max="6926" width="5.140625" style="114" customWidth="1"/>
    <col min="6927" max="6928" width="4.7109375" style="114" customWidth="1"/>
    <col min="6929" max="6929" width="6.7109375" style="114" customWidth="1"/>
    <col min="6930" max="6930" width="5.140625" style="114" customWidth="1"/>
    <col min="6931" max="6932" width="4.7109375" style="114" customWidth="1"/>
    <col min="6933" max="6933" width="6.7109375" style="114" customWidth="1"/>
    <col min="6934" max="6934" width="5.140625" style="114" customWidth="1"/>
    <col min="6935" max="7162" width="9.140625" style="114"/>
    <col min="7163" max="7163" width="10.140625" style="114" customWidth="1"/>
    <col min="7164" max="7175" width="7.85546875" style="114" customWidth="1"/>
    <col min="7176" max="7178" width="9.140625" style="114"/>
    <col min="7179" max="7180" width="4.7109375" style="114" customWidth="1"/>
    <col min="7181" max="7181" width="6.7109375" style="114" customWidth="1"/>
    <col min="7182" max="7182" width="5.140625" style="114" customWidth="1"/>
    <col min="7183" max="7184" width="4.7109375" style="114" customWidth="1"/>
    <col min="7185" max="7185" width="6.7109375" style="114" customWidth="1"/>
    <col min="7186" max="7186" width="5.140625" style="114" customWidth="1"/>
    <col min="7187" max="7188" width="4.7109375" style="114" customWidth="1"/>
    <col min="7189" max="7189" width="6.7109375" style="114" customWidth="1"/>
    <col min="7190" max="7190" width="5.140625" style="114" customWidth="1"/>
    <col min="7191" max="7418" width="9.140625" style="114"/>
    <col min="7419" max="7419" width="10.140625" style="114" customWidth="1"/>
    <col min="7420" max="7431" width="7.85546875" style="114" customWidth="1"/>
    <col min="7432" max="7434" width="9.140625" style="114"/>
    <col min="7435" max="7436" width="4.7109375" style="114" customWidth="1"/>
    <col min="7437" max="7437" width="6.7109375" style="114" customWidth="1"/>
    <col min="7438" max="7438" width="5.140625" style="114" customWidth="1"/>
    <col min="7439" max="7440" width="4.7109375" style="114" customWidth="1"/>
    <col min="7441" max="7441" width="6.7109375" style="114" customWidth="1"/>
    <col min="7442" max="7442" width="5.140625" style="114" customWidth="1"/>
    <col min="7443" max="7444" width="4.7109375" style="114" customWidth="1"/>
    <col min="7445" max="7445" width="6.7109375" style="114" customWidth="1"/>
    <col min="7446" max="7446" width="5.140625" style="114" customWidth="1"/>
    <col min="7447" max="7674" width="9.140625" style="114"/>
    <col min="7675" max="7675" width="10.140625" style="114" customWidth="1"/>
    <col min="7676" max="7687" width="7.85546875" style="114" customWidth="1"/>
    <col min="7688" max="7690" width="9.140625" style="114"/>
    <col min="7691" max="7692" width="4.7109375" style="114" customWidth="1"/>
    <col min="7693" max="7693" width="6.7109375" style="114" customWidth="1"/>
    <col min="7694" max="7694" width="5.140625" style="114" customWidth="1"/>
    <col min="7695" max="7696" width="4.7109375" style="114" customWidth="1"/>
    <col min="7697" max="7697" width="6.7109375" style="114" customWidth="1"/>
    <col min="7698" max="7698" width="5.140625" style="114" customWidth="1"/>
    <col min="7699" max="7700" width="4.7109375" style="114" customWidth="1"/>
    <col min="7701" max="7701" width="6.7109375" style="114" customWidth="1"/>
    <col min="7702" max="7702" width="5.140625" style="114" customWidth="1"/>
    <col min="7703" max="7930" width="9.140625" style="114"/>
    <col min="7931" max="7931" width="10.140625" style="114" customWidth="1"/>
    <col min="7932" max="7943" width="7.85546875" style="114" customWidth="1"/>
    <col min="7944" max="7946" width="9.140625" style="114"/>
    <col min="7947" max="7948" width="4.7109375" style="114" customWidth="1"/>
    <col min="7949" max="7949" width="6.7109375" style="114" customWidth="1"/>
    <col min="7950" max="7950" width="5.140625" style="114" customWidth="1"/>
    <col min="7951" max="7952" width="4.7109375" style="114" customWidth="1"/>
    <col min="7953" max="7953" width="6.7109375" style="114" customWidth="1"/>
    <col min="7954" max="7954" width="5.140625" style="114" customWidth="1"/>
    <col min="7955" max="7956" width="4.7109375" style="114" customWidth="1"/>
    <col min="7957" max="7957" width="6.7109375" style="114" customWidth="1"/>
    <col min="7958" max="7958" width="5.140625" style="114" customWidth="1"/>
    <col min="7959" max="8186" width="9.140625" style="114"/>
    <col min="8187" max="8187" width="10.140625" style="114" customWidth="1"/>
    <col min="8188" max="8199" width="7.85546875" style="114" customWidth="1"/>
    <col min="8200" max="8202" width="9.140625" style="114"/>
    <col min="8203" max="8204" width="4.7109375" style="114" customWidth="1"/>
    <col min="8205" max="8205" width="6.7109375" style="114" customWidth="1"/>
    <col min="8206" max="8206" width="5.140625" style="114" customWidth="1"/>
    <col min="8207" max="8208" width="4.7109375" style="114" customWidth="1"/>
    <col min="8209" max="8209" width="6.7109375" style="114" customWidth="1"/>
    <col min="8210" max="8210" width="5.140625" style="114" customWidth="1"/>
    <col min="8211" max="8212" width="4.7109375" style="114" customWidth="1"/>
    <col min="8213" max="8213" width="6.7109375" style="114" customWidth="1"/>
    <col min="8214" max="8214" width="5.140625" style="114" customWidth="1"/>
    <col min="8215" max="8442" width="9.140625" style="114"/>
    <col min="8443" max="8443" width="10.140625" style="114" customWidth="1"/>
    <col min="8444" max="8455" width="7.85546875" style="114" customWidth="1"/>
    <col min="8456" max="8458" width="9.140625" style="114"/>
    <col min="8459" max="8460" width="4.7109375" style="114" customWidth="1"/>
    <col min="8461" max="8461" width="6.7109375" style="114" customWidth="1"/>
    <col min="8462" max="8462" width="5.140625" style="114" customWidth="1"/>
    <col min="8463" max="8464" width="4.7109375" style="114" customWidth="1"/>
    <col min="8465" max="8465" width="6.7109375" style="114" customWidth="1"/>
    <col min="8466" max="8466" width="5.140625" style="114" customWidth="1"/>
    <col min="8467" max="8468" width="4.7109375" style="114" customWidth="1"/>
    <col min="8469" max="8469" width="6.7109375" style="114" customWidth="1"/>
    <col min="8470" max="8470" width="5.140625" style="114" customWidth="1"/>
    <col min="8471" max="8698" width="9.140625" style="114"/>
    <col min="8699" max="8699" width="10.140625" style="114" customWidth="1"/>
    <col min="8700" max="8711" width="7.85546875" style="114" customWidth="1"/>
    <col min="8712" max="8714" width="9.140625" style="114"/>
    <col min="8715" max="8716" width="4.7109375" style="114" customWidth="1"/>
    <col min="8717" max="8717" width="6.7109375" style="114" customWidth="1"/>
    <col min="8718" max="8718" width="5.140625" style="114" customWidth="1"/>
    <col min="8719" max="8720" width="4.7109375" style="114" customWidth="1"/>
    <col min="8721" max="8721" width="6.7109375" style="114" customWidth="1"/>
    <col min="8722" max="8722" width="5.140625" style="114" customWidth="1"/>
    <col min="8723" max="8724" width="4.7109375" style="114" customWidth="1"/>
    <col min="8725" max="8725" width="6.7109375" style="114" customWidth="1"/>
    <col min="8726" max="8726" width="5.140625" style="114" customWidth="1"/>
    <col min="8727" max="8954" width="9.140625" style="114"/>
    <col min="8955" max="8955" width="10.140625" style="114" customWidth="1"/>
    <col min="8956" max="8967" width="7.85546875" style="114" customWidth="1"/>
    <col min="8968" max="8970" width="9.140625" style="114"/>
    <col min="8971" max="8972" width="4.7109375" style="114" customWidth="1"/>
    <col min="8973" max="8973" width="6.7109375" style="114" customWidth="1"/>
    <col min="8974" max="8974" width="5.140625" style="114" customWidth="1"/>
    <col min="8975" max="8976" width="4.7109375" style="114" customWidth="1"/>
    <col min="8977" max="8977" width="6.7109375" style="114" customWidth="1"/>
    <col min="8978" max="8978" width="5.140625" style="114" customWidth="1"/>
    <col min="8979" max="8980" width="4.7109375" style="114" customWidth="1"/>
    <col min="8981" max="8981" width="6.7109375" style="114" customWidth="1"/>
    <col min="8982" max="8982" width="5.140625" style="114" customWidth="1"/>
    <col min="8983" max="9210" width="9.140625" style="114"/>
    <col min="9211" max="9211" width="10.140625" style="114" customWidth="1"/>
    <col min="9212" max="9223" width="7.85546875" style="114" customWidth="1"/>
    <col min="9224" max="9226" width="9.140625" style="114"/>
    <col min="9227" max="9228" width="4.7109375" style="114" customWidth="1"/>
    <col min="9229" max="9229" width="6.7109375" style="114" customWidth="1"/>
    <col min="9230" max="9230" width="5.140625" style="114" customWidth="1"/>
    <col min="9231" max="9232" width="4.7109375" style="114" customWidth="1"/>
    <col min="9233" max="9233" width="6.7109375" style="114" customWidth="1"/>
    <col min="9234" max="9234" width="5.140625" style="114" customWidth="1"/>
    <col min="9235" max="9236" width="4.7109375" style="114" customWidth="1"/>
    <col min="9237" max="9237" width="6.7109375" style="114" customWidth="1"/>
    <col min="9238" max="9238" width="5.140625" style="114" customWidth="1"/>
    <col min="9239" max="9466" width="9.140625" style="114"/>
    <col min="9467" max="9467" width="10.140625" style="114" customWidth="1"/>
    <col min="9468" max="9479" width="7.85546875" style="114" customWidth="1"/>
    <col min="9480" max="9482" width="9.140625" style="114"/>
    <col min="9483" max="9484" width="4.7109375" style="114" customWidth="1"/>
    <col min="9485" max="9485" width="6.7109375" style="114" customWidth="1"/>
    <col min="9486" max="9486" width="5.140625" style="114" customWidth="1"/>
    <col min="9487" max="9488" width="4.7109375" style="114" customWidth="1"/>
    <col min="9489" max="9489" width="6.7109375" style="114" customWidth="1"/>
    <col min="9490" max="9490" width="5.140625" style="114" customWidth="1"/>
    <col min="9491" max="9492" width="4.7109375" style="114" customWidth="1"/>
    <col min="9493" max="9493" width="6.7109375" style="114" customWidth="1"/>
    <col min="9494" max="9494" width="5.140625" style="114" customWidth="1"/>
    <col min="9495" max="9722" width="9.140625" style="114"/>
    <col min="9723" max="9723" width="10.140625" style="114" customWidth="1"/>
    <col min="9724" max="9735" width="7.85546875" style="114" customWidth="1"/>
    <col min="9736" max="9738" width="9.140625" style="114"/>
    <col min="9739" max="9740" width="4.7109375" style="114" customWidth="1"/>
    <col min="9741" max="9741" width="6.7109375" style="114" customWidth="1"/>
    <col min="9742" max="9742" width="5.140625" style="114" customWidth="1"/>
    <col min="9743" max="9744" width="4.7109375" style="114" customWidth="1"/>
    <col min="9745" max="9745" width="6.7109375" style="114" customWidth="1"/>
    <col min="9746" max="9746" width="5.140625" style="114" customWidth="1"/>
    <col min="9747" max="9748" width="4.7109375" style="114" customWidth="1"/>
    <col min="9749" max="9749" width="6.7109375" style="114" customWidth="1"/>
    <col min="9750" max="9750" width="5.140625" style="114" customWidth="1"/>
    <col min="9751" max="9978" width="9.140625" style="114"/>
    <col min="9979" max="9979" width="10.140625" style="114" customWidth="1"/>
    <col min="9980" max="9991" width="7.85546875" style="114" customWidth="1"/>
    <col min="9992" max="9994" width="9.140625" style="114"/>
    <col min="9995" max="9996" width="4.7109375" style="114" customWidth="1"/>
    <col min="9997" max="9997" width="6.7109375" style="114" customWidth="1"/>
    <col min="9998" max="9998" width="5.140625" style="114" customWidth="1"/>
    <col min="9999" max="10000" width="4.7109375" style="114" customWidth="1"/>
    <col min="10001" max="10001" width="6.7109375" style="114" customWidth="1"/>
    <col min="10002" max="10002" width="5.140625" style="114" customWidth="1"/>
    <col min="10003" max="10004" width="4.7109375" style="114" customWidth="1"/>
    <col min="10005" max="10005" width="6.7109375" style="114" customWidth="1"/>
    <col min="10006" max="10006" width="5.140625" style="114" customWidth="1"/>
    <col min="10007" max="10234" width="9.140625" style="114"/>
    <col min="10235" max="10235" width="10.140625" style="114" customWidth="1"/>
    <col min="10236" max="10247" width="7.85546875" style="114" customWidth="1"/>
    <col min="10248" max="10250" width="9.140625" style="114"/>
    <col min="10251" max="10252" width="4.7109375" style="114" customWidth="1"/>
    <col min="10253" max="10253" width="6.7109375" style="114" customWidth="1"/>
    <col min="10254" max="10254" width="5.140625" style="114" customWidth="1"/>
    <col min="10255" max="10256" width="4.7109375" style="114" customWidth="1"/>
    <col min="10257" max="10257" width="6.7109375" style="114" customWidth="1"/>
    <col min="10258" max="10258" width="5.140625" style="114" customWidth="1"/>
    <col min="10259" max="10260" width="4.7109375" style="114" customWidth="1"/>
    <col min="10261" max="10261" width="6.7109375" style="114" customWidth="1"/>
    <col min="10262" max="10262" width="5.140625" style="114" customWidth="1"/>
    <col min="10263" max="10490" width="9.140625" style="114"/>
    <col min="10491" max="10491" width="10.140625" style="114" customWidth="1"/>
    <col min="10492" max="10503" width="7.85546875" style="114" customWidth="1"/>
    <col min="10504" max="10506" width="9.140625" style="114"/>
    <col min="10507" max="10508" width="4.7109375" style="114" customWidth="1"/>
    <col min="10509" max="10509" width="6.7109375" style="114" customWidth="1"/>
    <col min="10510" max="10510" width="5.140625" style="114" customWidth="1"/>
    <col min="10511" max="10512" width="4.7109375" style="114" customWidth="1"/>
    <col min="10513" max="10513" width="6.7109375" style="114" customWidth="1"/>
    <col min="10514" max="10514" width="5.140625" style="114" customWidth="1"/>
    <col min="10515" max="10516" width="4.7109375" style="114" customWidth="1"/>
    <col min="10517" max="10517" width="6.7109375" style="114" customWidth="1"/>
    <col min="10518" max="10518" width="5.140625" style="114" customWidth="1"/>
    <col min="10519" max="10746" width="9.140625" style="114"/>
    <col min="10747" max="10747" width="10.140625" style="114" customWidth="1"/>
    <col min="10748" max="10759" width="7.85546875" style="114" customWidth="1"/>
    <col min="10760" max="10762" width="9.140625" style="114"/>
    <col min="10763" max="10764" width="4.7109375" style="114" customWidth="1"/>
    <col min="10765" max="10765" width="6.7109375" style="114" customWidth="1"/>
    <col min="10766" max="10766" width="5.140625" style="114" customWidth="1"/>
    <col min="10767" max="10768" width="4.7109375" style="114" customWidth="1"/>
    <col min="10769" max="10769" width="6.7109375" style="114" customWidth="1"/>
    <col min="10770" max="10770" width="5.140625" style="114" customWidth="1"/>
    <col min="10771" max="10772" width="4.7109375" style="114" customWidth="1"/>
    <col min="10773" max="10773" width="6.7109375" style="114" customWidth="1"/>
    <col min="10774" max="10774" width="5.140625" style="114" customWidth="1"/>
    <col min="10775" max="11002" width="9.140625" style="114"/>
    <col min="11003" max="11003" width="10.140625" style="114" customWidth="1"/>
    <col min="11004" max="11015" width="7.85546875" style="114" customWidth="1"/>
    <col min="11016" max="11018" width="9.140625" style="114"/>
    <col min="11019" max="11020" width="4.7109375" style="114" customWidth="1"/>
    <col min="11021" max="11021" width="6.7109375" style="114" customWidth="1"/>
    <col min="11022" max="11022" width="5.140625" style="114" customWidth="1"/>
    <col min="11023" max="11024" width="4.7109375" style="114" customWidth="1"/>
    <col min="11025" max="11025" width="6.7109375" style="114" customWidth="1"/>
    <col min="11026" max="11026" width="5.140625" style="114" customWidth="1"/>
    <col min="11027" max="11028" width="4.7109375" style="114" customWidth="1"/>
    <col min="11029" max="11029" width="6.7109375" style="114" customWidth="1"/>
    <col min="11030" max="11030" width="5.140625" style="114" customWidth="1"/>
    <col min="11031" max="11258" width="9.140625" style="114"/>
    <col min="11259" max="11259" width="10.140625" style="114" customWidth="1"/>
    <col min="11260" max="11271" width="7.85546875" style="114" customWidth="1"/>
    <col min="11272" max="11274" width="9.140625" style="114"/>
    <col min="11275" max="11276" width="4.7109375" style="114" customWidth="1"/>
    <col min="11277" max="11277" width="6.7109375" style="114" customWidth="1"/>
    <col min="11278" max="11278" width="5.140625" style="114" customWidth="1"/>
    <col min="11279" max="11280" width="4.7109375" style="114" customWidth="1"/>
    <col min="11281" max="11281" width="6.7109375" style="114" customWidth="1"/>
    <col min="11282" max="11282" width="5.140625" style="114" customWidth="1"/>
    <col min="11283" max="11284" width="4.7109375" style="114" customWidth="1"/>
    <col min="11285" max="11285" width="6.7109375" style="114" customWidth="1"/>
    <col min="11286" max="11286" width="5.140625" style="114" customWidth="1"/>
    <col min="11287" max="11514" width="9.140625" style="114"/>
    <col min="11515" max="11515" width="10.140625" style="114" customWidth="1"/>
    <col min="11516" max="11527" width="7.85546875" style="114" customWidth="1"/>
    <col min="11528" max="11530" width="9.140625" style="114"/>
    <col min="11531" max="11532" width="4.7109375" style="114" customWidth="1"/>
    <col min="11533" max="11533" width="6.7109375" style="114" customWidth="1"/>
    <col min="11534" max="11534" width="5.140625" style="114" customWidth="1"/>
    <col min="11535" max="11536" width="4.7109375" style="114" customWidth="1"/>
    <col min="11537" max="11537" width="6.7109375" style="114" customWidth="1"/>
    <col min="11538" max="11538" width="5.140625" style="114" customWidth="1"/>
    <col min="11539" max="11540" width="4.7109375" style="114" customWidth="1"/>
    <col min="11541" max="11541" width="6.7109375" style="114" customWidth="1"/>
    <col min="11542" max="11542" width="5.140625" style="114" customWidth="1"/>
    <col min="11543" max="11770" width="9.140625" style="114"/>
    <col min="11771" max="11771" width="10.140625" style="114" customWidth="1"/>
    <col min="11772" max="11783" width="7.85546875" style="114" customWidth="1"/>
    <col min="11784" max="11786" width="9.140625" style="114"/>
    <col min="11787" max="11788" width="4.7109375" style="114" customWidth="1"/>
    <col min="11789" max="11789" width="6.7109375" style="114" customWidth="1"/>
    <col min="11790" max="11790" width="5.140625" style="114" customWidth="1"/>
    <col min="11791" max="11792" width="4.7109375" style="114" customWidth="1"/>
    <col min="11793" max="11793" width="6.7109375" style="114" customWidth="1"/>
    <col min="11794" max="11794" width="5.140625" style="114" customWidth="1"/>
    <col min="11795" max="11796" width="4.7109375" style="114" customWidth="1"/>
    <col min="11797" max="11797" width="6.7109375" style="114" customWidth="1"/>
    <col min="11798" max="11798" width="5.140625" style="114" customWidth="1"/>
    <col min="11799" max="12026" width="9.140625" style="114"/>
    <col min="12027" max="12027" width="10.140625" style="114" customWidth="1"/>
    <col min="12028" max="12039" width="7.85546875" style="114" customWidth="1"/>
    <col min="12040" max="12042" width="9.140625" style="114"/>
    <col min="12043" max="12044" width="4.7109375" style="114" customWidth="1"/>
    <col min="12045" max="12045" width="6.7109375" style="114" customWidth="1"/>
    <col min="12046" max="12046" width="5.140625" style="114" customWidth="1"/>
    <col min="12047" max="12048" width="4.7109375" style="114" customWidth="1"/>
    <col min="12049" max="12049" width="6.7109375" style="114" customWidth="1"/>
    <col min="12050" max="12050" width="5.140625" style="114" customWidth="1"/>
    <col min="12051" max="12052" width="4.7109375" style="114" customWidth="1"/>
    <col min="12053" max="12053" width="6.7109375" style="114" customWidth="1"/>
    <col min="12054" max="12054" width="5.140625" style="114" customWidth="1"/>
    <col min="12055" max="12282" width="9.140625" style="114"/>
    <col min="12283" max="12283" width="10.140625" style="114" customWidth="1"/>
    <col min="12284" max="12295" width="7.85546875" style="114" customWidth="1"/>
    <col min="12296" max="12298" width="9.140625" style="114"/>
    <col min="12299" max="12300" width="4.7109375" style="114" customWidth="1"/>
    <col min="12301" max="12301" width="6.7109375" style="114" customWidth="1"/>
    <col min="12302" max="12302" width="5.140625" style="114" customWidth="1"/>
    <col min="12303" max="12304" width="4.7109375" style="114" customWidth="1"/>
    <col min="12305" max="12305" width="6.7109375" style="114" customWidth="1"/>
    <col min="12306" max="12306" width="5.140625" style="114" customWidth="1"/>
    <col min="12307" max="12308" width="4.7109375" style="114" customWidth="1"/>
    <col min="12309" max="12309" width="6.7109375" style="114" customWidth="1"/>
    <col min="12310" max="12310" width="5.140625" style="114" customWidth="1"/>
    <col min="12311" max="12538" width="9.140625" style="114"/>
    <col min="12539" max="12539" width="10.140625" style="114" customWidth="1"/>
    <col min="12540" max="12551" width="7.85546875" style="114" customWidth="1"/>
    <col min="12552" max="12554" width="9.140625" style="114"/>
    <col min="12555" max="12556" width="4.7109375" style="114" customWidth="1"/>
    <col min="12557" max="12557" width="6.7109375" style="114" customWidth="1"/>
    <col min="12558" max="12558" width="5.140625" style="114" customWidth="1"/>
    <col min="12559" max="12560" width="4.7109375" style="114" customWidth="1"/>
    <col min="12561" max="12561" width="6.7109375" style="114" customWidth="1"/>
    <col min="12562" max="12562" width="5.140625" style="114" customWidth="1"/>
    <col min="12563" max="12564" width="4.7109375" style="114" customWidth="1"/>
    <col min="12565" max="12565" width="6.7109375" style="114" customWidth="1"/>
    <col min="12566" max="12566" width="5.140625" style="114" customWidth="1"/>
    <col min="12567" max="12794" width="9.140625" style="114"/>
    <col min="12795" max="12795" width="10.140625" style="114" customWidth="1"/>
    <col min="12796" max="12807" width="7.85546875" style="114" customWidth="1"/>
    <col min="12808" max="12810" width="9.140625" style="114"/>
    <col min="12811" max="12812" width="4.7109375" style="114" customWidth="1"/>
    <col min="12813" max="12813" width="6.7109375" style="114" customWidth="1"/>
    <col min="12814" max="12814" width="5.140625" style="114" customWidth="1"/>
    <col min="12815" max="12816" width="4.7109375" style="114" customWidth="1"/>
    <col min="12817" max="12817" width="6.7109375" style="114" customWidth="1"/>
    <col min="12818" max="12818" width="5.140625" style="114" customWidth="1"/>
    <col min="12819" max="12820" width="4.7109375" style="114" customWidth="1"/>
    <col min="12821" max="12821" width="6.7109375" style="114" customWidth="1"/>
    <col min="12822" max="12822" width="5.140625" style="114" customWidth="1"/>
    <col min="12823" max="13050" width="9.140625" style="114"/>
    <col min="13051" max="13051" width="10.140625" style="114" customWidth="1"/>
    <col min="13052" max="13063" width="7.85546875" style="114" customWidth="1"/>
    <col min="13064" max="13066" width="9.140625" style="114"/>
    <col min="13067" max="13068" width="4.7109375" style="114" customWidth="1"/>
    <col min="13069" max="13069" width="6.7109375" style="114" customWidth="1"/>
    <col min="13070" max="13070" width="5.140625" style="114" customWidth="1"/>
    <col min="13071" max="13072" width="4.7109375" style="114" customWidth="1"/>
    <col min="13073" max="13073" width="6.7109375" style="114" customWidth="1"/>
    <col min="13074" max="13074" width="5.140625" style="114" customWidth="1"/>
    <col min="13075" max="13076" width="4.7109375" style="114" customWidth="1"/>
    <col min="13077" max="13077" width="6.7109375" style="114" customWidth="1"/>
    <col min="13078" max="13078" width="5.140625" style="114" customWidth="1"/>
    <col min="13079" max="13306" width="9.140625" style="114"/>
    <col min="13307" max="13307" width="10.140625" style="114" customWidth="1"/>
    <col min="13308" max="13319" width="7.85546875" style="114" customWidth="1"/>
    <col min="13320" max="13322" width="9.140625" style="114"/>
    <col min="13323" max="13324" width="4.7109375" style="114" customWidth="1"/>
    <col min="13325" max="13325" width="6.7109375" style="114" customWidth="1"/>
    <col min="13326" max="13326" width="5.140625" style="114" customWidth="1"/>
    <col min="13327" max="13328" width="4.7109375" style="114" customWidth="1"/>
    <col min="13329" max="13329" width="6.7109375" style="114" customWidth="1"/>
    <col min="13330" max="13330" width="5.140625" style="114" customWidth="1"/>
    <col min="13331" max="13332" width="4.7109375" style="114" customWidth="1"/>
    <col min="13333" max="13333" width="6.7109375" style="114" customWidth="1"/>
    <col min="13334" max="13334" width="5.140625" style="114" customWidth="1"/>
    <col min="13335" max="13562" width="9.140625" style="114"/>
    <col min="13563" max="13563" width="10.140625" style="114" customWidth="1"/>
    <col min="13564" max="13575" width="7.85546875" style="114" customWidth="1"/>
    <col min="13576" max="13578" width="9.140625" style="114"/>
    <col min="13579" max="13580" width="4.7109375" style="114" customWidth="1"/>
    <col min="13581" max="13581" width="6.7109375" style="114" customWidth="1"/>
    <col min="13582" max="13582" width="5.140625" style="114" customWidth="1"/>
    <col min="13583" max="13584" width="4.7109375" style="114" customWidth="1"/>
    <col min="13585" max="13585" width="6.7109375" style="114" customWidth="1"/>
    <col min="13586" max="13586" width="5.140625" style="114" customWidth="1"/>
    <col min="13587" max="13588" width="4.7109375" style="114" customWidth="1"/>
    <col min="13589" max="13589" width="6.7109375" style="114" customWidth="1"/>
    <col min="13590" max="13590" width="5.140625" style="114" customWidth="1"/>
    <col min="13591" max="13818" width="9.140625" style="114"/>
    <col min="13819" max="13819" width="10.140625" style="114" customWidth="1"/>
    <col min="13820" max="13831" width="7.85546875" style="114" customWidth="1"/>
    <col min="13832" max="13834" width="9.140625" style="114"/>
    <col min="13835" max="13836" width="4.7109375" style="114" customWidth="1"/>
    <col min="13837" max="13837" width="6.7109375" style="114" customWidth="1"/>
    <col min="13838" max="13838" width="5.140625" style="114" customWidth="1"/>
    <col min="13839" max="13840" width="4.7109375" style="114" customWidth="1"/>
    <col min="13841" max="13841" width="6.7109375" style="114" customWidth="1"/>
    <col min="13842" max="13842" width="5.140625" style="114" customWidth="1"/>
    <col min="13843" max="13844" width="4.7109375" style="114" customWidth="1"/>
    <col min="13845" max="13845" width="6.7109375" style="114" customWidth="1"/>
    <col min="13846" max="13846" width="5.140625" style="114" customWidth="1"/>
    <col min="13847" max="14074" width="9.140625" style="114"/>
    <col min="14075" max="14075" width="10.140625" style="114" customWidth="1"/>
    <col min="14076" max="14087" width="7.85546875" style="114" customWidth="1"/>
    <col min="14088" max="14090" width="9.140625" style="114"/>
    <col min="14091" max="14092" width="4.7109375" style="114" customWidth="1"/>
    <col min="14093" max="14093" width="6.7109375" style="114" customWidth="1"/>
    <col min="14094" max="14094" width="5.140625" style="114" customWidth="1"/>
    <col min="14095" max="14096" width="4.7109375" style="114" customWidth="1"/>
    <col min="14097" max="14097" width="6.7109375" style="114" customWidth="1"/>
    <col min="14098" max="14098" width="5.140625" style="114" customWidth="1"/>
    <col min="14099" max="14100" width="4.7109375" style="114" customWidth="1"/>
    <col min="14101" max="14101" width="6.7109375" style="114" customWidth="1"/>
    <col min="14102" max="14102" width="5.140625" style="114" customWidth="1"/>
    <col min="14103" max="14330" width="9.140625" style="114"/>
    <col min="14331" max="14331" width="10.140625" style="114" customWidth="1"/>
    <col min="14332" max="14343" width="7.85546875" style="114" customWidth="1"/>
    <col min="14344" max="14346" width="9.140625" style="114"/>
    <col min="14347" max="14348" width="4.7109375" style="114" customWidth="1"/>
    <col min="14349" max="14349" width="6.7109375" style="114" customWidth="1"/>
    <col min="14350" max="14350" width="5.140625" style="114" customWidth="1"/>
    <col min="14351" max="14352" width="4.7109375" style="114" customWidth="1"/>
    <col min="14353" max="14353" width="6.7109375" style="114" customWidth="1"/>
    <col min="14354" max="14354" width="5.140625" style="114" customWidth="1"/>
    <col min="14355" max="14356" width="4.7109375" style="114" customWidth="1"/>
    <col min="14357" max="14357" width="6.7109375" style="114" customWidth="1"/>
    <col min="14358" max="14358" width="5.140625" style="114" customWidth="1"/>
    <col min="14359" max="14586" width="9.140625" style="114"/>
    <col min="14587" max="14587" width="10.140625" style="114" customWidth="1"/>
    <col min="14588" max="14599" width="7.85546875" style="114" customWidth="1"/>
    <col min="14600" max="14602" width="9.140625" style="114"/>
    <col min="14603" max="14604" width="4.7109375" style="114" customWidth="1"/>
    <col min="14605" max="14605" width="6.7109375" style="114" customWidth="1"/>
    <col min="14606" max="14606" width="5.140625" style="114" customWidth="1"/>
    <col min="14607" max="14608" width="4.7109375" style="114" customWidth="1"/>
    <col min="14609" max="14609" width="6.7109375" style="114" customWidth="1"/>
    <col min="14610" max="14610" width="5.140625" style="114" customWidth="1"/>
    <col min="14611" max="14612" width="4.7109375" style="114" customWidth="1"/>
    <col min="14613" max="14613" width="6.7109375" style="114" customWidth="1"/>
    <col min="14614" max="14614" width="5.140625" style="114" customWidth="1"/>
    <col min="14615" max="14842" width="9.140625" style="114"/>
    <col min="14843" max="14843" width="10.140625" style="114" customWidth="1"/>
    <col min="14844" max="14855" width="7.85546875" style="114" customWidth="1"/>
    <col min="14856" max="14858" width="9.140625" style="114"/>
    <col min="14859" max="14860" width="4.7109375" style="114" customWidth="1"/>
    <col min="14861" max="14861" width="6.7109375" style="114" customWidth="1"/>
    <col min="14862" max="14862" width="5.140625" style="114" customWidth="1"/>
    <col min="14863" max="14864" width="4.7109375" style="114" customWidth="1"/>
    <col min="14865" max="14865" width="6.7109375" style="114" customWidth="1"/>
    <col min="14866" max="14866" width="5.140625" style="114" customWidth="1"/>
    <col min="14867" max="14868" width="4.7109375" style="114" customWidth="1"/>
    <col min="14869" max="14869" width="6.7109375" style="114" customWidth="1"/>
    <col min="14870" max="14870" width="5.140625" style="114" customWidth="1"/>
    <col min="14871" max="15098" width="9.140625" style="114"/>
    <col min="15099" max="15099" width="10.140625" style="114" customWidth="1"/>
    <col min="15100" max="15111" width="7.85546875" style="114" customWidth="1"/>
    <col min="15112" max="15114" width="9.140625" style="114"/>
    <col min="15115" max="15116" width="4.7109375" style="114" customWidth="1"/>
    <col min="15117" max="15117" width="6.7109375" style="114" customWidth="1"/>
    <col min="15118" max="15118" width="5.140625" style="114" customWidth="1"/>
    <col min="15119" max="15120" width="4.7109375" style="114" customWidth="1"/>
    <col min="15121" max="15121" width="6.7109375" style="114" customWidth="1"/>
    <col min="15122" max="15122" width="5.140625" style="114" customWidth="1"/>
    <col min="15123" max="15124" width="4.7109375" style="114" customWidth="1"/>
    <col min="15125" max="15125" width="6.7109375" style="114" customWidth="1"/>
    <col min="15126" max="15126" width="5.140625" style="114" customWidth="1"/>
    <col min="15127" max="15354" width="9.140625" style="114"/>
    <col min="15355" max="15355" width="10.140625" style="114" customWidth="1"/>
    <col min="15356" max="15367" width="7.85546875" style="114" customWidth="1"/>
    <col min="15368" max="15370" width="9.140625" style="114"/>
    <col min="15371" max="15372" width="4.7109375" style="114" customWidth="1"/>
    <col min="15373" max="15373" width="6.7109375" style="114" customWidth="1"/>
    <col min="15374" max="15374" width="5.140625" style="114" customWidth="1"/>
    <col min="15375" max="15376" width="4.7109375" style="114" customWidth="1"/>
    <col min="15377" max="15377" width="6.7109375" style="114" customWidth="1"/>
    <col min="15378" max="15378" width="5.140625" style="114" customWidth="1"/>
    <col min="15379" max="15380" width="4.7109375" style="114" customWidth="1"/>
    <col min="15381" max="15381" width="6.7109375" style="114" customWidth="1"/>
    <col min="15382" max="15382" width="5.140625" style="114" customWidth="1"/>
    <col min="15383" max="15610" width="9.140625" style="114"/>
    <col min="15611" max="15611" width="10.140625" style="114" customWidth="1"/>
    <col min="15612" max="15623" width="7.85546875" style="114" customWidth="1"/>
    <col min="15624" max="15626" width="9.140625" style="114"/>
    <col min="15627" max="15628" width="4.7109375" style="114" customWidth="1"/>
    <col min="15629" max="15629" width="6.7109375" style="114" customWidth="1"/>
    <col min="15630" max="15630" width="5.140625" style="114" customWidth="1"/>
    <col min="15631" max="15632" width="4.7109375" style="114" customWidth="1"/>
    <col min="15633" max="15633" width="6.7109375" style="114" customWidth="1"/>
    <col min="15634" max="15634" width="5.140625" style="114" customWidth="1"/>
    <col min="15635" max="15636" width="4.7109375" style="114" customWidth="1"/>
    <col min="15637" max="15637" width="6.7109375" style="114" customWidth="1"/>
    <col min="15638" max="15638" width="5.140625" style="114" customWidth="1"/>
    <col min="15639" max="15866" width="9.140625" style="114"/>
    <col min="15867" max="15867" width="10.140625" style="114" customWidth="1"/>
    <col min="15868" max="15879" width="7.85546875" style="114" customWidth="1"/>
    <col min="15880" max="15882" width="9.140625" style="114"/>
    <col min="15883" max="15884" width="4.7109375" style="114" customWidth="1"/>
    <col min="15885" max="15885" width="6.7109375" style="114" customWidth="1"/>
    <col min="15886" max="15886" width="5.140625" style="114" customWidth="1"/>
    <col min="15887" max="15888" width="4.7109375" style="114" customWidth="1"/>
    <col min="15889" max="15889" width="6.7109375" style="114" customWidth="1"/>
    <col min="15890" max="15890" width="5.140625" style="114" customWidth="1"/>
    <col min="15891" max="15892" width="4.7109375" style="114" customWidth="1"/>
    <col min="15893" max="15893" width="6.7109375" style="114" customWidth="1"/>
    <col min="15894" max="15894" width="5.140625" style="114" customWidth="1"/>
    <col min="15895" max="16122" width="9.140625" style="114"/>
    <col min="16123" max="16123" width="10.140625" style="114" customWidth="1"/>
    <col min="16124" max="16135" width="7.85546875" style="114" customWidth="1"/>
    <col min="16136" max="16138" width="9.140625" style="114"/>
    <col min="16139" max="16140" width="4.7109375" style="114" customWidth="1"/>
    <col min="16141" max="16141" width="6.7109375" style="114" customWidth="1"/>
    <col min="16142" max="16142" width="5.140625" style="114" customWidth="1"/>
    <col min="16143" max="16144" width="4.7109375" style="114" customWidth="1"/>
    <col min="16145" max="16145" width="6.7109375" style="114" customWidth="1"/>
    <col min="16146" max="16146" width="5.140625" style="114" customWidth="1"/>
    <col min="16147" max="16148" width="4.7109375" style="114" customWidth="1"/>
    <col min="16149" max="16149" width="6.7109375" style="114" customWidth="1"/>
    <col min="16150" max="16150" width="5.140625" style="114" customWidth="1"/>
    <col min="16151" max="16384" width="9.140625" style="114"/>
  </cols>
  <sheetData>
    <row r="1" spans="1:4" ht="12.75" x14ac:dyDescent="0.2">
      <c r="A1" s="119" t="s">
        <v>85</v>
      </c>
    </row>
    <row r="2" spans="1:4" ht="22.5" x14ac:dyDescent="0.2">
      <c r="A2" s="115" t="s">
        <v>83</v>
      </c>
      <c r="B2" s="116" t="s">
        <v>86</v>
      </c>
      <c r="C2" s="116" t="s">
        <v>86</v>
      </c>
      <c r="D2" s="116" t="s">
        <v>84</v>
      </c>
    </row>
    <row r="3" spans="1:4" x14ac:dyDescent="0.2">
      <c r="A3" s="118">
        <v>0</v>
      </c>
      <c r="B3" s="120">
        <f>AVERAGE('Cystine dose 2012.03.08'!R3:R10)</f>
        <v>0.11841041666666666</v>
      </c>
      <c r="C3" s="120">
        <f>B3-$B$3</f>
        <v>0</v>
      </c>
      <c r="D3" s="120">
        <f>STDEV('Cystine dose 2012.03.08'!O3:Q10)/(SQRT(COUNT('Cystine dose 2012.03.08'!O3:Q10)))</f>
        <v>2.383714399897307E-3</v>
      </c>
    </row>
    <row r="4" spans="1:4" x14ac:dyDescent="0.2">
      <c r="A4" s="118">
        <v>12.5</v>
      </c>
      <c r="B4" s="120">
        <f>AVERAGE('Cystine dose 2012.03.08'!V3:V10)</f>
        <v>0.18568466250000001</v>
      </c>
      <c r="C4" s="120">
        <f t="shared" ref="C4:C10" si="0">B4-$B$3</f>
        <v>6.7274245833333357E-2</v>
      </c>
      <c r="D4" s="120">
        <f>STDEV('Cystine dose 2012.03.08'!S3:U10)/(SQRT(COUNT('Cystine dose 2012.03.08'!S3:U10)))</f>
        <v>1.1200030241282579E-2</v>
      </c>
    </row>
    <row r="5" spans="1:4" x14ac:dyDescent="0.2">
      <c r="A5" s="118">
        <v>25</v>
      </c>
      <c r="B5" s="120">
        <f>AVERAGE('Cystine dose 2012.03.08'!Z3:Z10)</f>
        <v>0.30460524999999994</v>
      </c>
      <c r="C5" s="120">
        <f t="shared" si="0"/>
        <v>0.18619483333333328</v>
      </c>
      <c r="D5" s="120">
        <f>STDEV('Cystine dose 2012.03.08'!W3:Y10)/(SQRT(COUNT('Cystine dose 2012.03.08'!W3:Y10)))</f>
        <v>4.029622712442775E-3</v>
      </c>
    </row>
    <row r="6" spans="1:4" x14ac:dyDescent="0.2">
      <c r="A6" s="118">
        <v>50</v>
      </c>
      <c r="B6" s="120">
        <f>AVERAGE('Cystine dose 2012.03.08'!AD3:AD10)</f>
        <v>0.47010520833333336</v>
      </c>
      <c r="C6" s="120">
        <f t="shared" si="0"/>
        <v>0.35169479166666673</v>
      </c>
      <c r="D6" s="120">
        <f>STDEV('Cystine dose 2012.03.08'!AA3:AC10)/(SQRT(COUNT('Cystine dose 2012.03.08'!AA3:AC10)))</f>
        <v>3.9850487099927006E-3</v>
      </c>
    </row>
    <row r="7" spans="1:4" x14ac:dyDescent="0.2">
      <c r="A7" s="118">
        <v>100</v>
      </c>
      <c r="B7" s="120">
        <f>AVERAGE('Cystine dose 2012.03.08'!R15:R22)</f>
        <v>0.63345020833333332</v>
      </c>
      <c r="C7" s="120">
        <f t="shared" si="0"/>
        <v>0.51503979166666669</v>
      </c>
      <c r="D7" s="120">
        <f>STDEV('Cystine dose 2012.03.08'!O15:Q22)/(SQRT(COUNT('Cystine dose 2012.03.08'!O15:Q22)))</f>
        <v>6.473773963159896E-3</v>
      </c>
    </row>
    <row r="8" spans="1:4" x14ac:dyDescent="0.2">
      <c r="A8" s="118">
        <v>200</v>
      </c>
      <c r="B8" s="120">
        <f>AVERAGE('Cystine dose 2012.03.08'!V15:V22)</f>
        <v>0.78973858333333324</v>
      </c>
      <c r="C8" s="120">
        <f t="shared" si="0"/>
        <v>0.67132816666666661</v>
      </c>
      <c r="D8" s="120">
        <f>STDEV('Cystine dose 2012.03.08'!S15:U22)/(SQRT(COUNT('Cystine dose 2012.03.08'!S15:U22)))</f>
        <v>7.0621850338418073E-3</v>
      </c>
    </row>
    <row r="9" spans="1:4" x14ac:dyDescent="0.2">
      <c r="A9" s="118">
        <v>300</v>
      </c>
      <c r="B9" s="120">
        <f>AVERAGE('Cystine dose 2012.03.08'!Z15:Z22)</f>
        <v>0.88567214583333331</v>
      </c>
      <c r="C9" s="120">
        <f t="shared" si="0"/>
        <v>0.76726172916666668</v>
      </c>
      <c r="D9" s="120">
        <f>STDEV('Cystine dose 2012.03.08'!W15:Y22)/(SQRT(COUNT('Cystine dose 2012.03.08'!W15:Y22)))</f>
        <v>1.149120633828626E-2</v>
      </c>
    </row>
    <row r="10" spans="1:4" x14ac:dyDescent="0.2">
      <c r="A10" s="118">
        <v>400</v>
      </c>
      <c r="B10" s="120">
        <f>AVERAGE('Cystine dose 2012.03.08'!AD15:AD22)</f>
        <v>0.96404343749999999</v>
      </c>
      <c r="C10" s="120">
        <f t="shared" si="0"/>
        <v>0.84563302083333336</v>
      </c>
      <c r="D10" s="120">
        <f>STDEV('Cystine dose 2012.03.08'!AA15:AC22)/(SQRT(COUNT('Cystine dose 2012.03.08'!AA15:AC22)))</f>
        <v>7.2931440126428196E-3</v>
      </c>
    </row>
    <row r="13" spans="1:4" x14ac:dyDescent="0.2">
      <c r="A13" s="117"/>
    </row>
    <row r="14" spans="1:4" x14ac:dyDescent="0.2">
      <c r="A14" s="115"/>
    </row>
  </sheetData>
  <pageMargins left="0.7" right="0.7" top="0.75" bottom="0.75" header="0.3" footer="0.3"/>
  <pageSetup scale="60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abSelected="1" workbookViewId="0">
      <selection activeCell="Q37" sqref="Q37"/>
    </sheetView>
  </sheetViews>
  <sheetFormatPr defaultRowHeight="11.25" x14ac:dyDescent="0.2"/>
  <cols>
    <col min="1" max="7" width="9.140625" style="11"/>
    <col min="8" max="8" width="2.7109375" style="11" customWidth="1"/>
    <col min="9" max="16384" width="9.140625" style="11"/>
  </cols>
  <sheetData>
    <row r="1" spans="1:7" ht="12.75" x14ac:dyDescent="0.2">
      <c r="A1" s="119" t="s">
        <v>85</v>
      </c>
    </row>
    <row r="2" spans="1:7" ht="11.25" customHeight="1" x14ac:dyDescent="0.2">
      <c r="A2" s="184" t="s">
        <v>83</v>
      </c>
      <c r="B2" s="186" t="s">
        <v>86</v>
      </c>
      <c r="C2" s="186"/>
      <c r="D2" s="186"/>
      <c r="E2" s="186"/>
      <c r="F2" s="185" t="s">
        <v>90</v>
      </c>
      <c r="G2" s="184" t="s">
        <v>84</v>
      </c>
    </row>
    <row r="3" spans="1:7" x14ac:dyDescent="0.2">
      <c r="A3" s="184"/>
      <c r="B3" s="133" t="s">
        <v>87</v>
      </c>
      <c r="C3" s="133" t="s">
        <v>96</v>
      </c>
      <c r="D3" s="133" t="s">
        <v>91</v>
      </c>
      <c r="E3" s="133" t="s">
        <v>97</v>
      </c>
      <c r="F3" s="185"/>
      <c r="G3" s="184"/>
    </row>
    <row r="4" spans="1:7" x14ac:dyDescent="0.2">
      <c r="A4" s="118">
        <v>0</v>
      </c>
      <c r="B4" s="134">
        <v>0</v>
      </c>
      <c r="C4" s="134">
        <v>0</v>
      </c>
      <c r="D4" s="134">
        <v>0</v>
      </c>
      <c r="E4" s="134">
        <v>0</v>
      </c>
      <c r="F4" s="134">
        <f>AVERAGE(B4:E4)</f>
        <v>0</v>
      </c>
      <c r="G4" s="134">
        <f>STDEV(B4:E4)/SQRT(COUNT(B4:E4))</f>
        <v>0</v>
      </c>
    </row>
    <row r="5" spans="1:7" x14ac:dyDescent="0.2">
      <c r="A5" s="118">
        <v>12.5</v>
      </c>
      <c r="B5" s="134">
        <v>0.10357420833333333</v>
      </c>
      <c r="C5" s="134">
        <v>0.1253201666666667</v>
      </c>
      <c r="D5" s="134">
        <v>0.11373254166666669</v>
      </c>
      <c r="E5" s="134">
        <v>6.7274245833333357E-2</v>
      </c>
      <c r="F5" s="134">
        <f t="shared" ref="F5:F11" si="0">AVERAGE(B5:E5)</f>
        <v>0.10247529062500002</v>
      </c>
      <c r="G5" s="134">
        <f t="shared" ref="G5:G11" si="1">STDEV(B5:E5)/SQRT(COUNT(B5:E5))</f>
        <v>1.254636480196831E-2</v>
      </c>
    </row>
    <row r="6" spans="1:7" x14ac:dyDescent="0.2">
      <c r="A6" s="118">
        <v>25</v>
      </c>
      <c r="B6" s="134">
        <v>0.24063816666666665</v>
      </c>
      <c r="C6" s="134">
        <v>0.26746383333333335</v>
      </c>
      <c r="D6" s="134">
        <v>0.22228562499999993</v>
      </c>
      <c r="E6" s="134">
        <v>0.18619483333333328</v>
      </c>
      <c r="F6" s="134">
        <f t="shared" si="0"/>
        <v>0.22914561458333332</v>
      </c>
      <c r="G6" s="134">
        <f t="shared" si="1"/>
        <v>1.7059195244378017E-2</v>
      </c>
    </row>
    <row r="7" spans="1:7" x14ac:dyDescent="0.2">
      <c r="A7" s="118">
        <v>50</v>
      </c>
      <c r="B7" s="134">
        <v>0.46845583333333329</v>
      </c>
      <c r="C7" s="134">
        <v>0.48315004166666653</v>
      </c>
      <c r="D7" s="134">
        <v>0.39224133333333333</v>
      </c>
      <c r="E7" s="134">
        <v>0.35169479166666673</v>
      </c>
      <c r="F7" s="134">
        <f t="shared" si="0"/>
        <v>0.42388549999999992</v>
      </c>
      <c r="G7" s="134">
        <f t="shared" si="1"/>
        <v>3.1240534788023952E-2</v>
      </c>
    </row>
    <row r="8" spans="1:7" x14ac:dyDescent="0.2">
      <c r="A8" s="118">
        <v>100</v>
      </c>
      <c r="B8" s="134">
        <v>0.64599825</v>
      </c>
      <c r="C8" s="134">
        <v>0.80702387499999984</v>
      </c>
      <c r="D8" s="134">
        <v>0.78149516666666663</v>
      </c>
      <c r="E8" s="134">
        <v>0.51503979166666669</v>
      </c>
      <c r="F8" s="134">
        <f t="shared" si="0"/>
        <v>0.68738927083333334</v>
      </c>
      <c r="G8" s="134">
        <f t="shared" si="1"/>
        <v>6.7444988521112359E-2</v>
      </c>
    </row>
    <row r="9" spans="1:7" x14ac:dyDescent="0.2">
      <c r="A9" s="118">
        <v>200</v>
      </c>
      <c r="B9" s="134">
        <v>0.74838741666666675</v>
      </c>
      <c r="C9" s="134">
        <v>0.98050387499999991</v>
      </c>
      <c r="D9" s="134">
        <v>0.90414445833333335</v>
      </c>
      <c r="E9" s="134">
        <v>0.67132816666666661</v>
      </c>
      <c r="F9" s="134">
        <f t="shared" si="0"/>
        <v>0.82609097916666674</v>
      </c>
      <c r="G9" s="134">
        <f t="shared" si="1"/>
        <v>7.0666505366025478E-2</v>
      </c>
    </row>
    <row r="10" spans="1:7" x14ac:dyDescent="0.2">
      <c r="A10" s="118">
        <v>300</v>
      </c>
      <c r="B10" s="134">
        <v>0.75977575000000008</v>
      </c>
      <c r="C10" s="134">
        <v>1.0395183749999999</v>
      </c>
      <c r="D10" s="134">
        <v>0.93953087500000021</v>
      </c>
      <c r="E10" s="134">
        <v>0.76726172916666668</v>
      </c>
      <c r="F10" s="134">
        <f t="shared" si="0"/>
        <v>0.87652168229166671</v>
      </c>
      <c r="G10" s="134">
        <f t="shared" si="1"/>
        <v>6.8377280743886049E-2</v>
      </c>
    </row>
    <row r="11" spans="1:7" x14ac:dyDescent="0.2">
      <c r="A11" s="118">
        <v>400</v>
      </c>
      <c r="B11" s="134">
        <v>0.77378591666666663</v>
      </c>
      <c r="C11" s="134">
        <v>1.06213975</v>
      </c>
      <c r="D11" s="134">
        <v>0.9597985</v>
      </c>
      <c r="E11" s="134">
        <v>0.84563302083333336</v>
      </c>
      <c r="F11" s="134">
        <f t="shared" si="0"/>
        <v>0.91033929687500015</v>
      </c>
      <c r="G11" s="134">
        <f t="shared" si="1"/>
        <v>6.3458200250385649E-2</v>
      </c>
    </row>
    <row r="12" spans="1:7" x14ac:dyDescent="0.2">
      <c r="B12" s="54"/>
      <c r="C12" s="54"/>
      <c r="D12" s="54"/>
      <c r="E12" s="54"/>
      <c r="F12" s="54"/>
      <c r="G12" s="54"/>
    </row>
    <row r="13" spans="1:7" x14ac:dyDescent="0.2">
      <c r="A13" s="11" t="s">
        <v>88</v>
      </c>
      <c r="B13" s="134">
        <v>0.92249999999999999</v>
      </c>
      <c r="C13" s="54">
        <v>1.333</v>
      </c>
      <c r="D13" s="54">
        <v>1.228</v>
      </c>
      <c r="E13" s="134">
        <v>1.07</v>
      </c>
      <c r="F13" s="134">
        <f>AVERAGE(B13:E13)</f>
        <v>1.1383750000000001</v>
      </c>
      <c r="G13" s="134">
        <f>STDEV(B13:E13)/SQRT(COUNT(B13:E13))</f>
        <v>8.9994762579089019E-2</v>
      </c>
    </row>
    <row r="14" spans="1:7" x14ac:dyDescent="0.2">
      <c r="A14" s="11" t="s">
        <v>89</v>
      </c>
      <c r="B14" s="54">
        <v>55.9</v>
      </c>
      <c r="C14" s="54">
        <v>82.21</v>
      </c>
      <c r="D14" s="54">
        <v>85.53</v>
      </c>
      <c r="E14" s="54">
        <v>112.9</v>
      </c>
      <c r="F14" s="135">
        <f>AVERAGE(B14:E14)</f>
        <v>84.134999999999991</v>
      </c>
      <c r="G14" s="134">
        <f>STDEV(B14:E14)/SQRT(COUNT(B14:E14))</f>
        <v>11.655800058340075</v>
      </c>
    </row>
    <row r="18" spans="2:5" x14ac:dyDescent="0.2">
      <c r="B18" s="121"/>
      <c r="C18" s="121"/>
      <c r="D18" s="121"/>
      <c r="E18" s="132"/>
    </row>
    <row r="21" spans="2:5" x14ac:dyDescent="0.2">
      <c r="D21" s="122"/>
      <c r="E21" s="122"/>
    </row>
  </sheetData>
  <mergeCells count="4">
    <mergeCell ref="A2:A3"/>
    <mergeCell ref="F2:F3"/>
    <mergeCell ref="G2:G3"/>
    <mergeCell ref="B2:E2"/>
  </mergeCells>
  <pageMargins left="0.7" right="0.7" top="0.75" bottom="0.75" header="0.3" footer="0.3"/>
  <pageSetup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workbookViewId="0">
      <selection activeCell="K30" sqref="K30"/>
    </sheetView>
  </sheetViews>
  <sheetFormatPr defaultRowHeight="11.25" x14ac:dyDescent="0.2"/>
  <cols>
    <col min="1" max="1" width="2.7109375" style="11" customWidth="1"/>
    <col min="2" max="2" width="17.5703125" style="11" customWidth="1"/>
    <col min="3" max="3" width="12.85546875" style="11" customWidth="1"/>
    <col min="4" max="5" width="16.7109375" style="11" customWidth="1"/>
    <col min="6" max="6" width="21.85546875" style="11" customWidth="1"/>
    <col min="7" max="7" width="9.140625" style="11"/>
    <col min="8" max="8" width="9.7109375" style="11" customWidth="1"/>
    <col min="9" max="16384" width="9.140625" style="11"/>
  </cols>
  <sheetData>
    <row r="1" spans="2:7" s="34" customFormat="1" ht="15.75" thickBot="1" x14ac:dyDescent="0.3">
      <c r="B1" s="33" t="s">
        <v>6</v>
      </c>
    </row>
    <row r="2" spans="2:7" x14ac:dyDescent="0.2">
      <c r="B2" s="35"/>
      <c r="C2" s="36" t="s">
        <v>47</v>
      </c>
      <c r="D2" s="37" t="s">
        <v>7</v>
      </c>
      <c r="E2" s="36" t="s">
        <v>8</v>
      </c>
      <c r="F2" s="37" t="s">
        <v>9</v>
      </c>
      <c r="G2" s="38" t="s">
        <v>10</v>
      </c>
    </row>
    <row r="3" spans="2:7" x14ac:dyDescent="0.2">
      <c r="B3" s="39" t="s">
        <v>11</v>
      </c>
      <c r="C3" s="40">
        <v>10</v>
      </c>
      <c r="D3" s="41" t="s">
        <v>31</v>
      </c>
      <c r="E3" s="41" t="s">
        <v>31</v>
      </c>
      <c r="F3" s="41" t="s">
        <v>31</v>
      </c>
      <c r="G3" s="42"/>
    </row>
    <row r="4" spans="2:7" ht="12" thickBot="1" x14ac:dyDescent="0.25">
      <c r="B4" s="43" t="s">
        <v>28</v>
      </c>
      <c r="C4" s="44">
        <v>50</v>
      </c>
      <c r="D4" s="45" t="s">
        <v>48</v>
      </c>
      <c r="E4" s="45" t="s">
        <v>49</v>
      </c>
      <c r="F4" s="45" t="s">
        <v>29</v>
      </c>
      <c r="G4" s="46">
        <v>169.1</v>
      </c>
    </row>
    <row r="5" spans="2:7" ht="12" thickBot="1" x14ac:dyDescent="0.25"/>
    <row r="6" spans="2:7" x14ac:dyDescent="0.2">
      <c r="B6" s="47" t="s">
        <v>13</v>
      </c>
      <c r="C6" s="48">
        <v>10</v>
      </c>
      <c r="D6" s="49" t="s">
        <v>68</v>
      </c>
      <c r="E6" s="48" t="s">
        <v>69</v>
      </c>
      <c r="F6" s="49" t="s">
        <v>70</v>
      </c>
      <c r="G6" s="50">
        <v>40000</v>
      </c>
    </row>
    <row r="7" spans="2:7" ht="12" thickBot="1" x14ac:dyDescent="0.25">
      <c r="B7" s="51" t="s">
        <v>14</v>
      </c>
      <c r="C7" s="45">
        <v>10</v>
      </c>
      <c r="D7" s="44" t="s">
        <v>50</v>
      </c>
      <c r="E7" s="45" t="s">
        <v>51</v>
      </c>
      <c r="F7" s="44" t="s">
        <v>15</v>
      </c>
      <c r="G7" s="45"/>
    </row>
    <row r="8" spans="2:7" ht="12" thickBot="1" x14ac:dyDescent="0.25">
      <c r="B8" s="52"/>
      <c r="C8" s="53"/>
      <c r="D8" s="53"/>
      <c r="E8" s="53"/>
      <c r="F8" s="53"/>
      <c r="G8" s="53"/>
    </row>
    <row r="9" spans="2:7" ht="12" thickBot="1" x14ac:dyDescent="0.25">
      <c r="B9" s="106" t="s">
        <v>12</v>
      </c>
      <c r="C9" s="107">
        <v>20</v>
      </c>
      <c r="D9" s="108" t="s">
        <v>66</v>
      </c>
      <c r="E9" s="107" t="s">
        <v>67</v>
      </c>
      <c r="F9" s="108" t="s">
        <v>64</v>
      </c>
      <c r="G9" s="107" t="s">
        <v>71</v>
      </c>
    </row>
    <row r="10" spans="2:7" x14ac:dyDescent="0.2">
      <c r="C10" s="54"/>
    </row>
    <row r="11" spans="2:7" s="34" customFormat="1" ht="15.75" thickBot="1" x14ac:dyDescent="0.3">
      <c r="B11" s="138" t="s">
        <v>16</v>
      </c>
      <c r="C11" s="139"/>
      <c r="D11" s="140"/>
      <c r="E11" s="141"/>
      <c r="F11" s="139"/>
    </row>
    <row r="12" spans="2:7" ht="12" thickBot="1" x14ac:dyDescent="0.25">
      <c r="B12" s="55" t="s">
        <v>27</v>
      </c>
      <c r="C12" s="56" t="s">
        <v>0</v>
      </c>
      <c r="D12" s="55" t="s">
        <v>1</v>
      </c>
      <c r="E12" s="56" t="s">
        <v>2</v>
      </c>
      <c r="F12" s="55" t="s">
        <v>3</v>
      </c>
    </row>
    <row r="13" spans="2:7" ht="12" thickBot="1" x14ac:dyDescent="0.25">
      <c r="B13" s="57">
        <v>12</v>
      </c>
      <c r="C13" s="58">
        <v>8</v>
      </c>
      <c r="D13" s="59">
        <v>1</v>
      </c>
      <c r="E13" s="58">
        <f>B13*C13*D13</f>
        <v>96</v>
      </c>
      <c r="F13" s="59">
        <f>ROUND((E13+(0.3*E13)),0)</f>
        <v>125</v>
      </c>
    </row>
    <row r="14" spans="2:7" x14ac:dyDescent="0.2">
      <c r="C14" s="54"/>
    </row>
    <row r="15" spans="2:7" ht="12" thickBot="1" x14ac:dyDescent="0.25">
      <c r="B15" s="60" t="s">
        <v>17</v>
      </c>
    </row>
    <row r="16" spans="2:7" ht="12.75" x14ac:dyDescent="0.25">
      <c r="B16" s="61" t="s">
        <v>55</v>
      </c>
      <c r="C16" s="62"/>
      <c r="F16" s="54" t="s">
        <v>53</v>
      </c>
    </row>
    <row r="17" spans="1:6" ht="13.5" thickBot="1" x14ac:dyDescent="0.3">
      <c r="B17" s="63" t="s">
        <v>56</v>
      </c>
      <c r="C17" s="64"/>
      <c r="F17" s="54"/>
    </row>
    <row r="18" spans="1:6" x14ac:dyDescent="0.2">
      <c r="B18" s="60"/>
    </row>
    <row r="19" spans="1:6" ht="12" thickBot="1" x14ac:dyDescent="0.25">
      <c r="B19" s="60" t="s">
        <v>19</v>
      </c>
    </row>
    <row r="20" spans="1:6" ht="12" thickBot="1" x14ac:dyDescent="0.25">
      <c r="C20" s="55" t="s">
        <v>52</v>
      </c>
      <c r="D20" s="65"/>
    </row>
    <row r="21" spans="1:6" x14ac:dyDescent="0.2">
      <c r="B21" s="66" t="s">
        <v>18</v>
      </c>
      <c r="C21" s="67">
        <f>($F$13*50)-C22-C23-C24</f>
        <v>6220</v>
      </c>
      <c r="D21" s="68"/>
    </row>
    <row r="22" spans="1:6" x14ac:dyDescent="0.2">
      <c r="B22" s="69" t="s">
        <v>70</v>
      </c>
      <c r="C22" s="70">
        <f>($F$13*10)/100</f>
        <v>12.5</v>
      </c>
      <c r="D22" s="68"/>
    </row>
    <row r="23" spans="1:6" ht="12" thickBot="1" x14ac:dyDescent="0.25">
      <c r="B23" s="71" t="s">
        <v>15</v>
      </c>
      <c r="C23" s="72">
        <f>($F$13*10)/100</f>
        <v>12.5</v>
      </c>
      <c r="D23" s="73"/>
    </row>
    <row r="24" spans="1:6" ht="12" thickBot="1" x14ac:dyDescent="0.25">
      <c r="B24" s="74" t="s">
        <v>65</v>
      </c>
      <c r="C24" s="72">
        <f>($F$13*20)/500</f>
        <v>5</v>
      </c>
      <c r="D24" s="75"/>
      <c r="F24" s="54" t="s">
        <v>53</v>
      </c>
    </row>
    <row r="25" spans="1:6" x14ac:dyDescent="0.2">
      <c r="B25" s="76"/>
      <c r="C25" s="68"/>
      <c r="D25" s="75"/>
      <c r="F25" s="54"/>
    </row>
    <row r="26" spans="1:6" x14ac:dyDescent="0.2">
      <c r="B26" s="76"/>
      <c r="C26" s="68"/>
      <c r="D26" s="75"/>
      <c r="F26" s="54"/>
    </row>
    <row r="27" spans="1:6" x14ac:dyDescent="0.2">
      <c r="A27" s="60">
        <v>1</v>
      </c>
      <c r="B27" s="77" t="s">
        <v>95</v>
      </c>
    </row>
    <row r="28" spans="1:6" x14ac:dyDescent="0.2">
      <c r="A28" s="60">
        <f>1+A27</f>
        <v>2</v>
      </c>
      <c r="B28" s="77" t="s">
        <v>54</v>
      </c>
    </row>
    <row r="29" spans="1:6" x14ac:dyDescent="0.2">
      <c r="A29" s="60">
        <f>1+A28</f>
        <v>3</v>
      </c>
      <c r="B29" s="77" t="s">
        <v>20</v>
      </c>
    </row>
    <row r="30" spans="1:6" x14ac:dyDescent="0.2">
      <c r="A30" s="60">
        <f>1+A29</f>
        <v>4</v>
      </c>
      <c r="B30" s="77" t="s">
        <v>21</v>
      </c>
    </row>
    <row r="33" spans="2:6" x14ac:dyDescent="0.2">
      <c r="B33" s="142" t="s">
        <v>73</v>
      </c>
      <c r="C33" s="143" t="s">
        <v>72</v>
      </c>
      <c r="D33" s="142"/>
      <c r="E33" s="78"/>
      <c r="F33" s="78"/>
    </row>
    <row r="34" spans="2:6" x14ac:dyDescent="0.2">
      <c r="B34" s="142" t="s">
        <v>74</v>
      </c>
      <c r="D34" s="144"/>
    </row>
    <row r="35" spans="2:6" x14ac:dyDescent="0.2">
      <c r="B35" s="142"/>
      <c r="C35" s="142"/>
      <c r="D35" s="142"/>
    </row>
  </sheetData>
  <pageMargins left="0.75" right="0.75" top="0.75" bottom="0.75" header="0.5" footer="0.5"/>
  <pageSetup scale="85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90"/>
  <sheetViews>
    <sheetView workbookViewId="0">
      <selection activeCell="AF33" sqref="AF33"/>
    </sheetView>
  </sheetViews>
  <sheetFormatPr defaultRowHeight="11.25" x14ac:dyDescent="0.2"/>
  <cols>
    <col min="1" max="2" width="12.42578125" style="2" customWidth="1"/>
    <col min="3" max="10" width="5.85546875" style="2" customWidth="1"/>
    <col min="11" max="11" width="8" style="2" customWidth="1"/>
    <col min="12" max="12" width="5.140625" style="2" customWidth="1"/>
    <col min="13" max="13" width="2.7109375" style="2" customWidth="1"/>
    <col min="14" max="14" width="10.28515625" style="2" customWidth="1"/>
    <col min="15" max="30" width="8.28515625" style="2" customWidth="1"/>
    <col min="31" max="31" width="2.7109375" style="2" customWidth="1"/>
    <col min="32" max="16384" width="9.140625" style="2"/>
  </cols>
  <sheetData>
    <row r="1" spans="1:42" ht="11.25" customHeight="1" x14ac:dyDescent="0.2">
      <c r="A1" s="1" t="s">
        <v>60</v>
      </c>
      <c r="B1" s="1"/>
      <c r="N1" s="156" t="s">
        <v>58</v>
      </c>
      <c r="O1" s="160" t="s">
        <v>32</v>
      </c>
      <c r="P1" s="173"/>
      <c r="Q1" s="174"/>
      <c r="R1" s="169" t="s">
        <v>35</v>
      </c>
      <c r="S1" s="160" t="s">
        <v>76</v>
      </c>
      <c r="T1" s="161"/>
      <c r="U1" s="162"/>
      <c r="V1" s="169" t="s">
        <v>35</v>
      </c>
      <c r="W1" s="160" t="s">
        <v>77</v>
      </c>
      <c r="X1" s="161"/>
      <c r="Y1" s="162"/>
      <c r="Z1" s="169" t="s">
        <v>35</v>
      </c>
      <c r="AA1" s="160" t="s">
        <v>78</v>
      </c>
      <c r="AB1" s="161"/>
      <c r="AC1" s="162"/>
      <c r="AD1" s="169" t="s">
        <v>35</v>
      </c>
    </row>
    <row r="2" spans="1:42" ht="11.25" customHeight="1" thickBot="1" x14ac:dyDescent="0.25">
      <c r="A2" s="187" t="s">
        <v>43</v>
      </c>
      <c r="B2" s="187" t="s">
        <v>44</v>
      </c>
      <c r="C2" s="172" t="s">
        <v>4</v>
      </c>
      <c r="D2" s="172"/>
      <c r="E2" s="172" t="s">
        <v>5</v>
      </c>
      <c r="F2" s="172"/>
      <c r="G2" s="172"/>
      <c r="H2" s="172"/>
      <c r="I2" s="172"/>
      <c r="J2" s="172"/>
      <c r="K2" s="4" t="s">
        <v>22</v>
      </c>
      <c r="L2" s="137" t="s">
        <v>23</v>
      </c>
      <c r="N2" s="157"/>
      <c r="O2" s="175"/>
      <c r="P2" s="176"/>
      <c r="Q2" s="177"/>
      <c r="R2" s="170"/>
      <c r="S2" s="163"/>
      <c r="T2" s="164"/>
      <c r="U2" s="165"/>
      <c r="V2" s="170"/>
      <c r="W2" s="163"/>
      <c r="X2" s="164"/>
      <c r="Y2" s="165"/>
      <c r="Z2" s="170"/>
      <c r="AA2" s="163"/>
      <c r="AB2" s="164"/>
      <c r="AC2" s="165"/>
      <c r="AD2" s="170"/>
    </row>
    <row r="3" spans="1:42" ht="11.25" customHeight="1" x14ac:dyDescent="0.2">
      <c r="A3" s="188">
        <f>B3*5</f>
        <v>250</v>
      </c>
      <c r="B3" s="188">
        <v>50</v>
      </c>
      <c r="C3" s="7">
        <v>-2.7595000000000001E-2</v>
      </c>
      <c r="D3" s="7">
        <v>5.424E-3</v>
      </c>
      <c r="E3" s="8">
        <v>8.9926999999999992</v>
      </c>
      <c r="F3" s="8">
        <v>8.9156099999999991</v>
      </c>
      <c r="G3" s="8">
        <v>8.9369440000000004</v>
      </c>
      <c r="H3" s="8">
        <v>9.3607600000000009</v>
      </c>
      <c r="I3" s="9">
        <v>8.980226</v>
      </c>
      <c r="J3" s="9">
        <v>8.9564920000000008</v>
      </c>
      <c r="K3" s="9">
        <f>AVERAGE(E3:J3)-$D$15</f>
        <v>9.0560098750000009</v>
      </c>
      <c r="L3" s="9">
        <f>STDEV(E3:J3)/(SQRT(COUNT(E3:J3)))</f>
        <v>6.8358699033196454E-2</v>
      </c>
      <c r="N3" s="145">
        <v>40000</v>
      </c>
      <c r="O3" s="86">
        <v>0.111108</v>
      </c>
      <c r="P3" s="85">
        <v>5.7363999999999998E-2</v>
      </c>
      <c r="Q3" s="84">
        <v>9.8111000000000004E-2</v>
      </c>
      <c r="R3" s="166">
        <f>AVERAGE(O3:Q4)-$D$15</f>
        <v>0.13194620833333331</v>
      </c>
      <c r="S3" s="86">
        <v>0.23747499999999999</v>
      </c>
      <c r="T3" s="85">
        <v>0.29772799999999999</v>
      </c>
      <c r="U3" s="84">
        <v>0.18598300000000001</v>
      </c>
      <c r="V3" s="166">
        <f>AVERAGE(S3:U4)-$D$15</f>
        <v>0.25851837500000002</v>
      </c>
      <c r="W3" s="86">
        <v>0.38033800000000001</v>
      </c>
      <c r="X3" s="85">
        <v>0.37238100000000002</v>
      </c>
      <c r="Y3" s="84">
        <v>0.30741800000000002</v>
      </c>
      <c r="Z3" s="166">
        <f>AVERAGE(W3:Y4)-$D$15</f>
        <v>0.38580187500000002</v>
      </c>
      <c r="AA3" s="85">
        <v>0.57723999999999998</v>
      </c>
      <c r="AB3" s="85">
        <v>0.62424900000000005</v>
      </c>
      <c r="AC3" s="84">
        <v>0.538524</v>
      </c>
      <c r="AD3" s="166">
        <f>AVERAGE(AA3:AC4)-$D$15</f>
        <v>0.61368604166666663</v>
      </c>
    </row>
    <row r="4" spans="1:42" ht="11.25" customHeight="1" thickBot="1" x14ac:dyDescent="0.25">
      <c r="A4" s="188">
        <f t="shared" ref="A4:A14" si="0">B4*5</f>
        <v>200</v>
      </c>
      <c r="B4" s="188">
        <v>40</v>
      </c>
      <c r="C4" s="7">
        <v>-4.6420000000000003E-2</v>
      </c>
      <c r="D4" s="7">
        <v>-2.5656000000000002E-2</v>
      </c>
      <c r="E4" s="8">
        <v>7.8876920000000004</v>
      </c>
      <c r="F4" s="8">
        <v>7.8897849999999998</v>
      </c>
      <c r="G4" s="8">
        <v>7.89846</v>
      </c>
      <c r="H4" s="8">
        <v>8.8400630000000007</v>
      </c>
      <c r="I4" s="9">
        <v>7.0122039999999997</v>
      </c>
      <c r="J4" s="9">
        <v>8.1648110000000003</v>
      </c>
      <c r="K4" s="9">
        <f t="shared" ref="K4:K14" si="1">AVERAGE(E4:J4)-$D$15</f>
        <v>7.9810570416666673</v>
      </c>
      <c r="L4" s="9">
        <f t="shared" ref="L4:L14" si="2">STDEV(E4:J4)/(SQRT(COUNT(E4:J4)))</f>
        <v>0.23999816806876084</v>
      </c>
      <c r="N4" s="146"/>
      <c r="O4" s="81">
        <v>7.1179000000000006E-2</v>
      </c>
      <c r="P4" s="80">
        <v>0.190445</v>
      </c>
      <c r="Q4" s="79">
        <v>7.0142999999999997E-2</v>
      </c>
      <c r="R4" s="167"/>
      <c r="S4" s="81">
        <v>0.23813300000000001</v>
      </c>
      <c r="T4" s="80">
        <v>0.209707</v>
      </c>
      <c r="U4" s="79">
        <v>0.18875700000000001</v>
      </c>
      <c r="V4" s="167"/>
      <c r="W4" s="81">
        <v>0.39916299999999999</v>
      </c>
      <c r="X4" s="80">
        <v>0.34224199999999999</v>
      </c>
      <c r="Y4" s="79">
        <v>0.319942</v>
      </c>
      <c r="Z4" s="167"/>
      <c r="AA4" s="80">
        <v>0.62435200000000002</v>
      </c>
      <c r="AB4" s="80">
        <v>0.58675699999999997</v>
      </c>
      <c r="AC4" s="79">
        <v>0.53766700000000001</v>
      </c>
      <c r="AD4" s="167"/>
    </row>
    <row r="5" spans="1:42" ht="11.25" customHeight="1" x14ac:dyDescent="0.2">
      <c r="A5" s="188">
        <f t="shared" si="0"/>
        <v>150</v>
      </c>
      <c r="B5" s="188">
        <v>30</v>
      </c>
      <c r="C5" s="7">
        <v>-3.6568999999999997E-2</v>
      </c>
      <c r="D5" s="7">
        <v>-3.4578999999999999E-2</v>
      </c>
      <c r="E5" s="8">
        <v>6.0429370000000002</v>
      </c>
      <c r="F5" s="8">
        <v>6.0107949999999999</v>
      </c>
      <c r="G5" s="8">
        <v>6.0841349999999998</v>
      </c>
      <c r="H5" s="8">
        <v>6.0471349999999999</v>
      </c>
      <c r="I5" s="9">
        <v>6.0043870000000004</v>
      </c>
      <c r="J5" s="9">
        <v>6.0144209999999996</v>
      </c>
      <c r="K5" s="9">
        <f t="shared" si="1"/>
        <v>6.0661895416666676</v>
      </c>
      <c r="L5" s="9">
        <f t="shared" si="2"/>
        <v>1.2335111724035742E-2</v>
      </c>
      <c r="N5" s="145">
        <v>40000</v>
      </c>
      <c r="O5" s="86">
        <v>0.109968</v>
      </c>
      <c r="P5" s="85">
        <v>9.1619000000000006E-2</v>
      </c>
      <c r="Q5" s="84">
        <v>7.5495999999999994E-2</v>
      </c>
      <c r="R5" s="166">
        <f>AVERAGE(O5:Q6)-$D$15</f>
        <v>0.12751904166666667</v>
      </c>
      <c r="S5" s="86">
        <v>0.19050600000000001</v>
      </c>
      <c r="T5" s="85">
        <v>0.17848800000000001</v>
      </c>
      <c r="U5" s="84">
        <v>0.185421</v>
      </c>
      <c r="V5" s="166">
        <f>AVERAGE(S5:U6)-$D$15</f>
        <v>0.21628937500000003</v>
      </c>
      <c r="W5" s="86">
        <v>0.34068500000000002</v>
      </c>
      <c r="X5" s="85">
        <v>0.338225</v>
      </c>
      <c r="Y5" s="84">
        <v>0.30981199999999998</v>
      </c>
      <c r="Z5" s="166">
        <f>AVERAGE(W5:Y6)-$D$15</f>
        <v>0.36502404166666663</v>
      </c>
      <c r="AA5" s="85">
        <v>0.55306599999999995</v>
      </c>
      <c r="AB5" s="85">
        <v>0.59181099999999998</v>
      </c>
      <c r="AC5" s="84">
        <v>0.50634299999999999</v>
      </c>
      <c r="AD5" s="166">
        <f>AVERAGE(AA5:AC6)-$D$15</f>
        <v>0.57963554166666664</v>
      </c>
    </row>
    <row r="6" spans="1:42" ht="11.25" customHeight="1" thickBot="1" x14ac:dyDescent="0.25">
      <c r="A6" s="188">
        <f t="shared" si="0"/>
        <v>100</v>
      </c>
      <c r="B6" s="188">
        <v>20</v>
      </c>
      <c r="C6" s="7">
        <v>-3.6015999999999999E-2</v>
      </c>
      <c r="D6" s="7">
        <v>-1.1502999999999999E-2</v>
      </c>
      <c r="E6" s="8">
        <v>4.5907980000000004</v>
      </c>
      <c r="F6" s="8">
        <v>4.538513</v>
      </c>
      <c r="G6" s="8">
        <v>3.9722460000000002</v>
      </c>
      <c r="H6" s="8">
        <v>3.874139</v>
      </c>
      <c r="I6" s="9">
        <v>3.3765040000000002</v>
      </c>
      <c r="J6" s="9">
        <v>4.0345060000000004</v>
      </c>
      <c r="K6" s="9">
        <f t="shared" si="1"/>
        <v>4.0966722083333345</v>
      </c>
      <c r="L6" s="9">
        <f t="shared" si="2"/>
        <v>0.18445090958987626</v>
      </c>
      <c r="N6" s="146"/>
      <c r="O6" s="81">
        <v>0.119699</v>
      </c>
      <c r="P6" s="80">
        <v>7.4084999999999998E-2</v>
      </c>
      <c r="Q6" s="79">
        <v>0.10092</v>
      </c>
      <c r="R6" s="167"/>
      <c r="S6" s="81">
        <v>0.18188699999999999</v>
      </c>
      <c r="T6" s="80">
        <v>0.17654600000000001</v>
      </c>
      <c r="U6" s="79">
        <v>0.19156100000000001</v>
      </c>
      <c r="V6" s="167"/>
      <c r="W6" s="81">
        <v>0.34466799999999997</v>
      </c>
      <c r="X6" s="80">
        <v>0.31078499999999998</v>
      </c>
      <c r="Y6" s="79">
        <v>0.35264200000000001</v>
      </c>
      <c r="Z6" s="167"/>
      <c r="AA6" s="80">
        <v>0.56426399999999999</v>
      </c>
      <c r="AB6" s="80">
        <v>0.58832899999999999</v>
      </c>
      <c r="AC6" s="79">
        <v>0.48067300000000002</v>
      </c>
      <c r="AD6" s="167"/>
    </row>
    <row r="7" spans="1:42" ht="11.25" customHeight="1" x14ac:dyDescent="0.2">
      <c r="A7" s="188">
        <f t="shared" si="0"/>
        <v>50</v>
      </c>
      <c r="B7" s="188">
        <v>10</v>
      </c>
      <c r="C7" s="7">
        <v>-7.9745999999999997E-2</v>
      </c>
      <c r="D7" s="7">
        <v>-4.0397000000000002E-2</v>
      </c>
      <c r="E7" s="8">
        <v>1.665594</v>
      </c>
      <c r="F7" s="8">
        <v>1.5087079999999999</v>
      </c>
      <c r="G7" s="8">
        <v>1.632587</v>
      </c>
      <c r="H7" s="8">
        <v>1.681851</v>
      </c>
      <c r="I7" s="9">
        <v>1.7048509999999999</v>
      </c>
      <c r="J7" s="9">
        <v>1.5507139999999999</v>
      </c>
      <c r="K7" s="9">
        <f t="shared" si="1"/>
        <v>1.6562720416666665</v>
      </c>
      <c r="L7" s="9">
        <f t="shared" si="2"/>
        <v>3.1806963264267227E-2</v>
      </c>
      <c r="N7" s="145">
        <v>40000</v>
      </c>
      <c r="O7" s="82">
        <v>0.10584</v>
      </c>
      <c r="P7" s="95">
        <v>7.1293999999999996E-2</v>
      </c>
      <c r="Q7" s="83">
        <v>6.6211000000000006E-2</v>
      </c>
      <c r="R7" s="168">
        <f>AVERAGE(O7:Q8)-$D$15</f>
        <v>0.108266375</v>
      </c>
      <c r="S7" s="82">
        <v>0.19153700000000001</v>
      </c>
      <c r="T7" s="95">
        <v>0.199355</v>
      </c>
      <c r="U7" s="83">
        <v>0.14666199999999999</v>
      </c>
      <c r="V7" s="168">
        <f>AVERAGE(S7:U8)-$D$15</f>
        <v>0.20404520833333334</v>
      </c>
      <c r="W7" s="82">
        <v>0.31783499999999998</v>
      </c>
      <c r="X7" s="95">
        <v>0.31901400000000002</v>
      </c>
      <c r="Y7" s="83">
        <v>0.31414900000000001</v>
      </c>
      <c r="Z7" s="168">
        <f>AVERAGE(W7:Y8)-$D$15</f>
        <v>0.34894704166666662</v>
      </c>
      <c r="AA7" s="95">
        <v>0.61860400000000004</v>
      </c>
      <c r="AB7" s="95">
        <v>0.60187900000000005</v>
      </c>
      <c r="AC7" s="83">
        <v>0.57298700000000002</v>
      </c>
      <c r="AD7" s="168">
        <f>AVERAGE(AA7:AC8)-$D$15</f>
        <v>0.60055170833333327</v>
      </c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</row>
    <row r="8" spans="1:42" ht="11.25" customHeight="1" thickBot="1" x14ac:dyDescent="0.25">
      <c r="A8" s="188">
        <f t="shared" si="0"/>
        <v>40</v>
      </c>
      <c r="B8" s="188">
        <v>8</v>
      </c>
      <c r="C8" s="12">
        <v>-4.5342E-2</v>
      </c>
      <c r="D8" s="12">
        <v>-2.0197E-2</v>
      </c>
      <c r="E8" s="13">
        <v>1.2124490000000001</v>
      </c>
      <c r="F8" s="13">
        <v>1.250499</v>
      </c>
      <c r="G8" s="13">
        <v>1.2265678</v>
      </c>
      <c r="H8" s="13">
        <v>1.37043</v>
      </c>
      <c r="I8" s="9">
        <v>1.213873</v>
      </c>
      <c r="J8" s="9">
        <v>1.4476059999999999</v>
      </c>
      <c r="K8" s="9">
        <f t="shared" si="1"/>
        <v>1.3191253416666666</v>
      </c>
      <c r="L8" s="9">
        <f t="shared" si="2"/>
        <v>4.026767956286751E-2</v>
      </c>
      <c r="N8" s="146"/>
      <c r="O8" s="81">
        <v>8.3822999999999995E-2</v>
      </c>
      <c r="P8" s="80">
        <v>6.1728999999999999E-2</v>
      </c>
      <c r="Q8" s="79">
        <v>6.7374000000000003E-2</v>
      </c>
      <c r="R8" s="167"/>
      <c r="S8" s="81">
        <v>0.16309499999999999</v>
      </c>
      <c r="T8" s="80">
        <v>0.16944100000000001</v>
      </c>
      <c r="U8" s="79">
        <v>0.160854</v>
      </c>
      <c r="V8" s="167"/>
      <c r="W8" s="81">
        <v>0.32324599999999998</v>
      </c>
      <c r="X8" s="80">
        <v>0.31575799999999998</v>
      </c>
      <c r="Y8" s="79">
        <v>0.31035299999999999</v>
      </c>
      <c r="Z8" s="167"/>
      <c r="AA8" s="80">
        <v>0.54760399999999998</v>
      </c>
      <c r="AB8" s="80">
        <v>0.54054999999999997</v>
      </c>
      <c r="AC8" s="79">
        <v>0.52835900000000002</v>
      </c>
      <c r="AD8" s="167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</row>
    <row r="9" spans="1:42" ht="11.25" customHeight="1" x14ac:dyDescent="0.2">
      <c r="A9" s="188">
        <f t="shared" si="0"/>
        <v>30</v>
      </c>
      <c r="B9" s="188">
        <v>6</v>
      </c>
      <c r="C9" s="12">
        <v>-5.2970000000000003E-2</v>
      </c>
      <c r="D9" s="12">
        <v>-8.0009999999999994E-3</v>
      </c>
      <c r="E9" s="13">
        <v>1.1058429999999999</v>
      </c>
      <c r="F9" s="13">
        <v>0.97465800000000002</v>
      </c>
      <c r="G9" s="13">
        <v>0.99905999999999995</v>
      </c>
      <c r="H9" s="13">
        <v>1.1847719999999999</v>
      </c>
      <c r="I9" s="9">
        <v>1.2056389999999999</v>
      </c>
      <c r="J9" s="9">
        <v>1.0856170000000001</v>
      </c>
      <c r="K9" s="9">
        <f t="shared" si="1"/>
        <v>1.124819375</v>
      </c>
      <c r="L9" s="9">
        <f t="shared" si="2"/>
        <v>3.8365644087227015E-2</v>
      </c>
      <c r="N9" s="145">
        <v>40000</v>
      </c>
      <c r="O9" s="86">
        <v>0.12202200000000001</v>
      </c>
      <c r="P9" s="85">
        <v>6.8071000000000007E-2</v>
      </c>
      <c r="Q9" s="84">
        <v>8.1519999999999995E-2</v>
      </c>
      <c r="R9" s="166">
        <f>AVERAGE(O9:Q10)-$D$15</f>
        <v>0.11332654166666664</v>
      </c>
      <c r="S9" s="86">
        <v>0.17893400000000001</v>
      </c>
      <c r="T9" s="85">
        <v>0.189023</v>
      </c>
      <c r="U9" s="84">
        <v>0.20633599999999999</v>
      </c>
      <c r="V9" s="166">
        <f>AVERAGE(S9:U10)-$D$15</f>
        <v>0.21650204166666664</v>
      </c>
      <c r="W9" s="86">
        <v>0.34659699999999999</v>
      </c>
      <c r="X9" s="85">
        <v>0.33820499999999998</v>
      </c>
      <c r="Y9" s="84">
        <v>0.30070599999999997</v>
      </c>
      <c r="Z9" s="166">
        <f>AVERAGE(W9:Y10)-$D$15</f>
        <v>0.34383787499999996</v>
      </c>
      <c r="AA9" s="85">
        <v>0.55681999999999998</v>
      </c>
      <c r="AB9" s="85">
        <v>0.546099</v>
      </c>
      <c r="AC9" s="84">
        <v>0.54037999999999997</v>
      </c>
      <c r="AD9" s="166">
        <f>AVERAGE(AA9:AC10)-$D$15</f>
        <v>0.56100820833333331</v>
      </c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</row>
    <row r="10" spans="1:42" ht="11.25" customHeight="1" thickBot="1" x14ac:dyDescent="0.25">
      <c r="A10" s="188">
        <f t="shared" si="0"/>
        <v>20</v>
      </c>
      <c r="B10" s="188">
        <v>4</v>
      </c>
      <c r="C10" s="12">
        <v>-1.9599999999999999E-2</v>
      </c>
      <c r="D10" s="12">
        <v>-2.1000000000000001E-2</v>
      </c>
      <c r="E10" s="13">
        <v>0.59421800000000002</v>
      </c>
      <c r="F10" s="13">
        <v>0.64115299999999997</v>
      </c>
      <c r="G10" s="13">
        <v>0.67632499999999995</v>
      </c>
      <c r="H10" s="13">
        <v>0.75305800000000001</v>
      </c>
      <c r="I10" s="9">
        <v>0.63814800000000005</v>
      </c>
      <c r="J10" s="9">
        <v>0.68967100000000003</v>
      </c>
      <c r="K10" s="9">
        <f t="shared" si="1"/>
        <v>0.69765004166666678</v>
      </c>
      <c r="L10" s="9">
        <f t="shared" si="2"/>
        <v>2.2203470208380593E-2</v>
      </c>
      <c r="N10" s="146"/>
      <c r="O10" s="81">
        <v>8.5214999999999999E-2</v>
      </c>
      <c r="P10" s="80">
        <v>6.5600000000000006E-2</v>
      </c>
      <c r="Q10" s="79">
        <v>6.4203999999999997E-2</v>
      </c>
      <c r="R10" s="167"/>
      <c r="S10" s="81">
        <v>0.171379</v>
      </c>
      <c r="T10" s="80">
        <v>0.16544700000000001</v>
      </c>
      <c r="U10" s="79">
        <v>0.19456599999999999</v>
      </c>
      <c r="V10" s="167"/>
      <c r="W10" s="81">
        <v>0.31442399999999998</v>
      </c>
      <c r="X10" s="80">
        <v>0.278756</v>
      </c>
      <c r="Y10" s="79">
        <v>0.29101199999999999</v>
      </c>
      <c r="Z10" s="167"/>
      <c r="AA10" s="80">
        <v>0.50352200000000003</v>
      </c>
      <c r="AB10" s="80">
        <v>0.52766900000000005</v>
      </c>
      <c r="AC10" s="79">
        <v>0.49823200000000001</v>
      </c>
      <c r="AD10" s="167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</row>
    <row r="11" spans="1:42" ht="11.25" customHeight="1" x14ac:dyDescent="0.2">
      <c r="A11" s="188">
        <f t="shared" si="0"/>
        <v>10</v>
      </c>
      <c r="B11" s="188">
        <v>2</v>
      </c>
      <c r="C11" s="12">
        <v>-3.5149E-2</v>
      </c>
      <c r="D11" s="12">
        <v>-2.2388999999999999E-2</v>
      </c>
      <c r="E11" s="13">
        <v>0.32184499999999999</v>
      </c>
      <c r="F11" s="13">
        <v>0.326156</v>
      </c>
      <c r="G11" s="13">
        <v>0.199463</v>
      </c>
      <c r="H11" s="13">
        <v>0.27189000000000002</v>
      </c>
      <c r="I11" s="9">
        <v>0.256268</v>
      </c>
      <c r="J11" s="9">
        <v>0.285333</v>
      </c>
      <c r="K11" s="9">
        <f t="shared" si="1"/>
        <v>0.30904704166666663</v>
      </c>
      <c r="L11" s="9">
        <f t="shared" si="2"/>
        <v>1.9117668563254388E-2</v>
      </c>
      <c r="N11" s="100"/>
      <c r="O11" s="93"/>
      <c r="P11" s="93"/>
      <c r="Q11" s="93"/>
      <c r="R11" s="93"/>
      <c r="S11" s="93"/>
      <c r="T11" s="93"/>
      <c r="U11" s="93"/>
      <c r="V11" s="93"/>
      <c r="W11" s="93"/>
      <c r="X11" s="93"/>
      <c r="Y11" s="93"/>
      <c r="Z11" s="93"/>
      <c r="AA11" s="93"/>
      <c r="AB11" s="93"/>
      <c r="AC11" s="93"/>
      <c r="AD11" s="93"/>
    </row>
    <row r="12" spans="1:42" ht="11.25" customHeight="1" thickBot="1" x14ac:dyDescent="0.25">
      <c r="A12" s="188">
        <f t="shared" si="0"/>
        <v>5</v>
      </c>
      <c r="B12" s="188">
        <v>1</v>
      </c>
      <c r="C12" s="12">
        <v>-6.9532999999999998E-2</v>
      </c>
      <c r="D12" s="12">
        <v>-2.5034000000000001E-2</v>
      </c>
      <c r="E12" s="14">
        <v>0.113716</v>
      </c>
      <c r="F12" s="13">
        <v>9.3843999999999997E-2</v>
      </c>
      <c r="G12" s="14">
        <v>9.3531000000000003E-2</v>
      </c>
      <c r="H12" s="14">
        <v>6.6302E-2</v>
      </c>
      <c r="I12" s="9">
        <v>9.8742999999999997E-2</v>
      </c>
      <c r="J12" s="9">
        <v>0.105325</v>
      </c>
      <c r="K12" s="9">
        <f t="shared" si="1"/>
        <v>0.12746470833333332</v>
      </c>
      <c r="L12" s="9">
        <f t="shared" si="2"/>
        <v>6.576772454378127E-3</v>
      </c>
      <c r="N12" s="87"/>
      <c r="P12" s="93"/>
      <c r="Q12" s="93"/>
      <c r="R12" s="93"/>
      <c r="S12" s="93"/>
      <c r="T12" s="94"/>
      <c r="U12" s="94"/>
      <c r="V12" s="94"/>
      <c r="W12" s="94"/>
      <c r="X12" s="94"/>
      <c r="Y12" s="94"/>
      <c r="Z12" s="94"/>
      <c r="AA12" s="96"/>
      <c r="AB12" s="96"/>
      <c r="AC12" s="96"/>
      <c r="AD12" s="96"/>
    </row>
    <row r="13" spans="1:42" ht="11.25" customHeight="1" x14ac:dyDescent="0.2">
      <c r="A13" s="189">
        <f t="shared" si="0"/>
        <v>2.5</v>
      </c>
      <c r="B13" s="189">
        <v>0.5</v>
      </c>
      <c r="C13" s="12">
        <v>-2.7144999999999999E-2</v>
      </c>
      <c r="D13" s="12">
        <v>-7.1970000000000003E-3</v>
      </c>
      <c r="E13" s="14">
        <v>4.8572999999999998E-2</v>
      </c>
      <c r="F13" s="14">
        <v>4.5537000000000001E-2</v>
      </c>
      <c r="G13" s="14">
        <v>4.3743999999999998E-2</v>
      </c>
      <c r="H13" s="14">
        <v>3.5770000000000003E-2</v>
      </c>
      <c r="I13" s="9">
        <v>4.5650000000000003E-2</v>
      </c>
      <c r="J13" s="9">
        <v>4.8203999999999997E-2</v>
      </c>
      <c r="K13" s="9">
        <f t="shared" si="1"/>
        <v>7.6800874999999991E-2</v>
      </c>
      <c r="L13" s="9">
        <f t="shared" si="2"/>
        <v>1.9100887355769037E-3</v>
      </c>
      <c r="N13" s="156" t="s">
        <v>58</v>
      </c>
      <c r="O13" s="160" t="s">
        <v>79</v>
      </c>
      <c r="P13" s="161"/>
      <c r="Q13" s="162"/>
      <c r="R13" s="169" t="s">
        <v>35</v>
      </c>
      <c r="S13" s="160" t="s">
        <v>80</v>
      </c>
      <c r="T13" s="161"/>
      <c r="U13" s="162"/>
      <c r="V13" s="169" t="s">
        <v>35</v>
      </c>
      <c r="W13" s="160" t="s">
        <v>81</v>
      </c>
      <c r="X13" s="161"/>
      <c r="Y13" s="162"/>
      <c r="Z13" s="169" t="s">
        <v>35</v>
      </c>
      <c r="AA13" s="160" t="s">
        <v>82</v>
      </c>
      <c r="AB13" s="161"/>
      <c r="AC13" s="162"/>
      <c r="AD13" s="169" t="s">
        <v>35</v>
      </c>
    </row>
    <row r="14" spans="1:42" ht="11.25" customHeight="1" thickBot="1" x14ac:dyDescent="0.25">
      <c r="A14" s="190">
        <f t="shared" si="0"/>
        <v>1.25</v>
      </c>
      <c r="B14" s="190">
        <v>0.25</v>
      </c>
      <c r="C14" s="12">
        <v>-6.0303000000000002E-2</v>
      </c>
      <c r="D14" s="12">
        <v>-2.6391999999999999E-2</v>
      </c>
      <c r="E14" s="14">
        <f>E13/2</f>
        <v>2.4286499999999999E-2</v>
      </c>
      <c r="F14" s="14">
        <f t="shared" ref="F14:J14" si="3">F13/2</f>
        <v>2.2768500000000001E-2</v>
      </c>
      <c r="G14" s="14">
        <f t="shared" si="3"/>
        <v>2.1871999999999999E-2</v>
      </c>
      <c r="H14" s="14">
        <f t="shared" si="3"/>
        <v>1.7885000000000002E-2</v>
      </c>
      <c r="I14" s="14">
        <f t="shared" si="3"/>
        <v>2.2825000000000002E-2</v>
      </c>
      <c r="J14" s="14">
        <f t="shared" si="3"/>
        <v>2.4101999999999998E-2</v>
      </c>
      <c r="K14" s="9">
        <f t="shared" si="1"/>
        <v>5.4511041666666663E-2</v>
      </c>
      <c r="L14" s="9">
        <f t="shared" si="2"/>
        <v>9.5504436778845187E-4</v>
      </c>
      <c r="N14" s="157"/>
      <c r="O14" s="163"/>
      <c r="P14" s="164"/>
      <c r="Q14" s="165"/>
      <c r="R14" s="170"/>
      <c r="S14" s="163"/>
      <c r="T14" s="164"/>
      <c r="U14" s="165"/>
      <c r="V14" s="170"/>
      <c r="W14" s="163"/>
      <c r="X14" s="164"/>
      <c r="Y14" s="165"/>
      <c r="Z14" s="170"/>
      <c r="AA14" s="163"/>
      <c r="AB14" s="164"/>
      <c r="AC14" s="165"/>
      <c r="AD14" s="170"/>
    </row>
    <row r="15" spans="1:42" ht="11.25" customHeight="1" x14ac:dyDescent="0.2">
      <c r="D15" s="9">
        <f>AVERAGE(C3:D14)</f>
        <v>-3.2221208333333327E-2</v>
      </c>
      <c r="N15" s="145">
        <v>40000</v>
      </c>
      <c r="O15" s="86">
        <v>0.72747499999999998</v>
      </c>
      <c r="P15" s="85">
        <v>0.78048899999999999</v>
      </c>
      <c r="Q15" s="84">
        <v>0.72706700000000002</v>
      </c>
      <c r="R15" s="166">
        <f>AVERAGE(O15:Q16)-$D$15</f>
        <v>0.78104804166666664</v>
      </c>
      <c r="S15" s="86">
        <v>1.1233930000000001</v>
      </c>
      <c r="T15" s="85">
        <v>0.87703799999999998</v>
      </c>
      <c r="U15" s="84">
        <v>0.80765200000000004</v>
      </c>
      <c r="V15" s="166">
        <f>AVERAGE(S15:U16)-$D$15</f>
        <v>0.9641207083333333</v>
      </c>
      <c r="W15" s="86">
        <v>0.87775999999999998</v>
      </c>
      <c r="X15" s="85">
        <v>0.83820399999999995</v>
      </c>
      <c r="Y15" s="84">
        <v>0.79945699999999997</v>
      </c>
      <c r="Z15" s="166">
        <f>AVERAGE(W15:Y16)-$D$15</f>
        <v>0.85075487499999991</v>
      </c>
      <c r="AA15" s="85">
        <v>0.82245000000000001</v>
      </c>
      <c r="AB15" s="85">
        <v>0.93436399999999997</v>
      </c>
      <c r="AC15" s="84">
        <v>0.86217600000000005</v>
      </c>
      <c r="AD15" s="166">
        <f>AVERAGE(AA15:AC16)-$D$15</f>
        <v>0.90150154166666663</v>
      </c>
    </row>
    <row r="16" spans="1:42" ht="11.25" customHeight="1" thickBot="1" x14ac:dyDescent="0.25">
      <c r="A16" s="2" t="s">
        <v>24</v>
      </c>
      <c r="K16" s="9">
        <f>SLOPE(K3:K14,A3:A14)</f>
        <v>3.83997665955019E-2</v>
      </c>
      <c r="L16" s="9"/>
      <c r="N16" s="146"/>
      <c r="O16" s="81">
        <v>0.76477799999999996</v>
      </c>
      <c r="P16" s="80">
        <v>0.74633099999999997</v>
      </c>
      <c r="Q16" s="79">
        <v>0.74682099999999996</v>
      </c>
      <c r="R16" s="167"/>
      <c r="S16" s="81">
        <v>0.95669700000000002</v>
      </c>
      <c r="T16" s="80">
        <v>0.98712</v>
      </c>
      <c r="U16" s="79">
        <v>0.83949700000000005</v>
      </c>
      <c r="V16" s="167"/>
      <c r="W16" s="81">
        <v>0.78506699999999996</v>
      </c>
      <c r="X16" s="80">
        <v>0.774478</v>
      </c>
      <c r="Y16" s="79">
        <v>0.83623599999999998</v>
      </c>
      <c r="Z16" s="167"/>
      <c r="AA16" s="80">
        <v>0.92823299999999997</v>
      </c>
      <c r="AB16" s="80">
        <v>0.80059499999999995</v>
      </c>
      <c r="AC16" s="79">
        <v>0.86786399999999997</v>
      </c>
      <c r="AD16" s="167"/>
    </row>
    <row r="17" spans="1:32" ht="11.25" customHeight="1" x14ac:dyDescent="0.2">
      <c r="A17" s="2" t="s">
        <v>25</v>
      </c>
      <c r="K17" s="9">
        <f>INTERCEPT(K3:K14,A3:A14)</f>
        <v>-3.4181702546160153E-2</v>
      </c>
      <c r="L17" s="9"/>
      <c r="N17" s="145">
        <v>40000</v>
      </c>
      <c r="O17" s="86">
        <v>0.72244399999999998</v>
      </c>
      <c r="P17" s="85">
        <v>0.71783699999999995</v>
      </c>
      <c r="Q17" s="84">
        <v>0.71419500000000002</v>
      </c>
      <c r="R17" s="166">
        <f>AVERAGE(O17:Q18)-$D$15</f>
        <v>0.75788054166666663</v>
      </c>
      <c r="S17" s="86">
        <v>0.89147900000000002</v>
      </c>
      <c r="T17" s="85">
        <v>0.81454499999999996</v>
      </c>
      <c r="U17" s="84">
        <v>0.81744499999999998</v>
      </c>
      <c r="V17" s="166">
        <f>AVERAGE(S17:U18)-$D$15</f>
        <v>0.86823620833333337</v>
      </c>
      <c r="W17" s="86">
        <v>0.809755</v>
      </c>
      <c r="X17" s="85">
        <v>0.78025599999999995</v>
      </c>
      <c r="Y17" s="84">
        <v>0.77730900000000003</v>
      </c>
      <c r="Z17" s="166">
        <f>AVERAGE(W17:Y18)-$D$15</f>
        <v>0.82656620833333327</v>
      </c>
      <c r="AA17" s="85">
        <v>0.845835</v>
      </c>
      <c r="AB17" s="85">
        <v>1.025744</v>
      </c>
      <c r="AC17" s="84">
        <v>0.871838</v>
      </c>
      <c r="AD17" s="166">
        <f>AVERAGE(AA17:AC18)-$D$15</f>
        <v>0.88959987499999993</v>
      </c>
    </row>
    <row r="18" spans="1:32" ht="11.25" customHeight="1" thickBot="1" x14ac:dyDescent="0.25">
      <c r="A18" s="2" t="s">
        <v>45</v>
      </c>
      <c r="K18" s="19">
        <f>RSQ(K3:K14,A3:A14)</f>
        <v>0.99433246377265194</v>
      </c>
      <c r="L18" s="19"/>
      <c r="N18" s="146"/>
      <c r="O18" s="81">
        <v>0.70419600000000004</v>
      </c>
      <c r="P18" s="80">
        <v>0.79905800000000005</v>
      </c>
      <c r="Q18" s="79">
        <v>0.69622600000000001</v>
      </c>
      <c r="R18" s="167"/>
      <c r="S18" s="81">
        <v>0.97858100000000003</v>
      </c>
      <c r="T18" s="80">
        <v>0.77159199999999994</v>
      </c>
      <c r="U18" s="79">
        <v>0.742448</v>
      </c>
      <c r="V18" s="167"/>
      <c r="W18" s="81">
        <v>0.82300200000000001</v>
      </c>
      <c r="X18" s="80">
        <v>0.71596300000000002</v>
      </c>
      <c r="Y18" s="79">
        <v>0.85978500000000002</v>
      </c>
      <c r="Z18" s="167"/>
      <c r="AA18" s="80">
        <v>0.79626600000000003</v>
      </c>
      <c r="AB18" s="80">
        <v>0.74960099999999996</v>
      </c>
      <c r="AC18" s="79">
        <v>0.85498799999999997</v>
      </c>
      <c r="AD18" s="167"/>
    </row>
    <row r="19" spans="1:32" ht="11.25" customHeight="1" x14ac:dyDescent="0.2">
      <c r="A19" s="2" t="s">
        <v>26</v>
      </c>
      <c r="K19" s="20" t="s">
        <v>30</v>
      </c>
      <c r="L19" s="20"/>
      <c r="N19" s="145">
        <v>40000</v>
      </c>
      <c r="O19" s="82">
        <v>0.75842200000000004</v>
      </c>
      <c r="P19" s="95">
        <v>0.70735800000000004</v>
      </c>
      <c r="Q19" s="83">
        <v>0.74401499999999998</v>
      </c>
      <c r="R19" s="168">
        <f>AVERAGE(O19:Q20)-$D$15</f>
        <v>0.78510237500000002</v>
      </c>
      <c r="S19" s="82">
        <v>0.841893</v>
      </c>
      <c r="T19" s="95">
        <v>0.82979700000000001</v>
      </c>
      <c r="U19" s="83">
        <v>0.74150199999999999</v>
      </c>
      <c r="V19" s="168">
        <f>AVERAGE(S19:U20)-$D$15</f>
        <v>0.83277637500000001</v>
      </c>
      <c r="W19" s="82">
        <v>1.3208569999999999</v>
      </c>
      <c r="X19" s="95">
        <v>1.432326</v>
      </c>
      <c r="Y19" s="83">
        <v>0.73634699999999997</v>
      </c>
      <c r="Z19" s="168">
        <f>AVERAGE(W19:Y20)-$D$15</f>
        <v>1.0028082083333334</v>
      </c>
      <c r="AA19" s="95">
        <v>0.88234400000000002</v>
      </c>
      <c r="AB19" s="95">
        <v>0.88888100000000003</v>
      </c>
      <c r="AC19" s="83">
        <v>1.3171930000000001</v>
      </c>
      <c r="AD19" s="168">
        <f>AVERAGE(AA19:AC20)-$D$15</f>
        <v>0.97203204166666668</v>
      </c>
    </row>
    <row r="20" spans="1:32" ht="11.25" customHeight="1" thickBot="1" x14ac:dyDescent="0.25">
      <c r="K20" s="20"/>
      <c r="L20" s="20"/>
      <c r="N20" s="146"/>
      <c r="O20" s="81">
        <v>0.73727100000000001</v>
      </c>
      <c r="P20" s="80">
        <v>0.79331700000000005</v>
      </c>
      <c r="Q20" s="79">
        <v>0.77690400000000004</v>
      </c>
      <c r="R20" s="167"/>
      <c r="S20" s="81">
        <v>0.82064499999999996</v>
      </c>
      <c r="T20" s="80">
        <v>0.85078799999999999</v>
      </c>
      <c r="U20" s="79">
        <v>0.71870599999999996</v>
      </c>
      <c r="V20" s="167"/>
      <c r="W20" s="81">
        <v>0.79419600000000001</v>
      </c>
      <c r="X20" s="80">
        <v>0.78390800000000005</v>
      </c>
      <c r="Y20" s="79">
        <v>0.755888</v>
      </c>
      <c r="Z20" s="167"/>
      <c r="AA20" s="80">
        <v>0.78863000000000005</v>
      </c>
      <c r="AB20" s="80">
        <v>0.76998299999999997</v>
      </c>
      <c r="AC20" s="79">
        <v>0.99183399999999999</v>
      </c>
      <c r="AD20" s="167"/>
    </row>
    <row r="21" spans="1:32" ht="11.25" customHeight="1" x14ac:dyDescent="0.2">
      <c r="G21" s="90"/>
      <c r="H21" s="90"/>
      <c r="I21" s="90"/>
      <c r="J21" s="90"/>
      <c r="K21" s="20"/>
      <c r="L21" s="20"/>
      <c r="N21" s="145">
        <v>40000</v>
      </c>
      <c r="O21" s="86">
        <v>0.73361100000000001</v>
      </c>
      <c r="P21" s="85">
        <v>0.77324599999999999</v>
      </c>
      <c r="Q21" s="84">
        <v>0.72754099999999999</v>
      </c>
      <c r="R21" s="166">
        <f>AVERAGE(O21:Q22)-$D$15</f>
        <v>0.74102020833333326</v>
      </c>
      <c r="S21" s="86">
        <v>0.84351900000000002</v>
      </c>
      <c r="T21" s="85">
        <v>0.75178199999999995</v>
      </c>
      <c r="U21" s="84">
        <v>0.72537200000000002</v>
      </c>
      <c r="V21" s="166">
        <f>AVERAGE(S21:U22)-$D$15</f>
        <v>0.80947454166666666</v>
      </c>
      <c r="W21" s="86">
        <v>0.76091900000000001</v>
      </c>
      <c r="X21" s="85">
        <v>0.79375799999999996</v>
      </c>
      <c r="Y21" s="84">
        <v>1.08856</v>
      </c>
      <c r="Z21" s="166">
        <f>AVERAGE(W21:Y22)-$D$15</f>
        <v>0.84003187499999998</v>
      </c>
      <c r="AA21" s="85">
        <v>0.78705999999999998</v>
      </c>
      <c r="AB21" s="85">
        <v>0.719916</v>
      </c>
      <c r="AC21" s="84">
        <v>0.77208399999999999</v>
      </c>
      <c r="AD21" s="166">
        <f>AVERAGE(AA21:AC22)-$D$15</f>
        <v>0.81306837499999995</v>
      </c>
    </row>
    <row r="22" spans="1:32" ht="11.25" customHeight="1" thickBot="1" x14ac:dyDescent="0.25">
      <c r="G22" s="90"/>
      <c r="H22" s="90"/>
      <c r="I22" s="90"/>
      <c r="J22" s="90"/>
      <c r="K22" s="20"/>
      <c r="L22" s="20"/>
      <c r="N22" s="146"/>
      <c r="O22" s="81">
        <v>0.703623</v>
      </c>
      <c r="P22" s="80">
        <v>0.63649599999999995</v>
      </c>
      <c r="Q22" s="79">
        <v>0.67827700000000002</v>
      </c>
      <c r="R22" s="167"/>
      <c r="S22" s="81">
        <v>0.91569800000000001</v>
      </c>
      <c r="T22" s="80">
        <v>0.642266</v>
      </c>
      <c r="U22" s="79">
        <v>0.784883</v>
      </c>
      <c r="V22" s="167"/>
      <c r="W22" s="81">
        <v>0.78397899999999998</v>
      </c>
      <c r="X22" s="80">
        <v>0.717449</v>
      </c>
      <c r="Y22" s="79">
        <v>0.70219900000000002</v>
      </c>
      <c r="Z22" s="167"/>
      <c r="AA22" s="80">
        <v>0.70801099999999995</v>
      </c>
      <c r="AB22" s="80">
        <v>0.77766299999999999</v>
      </c>
      <c r="AC22" s="79">
        <v>0.92034899999999997</v>
      </c>
      <c r="AD22" s="167"/>
      <c r="AE22" s="90"/>
      <c r="AF22" s="90"/>
    </row>
    <row r="23" spans="1:32" ht="11.25" customHeight="1" x14ac:dyDescent="0.2">
      <c r="K23" s="20"/>
      <c r="L23" s="20"/>
      <c r="AE23" s="90"/>
      <c r="AF23" s="90"/>
    </row>
    <row r="24" spans="1:32" ht="11.25" customHeight="1" x14ac:dyDescent="0.2">
      <c r="K24" s="20"/>
      <c r="L24" s="20"/>
      <c r="AE24" s="9"/>
      <c r="AF24" s="9"/>
    </row>
    <row r="25" spans="1:32" ht="11.25" customHeight="1" thickBot="1" x14ac:dyDescent="0.25">
      <c r="K25" s="20"/>
      <c r="L25" s="20"/>
      <c r="N25" s="1" t="s">
        <v>40</v>
      </c>
      <c r="O25" s="96"/>
      <c r="P25" s="96"/>
      <c r="Q25" s="96"/>
      <c r="R25" s="96"/>
      <c r="S25" s="96"/>
      <c r="T25" s="96"/>
      <c r="U25" s="96"/>
      <c r="V25" s="96"/>
      <c r="W25" s="96"/>
      <c r="X25" s="96"/>
      <c r="Y25" s="96"/>
      <c r="Z25" s="96"/>
      <c r="AA25" s="96"/>
      <c r="AB25" s="96"/>
      <c r="AE25" s="9"/>
      <c r="AF25" s="9"/>
    </row>
    <row r="26" spans="1:32" ht="11.25" customHeight="1" thickBot="1" x14ac:dyDescent="0.25">
      <c r="K26" s="20"/>
      <c r="L26" s="20"/>
      <c r="N26" s="112" t="s">
        <v>75</v>
      </c>
      <c r="O26" s="171" t="s">
        <v>34</v>
      </c>
      <c r="P26" s="171"/>
      <c r="Q26" s="171"/>
      <c r="R26" s="171"/>
      <c r="S26" s="171"/>
      <c r="T26" s="171"/>
      <c r="U26" s="171"/>
      <c r="V26" s="171"/>
      <c r="W26" s="171"/>
      <c r="X26" s="171"/>
      <c r="Y26" s="171"/>
      <c r="Z26" s="171"/>
      <c r="AA26" s="136" t="s">
        <v>35</v>
      </c>
      <c r="AB26" s="136" t="s">
        <v>41</v>
      </c>
      <c r="AE26" s="9"/>
      <c r="AF26" s="9"/>
    </row>
    <row r="27" spans="1:32" ht="11.25" customHeight="1" x14ac:dyDescent="0.2">
      <c r="K27" s="20"/>
      <c r="L27" s="20"/>
      <c r="N27" s="145">
        <v>0</v>
      </c>
      <c r="O27" s="85">
        <v>6.7174999999999999E-2</v>
      </c>
      <c r="P27" s="84">
        <v>4.7675000000000002E-2</v>
      </c>
      <c r="Q27" s="84">
        <v>4.7774999999999998E-2</v>
      </c>
      <c r="R27" s="84">
        <v>6.9275000000000003E-2</v>
      </c>
      <c r="S27" s="84">
        <v>5.2975000000000001E-2</v>
      </c>
      <c r="T27" s="84">
        <v>6.1975000000000002E-2</v>
      </c>
      <c r="U27" s="84">
        <v>6.7875000000000005E-2</v>
      </c>
      <c r="V27" s="84">
        <v>4.2775000000000001E-2</v>
      </c>
      <c r="W27" s="84">
        <v>6.5475000000000005E-2</v>
      </c>
      <c r="X27" s="84">
        <v>7.1050000000000002E-2</v>
      </c>
      <c r="Y27" s="84">
        <v>6.275E-2</v>
      </c>
      <c r="Z27" s="110">
        <v>6.2850000000000003E-2</v>
      </c>
      <c r="AA27" s="149">
        <f>AVERAGE(O27:Z28)</f>
        <v>5.9906249999999994E-2</v>
      </c>
      <c r="AB27" s="149">
        <f>((AA27)/$H$53)/1000</f>
        <v>0.30605985732084789</v>
      </c>
      <c r="AE27" s="9"/>
      <c r="AF27" s="9"/>
    </row>
    <row r="28" spans="1:32" ht="11.25" customHeight="1" thickBot="1" x14ac:dyDescent="0.25">
      <c r="K28" s="20"/>
      <c r="L28" s="20"/>
      <c r="N28" s="146"/>
      <c r="O28" s="80">
        <v>7.0775000000000005E-2</v>
      </c>
      <c r="P28" s="79">
        <v>4.7574999999999999E-2</v>
      </c>
      <c r="Q28" s="79">
        <v>7.1374999999999994E-2</v>
      </c>
      <c r="R28" s="79">
        <v>7.2474999999999998E-2</v>
      </c>
      <c r="S28" s="79">
        <v>6.3975000000000004E-2</v>
      </c>
      <c r="T28" s="79">
        <v>4.4674999999999999E-2</v>
      </c>
      <c r="U28" s="79">
        <v>7.4075000000000002E-2</v>
      </c>
      <c r="V28" s="79">
        <v>4.8474999999999997E-2</v>
      </c>
      <c r="W28" s="79">
        <v>4.4075000000000003E-2</v>
      </c>
      <c r="X28" s="79">
        <v>5.3249999999999999E-2</v>
      </c>
      <c r="Y28" s="79">
        <v>5.3850000000000002E-2</v>
      </c>
      <c r="Z28" s="111">
        <v>7.3550000000000004E-2</v>
      </c>
      <c r="AA28" s="150"/>
      <c r="AB28" s="150"/>
      <c r="AC28" s="92"/>
      <c r="AD28" s="92"/>
      <c r="AE28" s="9"/>
      <c r="AF28" s="9"/>
    </row>
    <row r="29" spans="1:32" ht="11.25" customHeight="1" x14ac:dyDescent="0.2">
      <c r="K29" s="20"/>
      <c r="L29" s="20"/>
      <c r="N29" s="145">
        <v>1.2500000000000001E-2</v>
      </c>
      <c r="O29" s="95">
        <v>6.1675000000000001E-2</v>
      </c>
      <c r="P29" s="83">
        <v>6.5775E-2</v>
      </c>
      <c r="Q29" s="83">
        <v>6.9275000000000003E-2</v>
      </c>
      <c r="R29" s="83">
        <v>7.0175000000000001E-2</v>
      </c>
      <c r="S29" s="83">
        <v>6.3975000000000004E-2</v>
      </c>
      <c r="T29" s="83">
        <v>4.3775000000000001E-2</v>
      </c>
      <c r="U29" s="83">
        <v>6.4375000000000002E-2</v>
      </c>
      <c r="V29" s="83">
        <v>5.7375000000000002E-2</v>
      </c>
      <c r="W29" s="83">
        <v>6.1374999999999999E-2</v>
      </c>
      <c r="X29" s="83">
        <v>4.6850000000000003E-2</v>
      </c>
      <c r="Y29" s="83">
        <v>4.965E-2</v>
      </c>
      <c r="Z29" s="113">
        <v>7.0349999999999996E-2</v>
      </c>
      <c r="AA29" s="149">
        <f>AVERAGE(O29:Z30)</f>
        <v>6.2189583333333326E-2</v>
      </c>
      <c r="AB29" s="149">
        <f>((AA29)/$H$53)/1000</f>
        <v>0.3177253625764086</v>
      </c>
      <c r="AC29" s="92"/>
      <c r="AD29" s="92"/>
      <c r="AE29" s="9"/>
      <c r="AF29" s="9"/>
    </row>
    <row r="30" spans="1:32" ht="11.25" customHeight="1" thickBot="1" x14ac:dyDescent="0.25">
      <c r="K30" s="20"/>
      <c r="L30" s="20"/>
      <c r="N30" s="146"/>
      <c r="O30" s="80">
        <v>5.3374999999999999E-2</v>
      </c>
      <c r="P30" s="79">
        <v>7.7274999999999996E-2</v>
      </c>
      <c r="Q30" s="79">
        <v>5.9374999999999997E-2</v>
      </c>
      <c r="R30" s="79">
        <v>8.0074999999999993E-2</v>
      </c>
      <c r="S30" s="79">
        <v>4.9474999999999998E-2</v>
      </c>
      <c r="T30" s="79">
        <v>5.4274999999999997E-2</v>
      </c>
      <c r="U30" s="79">
        <v>5.9975000000000001E-2</v>
      </c>
      <c r="V30" s="79">
        <v>5.4975000000000003E-2</v>
      </c>
      <c r="W30" s="79">
        <v>8.2174999999999998E-2</v>
      </c>
      <c r="X30" s="79">
        <v>4.8250000000000001E-2</v>
      </c>
      <c r="Y30" s="79">
        <v>7.2950000000000001E-2</v>
      </c>
      <c r="Z30" s="111">
        <v>7.5749999999999998E-2</v>
      </c>
      <c r="AA30" s="150"/>
      <c r="AB30" s="150"/>
      <c r="AC30" s="97"/>
      <c r="AD30" s="97"/>
    </row>
    <row r="31" spans="1:32" ht="11.25" customHeight="1" x14ac:dyDescent="0.2">
      <c r="K31" s="20"/>
      <c r="L31" s="20"/>
      <c r="N31" s="145">
        <v>2.5000000000000001E-2</v>
      </c>
      <c r="O31" s="85">
        <v>6.3774999999999998E-2</v>
      </c>
      <c r="P31" s="84">
        <v>4.1974999999999998E-2</v>
      </c>
      <c r="Q31" s="84">
        <v>6.4774999999999999E-2</v>
      </c>
      <c r="R31" s="84">
        <v>4.3775000000000001E-2</v>
      </c>
      <c r="S31" s="84">
        <v>5.0775000000000001E-2</v>
      </c>
      <c r="T31" s="84">
        <v>4.3075000000000002E-2</v>
      </c>
      <c r="U31" s="84">
        <v>6.8275000000000002E-2</v>
      </c>
      <c r="V31" s="84">
        <v>4.0875000000000002E-2</v>
      </c>
      <c r="W31" s="84">
        <v>5.5774999999999998E-2</v>
      </c>
      <c r="X31" s="84">
        <v>5.1650000000000001E-2</v>
      </c>
      <c r="Y31" s="84">
        <v>7.4050000000000005E-2</v>
      </c>
      <c r="Z31" s="110">
        <v>5.3650000000000003E-2</v>
      </c>
      <c r="AA31" s="149">
        <f>AVERAGE(O31:Z32)</f>
        <v>5.9731249999999993E-2</v>
      </c>
      <c r="AB31" s="149">
        <f>((AA31)/$H$53)/1000</f>
        <v>0.30516578575016623</v>
      </c>
      <c r="AC31" s="97"/>
      <c r="AD31" s="97"/>
    </row>
    <row r="32" spans="1:32" ht="11.25" customHeight="1" thickBot="1" x14ac:dyDescent="0.25">
      <c r="K32" s="20"/>
      <c r="L32" s="20"/>
      <c r="N32" s="146"/>
      <c r="O32" s="80">
        <v>5.4375E-2</v>
      </c>
      <c r="P32" s="79">
        <v>8.1275E-2</v>
      </c>
      <c r="Q32" s="79">
        <v>7.8475000000000003E-2</v>
      </c>
      <c r="R32" s="79">
        <v>7.5374999999999998E-2</v>
      </c>
      <c r="S32" s="79">
        <v>7.1974999999999997E-2</v>
      </c>
      <c r="T32" s="79">
        <v>5.5375000000000001E-2</v>
      </c>
      <c r="U32" s="79">
        <v>7.2575000000000001E-2</v>
      </c>
      <c r="V32" s="79">
        <v>6.9974999999999996E-2</v>
      </c>
      <c r="W32" s="79">
        <v>5.6375000000000001E-2</v>
      </c>
      <c r="X32" s="79">
        <v>4.8649999999999999E-2</v>
      </c>
      <c r="Y32" s="79">
        <v>5.1549999999999999E-2</v>
      </c>
      <c r="Z32" s="111">
        <v>6.515E-2</v>
      </c>
      <c r="AA32" s="150"/>
      <c r="AB32" s="150"/>
      <c r="AC32" s="98"/>
      <c r="AD32" s="99"/>
    </row>
    <row r="33" spans="1:30" ht="11.25" customHeight="1" x14ac:dyDescent="0.2">
      <c r="K33" s="20"/>
      <c r="L33" s="20"/>
      <c r="N33" s="145">
        <v>0.05</v>
      </c>
      <c r="O33" s="95">
        <v>6.1374999999999999E-2</v>
      </c>
      <c r="P33" s="83">
        <v>6.7174999999999999E-2</v>
      </c>
      <c r="Q33" s="83">
        <v>6.8375000000000005E-2</v>
      </c>
      <c r="R33" s="83">
        <v>7.5175000000000006E-2</v>
      </c>
      <c r="S33" s="83">
        <v>7.1074999999999999E-2</v>
      </c>
      <c r="T33" s="83">
        <v>6.7674999999999999E-2</v>
      </c>
      <c r="U33" s="83">
        <v>4.2674999999999998E-2</v>
      </c>
      <c r="V33" s="83">
        <v>4.4674999999999999E-2</v>
      </c>
      <c r="W33" s="83">
        <v>5.1775000000000002E-2</v>
      </c>
      <c r="X33" s="83">
        <v>4.1349999999999998E-2</v>
      </c>
      <c r="Y33" s="83">
        <v>7.9949999999999993E-2</v>
      </c>
      <c r="Z33" s="113">
        <v>6.9750000000000006E-2</v>
      </c>
      <c r="AA33" s="149">
        <f>AVERAGE(O33:Z34)</f>
        <v>6.3156249999999997E-2</v>
      </c>
      <c r="AB33" s="149">
        <f>((AA33)/$H$53)/1000</f>
        <v>0.32266404363350731</v>
      </c>
      <c r="AC33" s="98"/>
      <c r="AD33" s="99"/>
    </row>
    <row r="34" spans="1:30" ht="11.25" customHeight="1" thickBot="1" x14ac:dyDescent="0.25">
      <c r="K34" s="20"/>
      <c r="L34" s="20"/>
      <c r="N34" s="146"/>
      <c r="O34" s="80">
        <v>6.7174999999999999E-2</v>
      </c>
      <c r="P34" s="79">
        <v>7.1275000000000005E-2</v>
      </c>
      <c r="Q34" s="79">
        <v>4.9375000000000002E-2</v>
      </c>
      <c r="R34" s="79">
        <v>6.2074999999999998E-2</v>
      </c>
      <c r="S34" s="79">
        <v>6.7074999999999996E-2</v>
      </c>
      <c r="T34" s="79">
        <v>6.4975000000000005E-2</v>
      </c>
      <c r="U34" s="79">
        <v>5.6075E-2</v>
      </c>
      <c r="V34" s="79">
        <v>5.6875000000000002E-2</v>
      </c>
      <c r="W34" s="79">
        <v>7.2474999999999998E-2</v>
      </c>
      <c r="X34" s="79">
        <v>5.9049999999999998E-2</v>
      </c>
      <c r="Y34" s="79">
        <v>8.0350000000000005E-2</v>
      </c>
      <c r="Z34" s="111">
        <v>6.7949999999999997E-2</v>
      </c>
      <c r="AA34" s="150"/>
      <c r="AB34" s="150"/>
      <c r="AC34" s="98"/>
      <c r="AD34" s="99"/>
    </row>
    <row r="35" spans="1:30" ht="11.25" customHeight="1" x14ac:dyDescent="0.2">
      <c r="K35" s="20"/>
      <c r="L35" s="20"/>
      <c r="N35" s="145">
        <v>0.1</v>
      </c>
      <c r="O35" s="85">
        <v>7.3249999999999996E-2</v>
      </c>
      <c r="P35" s="84">
        <v>6.9550000000000001E-2</v>
      </c>
      <c r="Q35" s="84">
        <v>4.5350000000000001E-2</v>
      </c>
      <c r="R35" s="84">
        <v>7.2150000000000006E-2</v>
      </c>
      <c r="S35" s="84">
        <v>7.2650000000000006E-2</v>
      </c>
      <c r="T35" s="84">
        <v>7.1249999999999994E-2</v>
      </c>
      <c r="U35" s="84">
        <v>6.7250000000000004E-2</v>
      </c>
      <c r="V35" s="84">
        <v>7.8850000000000003E-2</v>
      </c>
      <c r="W35" s="84">
        <v>7.1849999999999997E-2</v>
      </c>
      <c r="X35" s="84">
        <v>7.3249999999999996E-2</v>
      </c>
      <c r="Y35" s="84">
        <v>7.4249999999999997E-2</v>
      </c>
      <c r="Z35" s="110">
        <v>5.5350000000000003E-2</v>
      </c>
      <c r="AA35" s="149">
        <f>AVERAGE(O35:Z36)</f>
        <v>6.7120833333333338E-2</v>
      </c>
      <c r="AB35" s="149">
        <f>((AA35)/$H$53)/1000</f>
        <v>0.34291902219311698</v>
      </c>
      <c r="AC35" s="98"/>
      <c r="AD35" s="99"/>
    </row>
    <row r="36" spans="1:30" ht="11.25" customHeight="1" thickBot="1" x14ac:dyDescent="0.25">
      <c r="K36" s="20"/>
      <c r="L36" s="20"/>
      <c r="N36" s="146"/>
      <c r="O36" s="80">
        <v>6.4750000000000002E-2</v>
      </c>
      <c r="P36" s="79">
        <v>6.1850000000000002E-2</v>
      </c>
      <c r="Q36" s="79">
        <v>7.3349999999999999E-2</v>
      </c>
      <c r="R36" s="79">
        <v>5.0450000000000002E-2</v>
      </c>
      <c r="S36" s="79">
        <v>5.4149999999999997E-2</v>
      </c>
      <c r="T36" s="79">
        <v>7.1550000000000002E-2</v>
      </c>
      <c r="U36" s="79">
        <v>6.7049999999999998E-2</v>
      </c>
      <c r="V36" s="79">
        <v>7.5149999999999995E-2</v>
      </c>
      <c r="W36" s="79">
        <v>7.1150000000000005E-2</v>
      </c>
      <c r="X36" s="79">
        <v>6.9650000000000004E-2</v>
      </c>
      <c r="Y36" s="79">
        <v>5.885E-2</v>
      </c>
      <c r="Z36" s="111">
        <v>6.7949999999999997E-2</v>
      </c>
      <c r="AA36" s="150"/>
      <c r="AB36" s="150"/>
      <c r="AC36" s="98"/>
      <c r="AD36" s="99"/>
    </row>
    <row r="37" spans="1:30" ht="11.25" customHeight="1" x14ac:dyDescent="0.2">
      <c r="K37" s="20"/>
      <c r="L37" s="20"/>
      <c r="N37" s="145">
        <v>0.2</v>
      </c>
      <c r="O37" s="95">
        <v>7.0349999999999996E-2</v>
      </c>
      <c r="P37" s="83">
        <v>6.6850000000000007E-2</v>
      </c>
      <c r="Q37" s="83">
        <v>7.485E-2</v>
      </c>
      <c r="R37" s="83">
        <v>7.5050000000000006E-2</v>
      </c>
      <c r="S37" s="83">
        <v>6.515E-2</v>
      </c>
      <c r="T37" s="83">
        <v>6.2050000000000001E-2</v>
      </c>
      <c r="U37" s="83">
        <v>5.9450000000000003E-2</v>
      </c>
      <c r="V37" s="83">
        <v>6.2649999999999997E-2</v>
      </c>
      <c r="W37" s="83">
        <v>6.7250000000000004E-2</v>
      </c>
      <c r="X37" s="83">
        <v>4.9349999999999998E-2</v>
      </c>
      <c r="Y37" s="83">
        <v>7.775E-2</v>
      </c>
      <c r="Z37" s="113">
        <v>7.2650000000000006E-2</v>
      </c>
      <c r="AA37" s="149">
        <f>AVERAGE(O37:Z38)</f>
        <v>7.0349999999999996E-2</v>
      </c>
      <c r="AB37" s="149">
        <f>((AA37)/$H$53)/1000</f>
        <v>0.35941677141402856</v>
      </c>
      <c r="AC37" s="98"/>
      <c r="AD37" s="99"/>
    </row>
    <row r="38" spans="1:30" ht="11.25" customHeight="1" thickBot="1" x14ac:dyDescent="0.25">
      <c r="K38" s="20"/>
      <c r="L38" s="20"/>
      <c r="N38" s="146"/>
      <c r="O38" s="80">
        <v>5.015E-2</v>
      </c>
      <c r="P38" s="79">
        <v>6.2149999999999997E-2</v>
      </c>
      <c r="Q38" s="79">
        <v>6.7849999999999994E-2</v>
      </c>
      <c r="R38" s="79">
        <v>8.3049999999999999E-2</v>
      </c>
      <c r="S38" s="79">
        <v>8.455E-2</v>
      </c>
      <c r="T38" s="79">
        <v>8.5449999999999998E-2</v>
      </c>
      <c r="U38" s="79">
        <v>7.5450000000000003E-2</v>
      </c>
      <c r="V38" s="79">
        <v>8.2150000000000001E-2</v>
      </c>
      <c r="W38" s="79">
        <v>7.6950000000000005E-2</v>
      </c>
      <c r="X38" s="79">
        <v>7.2050000000000003E-2</v>
      </c>
      <c r="Y38" s="79">
        <v>6.4350000000000004E-2</v>
      </c>
      <c r="Z38" s="111">
        <v>8.0850000000000005E-2</v>
      </c>
      <c r="AA38" s="150"/>
      <c r="AB38" s="150"/>
    </row>
    <row r="39" spans="1:30" ht="11.25" customHeight="1" x14ac:dyDescent="0.2">
      <c r="K39" s="20"/>
      <c r="L39" s="20"/>
      <c r="N39" s="145">
        <v>0.3</v>
      </c>
      <c r="O39" s="85">
        <v>6.5449999999999994E-2</v>
      </c>
      <c r="P39" s="84">
        <v>6.9650000000000004E-2</v>
      </c>
      <c r="Q39" s="84">
        <v>7.4450000000000002E-2</v>
      </c>
      <c r="R39" s="84">
        <v>7.4149999999999994E-2</v>
      </c>
      <c r="S39" s="84">
        <v>7.2950000000000001E-2</v>
      </c>
      <c r="T39" s="84">
        <v>6.105E-2</v>
      </c>
      <c r="U39" s="84">
        <v>7.4349999999999999E-2</v>
      </c>
      <c r="V39" s="84">
        <v>6.4449999999999993E-2</v>
      </c>
      <c r="W39" s="84">
        <v>7.0550000000000002E-2</v>
      </c>
      <c r="X39" s="84">
        <v>7.3150000000000007E-2</v>
      </c>
      <c r="Y39" s="84">
        <v>6.855E-2</v>
      </c>
      <c r="Z39" s="110">
        <v>7.1650000000000005E-2</v>
      </c>
      <c r="AA39" s="149">
        <f>AVERAGE(O39:Z40)</f>
        <v>7.1254166666666674E-2</v>
      </c>
      <c r="AB39" s="149">
        <f>((AA39)/$H$53)/1000</f>
        <v>0.3640361411958839</v>
      </c>
      <c r="AC39" s="92"/>
      <c r="AD39" s="92"/>
    </row>
    <row r="40" spans="1:30" ht="11.25" customHeight="1" thickBot="1" x14ac:dyDescent="0.25">
      <c r="A40" s="102" t="s">
        <v>36</v>
      </c>
      <c r="B40" s="21"/>
      <c r="C40" s="21"/>
      <c r="D40" s="21"/>
      <c r="E40" s="21"/>
      <c r="F40" s="21"/>
      <c r="G40" s="21"/>
      <c r="H40" s="21"/>
      <c r="I40" s="21"/>
      <c r="J40" s="21"/>
      <c r="K40" s="20"/>
      <c r="L40" s="20"/>
      <c r="N40" s="146"/>
      <c r="O40" s="80">
        <v>7.3849999999999999E-2</v>
      </c>
      <c r="P40" s="79">
        <v>7.5450000000000003E-2</v>
      </c>
      <c r="Q40" s="79">
        <v>7.9250000000000001E-2</v>
      </c>
      <c r="R40" s="79">
        <v>8.0949999999999994E-2</v>
      </c>
      <c r="S40" s="79">
        <v>6.2850000000000003E-2</v>
      </c>
      <c r="T40" s="79">
        <v>7.4649999999999994E-2</v>
      </c>
      <c r="U40" s="79">
        <v>6.515E-2</v>
      </c>
      <c r="V40" s="79">
        <v>6.8250000000000005E-2</v>
      </c>
      <c r="W40" s="79">
        <v>7.5950000000000004E-2</v>
      </c>
      <c r="X40" s="79">
        <v>7.1749999999999994E-2</v>
      </c>
      <c r="Y40" s="79">
        <v>6.905E-2</v>
      </c>
      <c r="Z40" s="111">
        <v>7.2550000000000003E-2</v>
      </c>
      <c r="AA40" s="150"/>
      <c r="AB40" s="150"/>
      <c r="AC40" s="92"/>
      <c r="AD40" s="92"/>
    </row>
    <row r="41" spans="1:30" ht="11.25" customHeight="1" x14ac:dyDescent="0.2">
      <c r="A41" s="89" t="s">
        <v>37</v>
      </c>
      <c r="B41" s="89" t="s">
        <v>46</v>
      </c>
      <c r="C41" s="178" t="s">
        <v>38</v>
      </c>
      <c r="D41" s="178"/>
      <c r="E41" s="178"/>
      <c r="F41" s="178"/>
      <c r="G41" s="178"/>
      <c r="H41" s="178"/>
      <c r="I41" s="89" t="s">
        <v>59</v>
      </c>
      <c r="J41" s="90" t="s">
        <v>23</v>
      </c>
      <c r="K41" s="20"/>
      <c r="L41" s="20"/>
      <c r="N41" s="145">
        <v>0.4</v>
      </c>
      <c r="O41" s="95">
        <v>5.4350000000000002E-2</v>
      </c>
      <c r="P41" s="83">
        <v>5.5649999999999998E-2</v>
      </c>
      <c r="Q41" s="83">
        <v>7.0349999999999996E-2</v>
      </c>
      <c r="R41" s="83">
        <v>7.0050000000000001E-2</v>
      </c>
      <c r="S41" s="83">
        <v>7.3050000000000004E-2</v>
      </c>
      <c r="T41" s="83">
        <v>6.9750000000000006E-2</v>
      </c>
      <c r="U41" s="83">
        <v>6.8349999999999994E-2</v>
      </c>
      <c r="V41" s="83">
        <v>7.3150000000000007E-2</v>
      </c>
      <c r="W41" s="83">
        <v>7.2050000000000003E-2</v>
      </c>
      <c r="X41" s="83">
        <v>7.0749999999999993E-2</v>
      </c>
      <c r="Y41" s="83">
        <v>7.1050000000000002E-2</v>
      </c>
      <c r="Z41" s="113">
        <v>6.8949999999999997E-2</v>
      </c>
      <c r="AA41" s="149">
        <f>AVERAGE(O41:Z42)</f>
        <v>6.8558333333333346E-2</v>
      </c>
      <c r="AB41" s="149">
        <f>((AA41)/$H$53)/1000</f>
        <v>0.35026318152371644</v>
      </c>
      <c r="AC41" s="97"/>
      <c r="AD41" s="97"/>
    </row>
    <row r="42" spans="1:30" ht="11.25" customHeight="1" thickBot="1" x14ac:dyDescent="0.25">
      <c r="A42" s="22">
        <v>-6.2500000000000001E-4</v>
      </c>
      <c r="B42" s="104">
        <v>2000</v>
      </c>
      <c r="C42" s="22">
        <v>0.39637499999999998</v>
      </c>
      <c r="D42" s="22">
        <v>0.383575</v>
      </c>
      <c r="E42" s="22">
        <v>0.38664999999999999</v>
      </c>
      <c r="F42" s="22">
        <v>0.39095000000000002</v>
      </c>
      <c r="G42" s="10">
        <v>0.40005000000000002</v>
      </c>
      <c r="H42" s="10">
        <v>0.39355000000000001</v>
      </c>
      <c r="I42" s="23">
        <f>AVERAGE(C42:H42)-$A$51</f>
        <v>0.39197500000000002</v>
      </c>
      <c r="J42" s="10">
        <f>STDEV(C42:H42)/(SQRT(COUNT(C42:H42)))</f>
        <v>2.496202671614984E-3</v>
      </c>
      <c r="N42" s="146"/>
      <c r="O42" s="80">
        <v>6.275E-2</v>
      </c>
      <c r="P42" s="79">
        <v>6.0949999999999997E-2</v>
      </c>
      <c r="Q42" s="79">
        <v>6.9550000000000001E-2</v>
      </c>
      <c r="R42" s="79">
        <v>6.4549999999999996E-2</v>
      </c>
      <c r="S42" s="79">
        <v>7.3150000000000007E-2</v>
      </c>
      <c r="T42" s="79">
        <v>7.4249999999999997E-2</v>
      </c>
      <c r="U42" s="79">
        <v>6.9150000000000003E-2</v>
      </c>
      <c r="V42" s="79">
        <v>7.6749999999999999E-2</v>
      </c>
      <c r="W42" s="79">
        <v>6.4649999999999999E-2</v>
      </c>
      <c r="X42" s="79">
        <v>7.195E-2</v>
      </c>
      <c r="Y42" s="79">
        <v>6.7250000000000004E-2</v>
      </c>
      <c r="Z42" s="111">
        <v>7.2950000000000001E-2</v>
      </c>
      <c r="AA42" s="150"/>
      <c r="AB42" s="150"/>
      <c r="AC42" s="97"/>
      <c r="AD42" s="97"/>
    </row>
    <row r="43" spans="1:30" ht="11.25" customHeight="1" x14ac:dyDescent="0.2">
      <c r="A43" s="22">
        <v>-9.2500000000000004E-4</v>
      </c>
      <c r="B43" s="104">
        <f>B42/2</f>
        <v>1000</v>
      </c>
      <c r="C43" s="22">
        <v>0.22197500000000001</v>
      </c>
      <c r="D43" s="22">
        <v>0.20727499999999999</v>
      </c>
      <c r="E43" s="22">
        <v>0.21904999999999999</v>
      </c>
      <c r="F43" s="22">
        <v>0.20874999999999999</v>
      </c>
      <c r="G43" s="10">
        <v>0.21565000000000001</v>
      </c>
      <c r="H43" s="10">
        <v>0.20135</v>
      </c>
      <c r="I43" s="23">
        <f t="shared" ref="I43:I50" si="4">AVERAGE(C43:H43)-$A$51</f>
        <v>0.2124583333333333</v>
      </c>
      <c r="J43" s="10">
        <f t="shared" ref="J43:J50" si="5">STDEV(C43:H43)/(SQRT(COUNT(C43:H43)))</f>
        <v>3.2048704255311878E-3</v>
      </c>
      <c r="K43" s="89"/>
      <c r="L43" s="90"/>
      <c r="AC43" s="98"/>
      <c r="AD43" s="101"/>
    </row>
    <row r="44" spans="1:30" ht="11.25" customHeight="1" x14ac:dyDescent="0.2">
      <c r="A44" s="22">
        <v>2.4750000000000002E-3</v>
      </c>
      <c r="B44" s="104">
        <f t="shared" ref="B44:F50" si="6">B43/2</f>
        <v>500</v>
      </c>
      <c r="C44" s="22">
        <v>0.120375</v>
      </c>
      <c r="D44" s="22">
        <v>0.124475</v>
      </c>
      <c r="E44" s="22">
        <v>0.12255000000000001</v>
      </c>
      <c r="F44" s="22">
        <v>0.11895</v>
      </c>
      <c r="G44" s="10">
        <v>0.12325</v>
      </c>
      <c r="H44" s="10">
        <v>0.11795</v>
      </c>
      <c r="I44" s="23">
        <f t="shared" si="4"/>
        <v>0.12137500000000001</v>
      </c>
      <c r="J44" s="10">
        <f t="shared" si="5"/>
        <v>1.0493781227205216E-3</v>
      </c>
      <c r="AC44" s="98"/>
      <c r="AD44" s="101"/>
    </row>
    <row r="45" spans="1:30" ht="11.25" customHeight="1" thickBot="1" x14ac:dyDescent="0.25">
      <c r="A45" s="22">
        <v>-9.2500000000000004E-4</v>
      </c>
      <c r="B45" s="104">
        <f t="shared" si="6"/>
        <v>250</v>
      </c>
      <c r="C45" s="22">
        <v>6.9574999999999998E-2</v>
      </c>
      <c r="D45" s="22">
        <v>0.12987499999999999</v>
      </c>
      <c r="E45" s="22">
        <v>6.7449999999999996E-2</v>
      </c>
      <c r="F45" s="22">
        <v>6.5350000000000005E-2</v>
      </c>
      <c r="G45" s="10">
        <v>6.4549999999999996E-2</v>
      </c>
      <c r="H45" s="10">
        <v>6.2149999999999997E-2</v>
      </c>
      <c r="I45" s="23">
        <f t="shared" si="4"/>
        <v>7.6608333333333334E-2</v>
      </c>
      <c r="J45" s="10">
        <f t="shared" si="5"/>
        <v>1.0726595970349185E-2</v>
      </c>
      <c r="N45" s="1" t="s">
        <v>62</v>
      </c>
      <c r="AC45" s="98"/>
      <c r="AD45" s="101"/>
    </row>
    <row r="46" spans="1:30" ht="11.25" customHeight="1" x14ac:dyDescent="0.2">
      <c r="A46" s="23">
        <v>5.5000000000000003E-4</v>
      </c>
      <c r="B46" s="104">
        <f t="shared" si="6"/>
        <v>125</v>
      </c>
      <c r="C46" s="22">
        <v>3.2875000000000001E-2</v>
      </c>
      <c r="D46" s="22">
        <v>3.4875000000000003E-2</v>
      </c>
      <c r="E46" s="22">
        <v>3.1949999999999999E-2</v>
      </c>
      <c r="F46" s="22">
        <v>3.4250000000000003E-2</v>
      </c>
      <c r="G46" s="10">
        <v>3.3149999999999999E-2</v>
      </c>
      <c r="H46" s="10">
        <v>3.0949999999999998E-2</v>
      </c>
      <c r="I46" s="23">
        <f t="shared" si="4"/>
        <v>3.3125000000000009E-2</v>
      </c>
      <c r="J46" s="10">
        <f t="shared" si="5"/>
        <v>5.8937349033623149E-4</v>
      </c>
      <c r="O46" s="179" t="s">
        <v>32</v>
      </c>
      <c r="P46" s="171"/>
      <c r="Q46" s="180"/>
      <c r="R46" s="160" t="s">
        <v>76</v>
      </c>
      <c r="S46" s="161"/>
      <c r="T46" s="162"/>
      <c r="U46" s="160" t="s">
        <v>77</v>
      </c>
      <c r="V46" s="161"/>
      <c r="W46" s="162"/>
      <c r="X46" s="160" t="s">
        <v>78</v>
      </c>
      <c r="Y46" s="161"/>
      <c r="Z46" s="162"/>
      <c r="AC46" s="98"/>
      <c r="AD46" s="101"/>
    </row>
    <row r="47" spans="1:30" ht="11.25" customHeight="1" thickBot="1" x14ac:dyDescent="0.25">
      <c r="A47" s="23">
        <v>-1.3500000000000001E-3</v>
      </c>
      <c r="B47" s="104">
        <f t="shared" si="6"/>
        <v>62.5</v>
      </c>
      <c r="C47" s="22">
        <v>1.6674999999999999E-2</v>
      </c>
      <c r="D47" s="22">
        <v>1.5575E-2</v>
      </c>
      <c r="E47" s="22">
        <v>1.6150000000000001E-2</v>
      </c>
      <c r="F47" s="22">
        <v>1.6049999999999998E-2</v>
      </c>
      <c r="G47" s="10">
        <v>1.8350000000000002E-2</v>
      </c>
      <c r="H47" s="10">
        <v>1.555E-2</v>
      </c>
      <c r="I47" s="23">
        <f t="shared" si="4"/>
        <v>1.6508333333333333E-2</v>
      </c>
      <c r="J47" s="10">
        <f t="shared" si="5"/>
        <v>4.2684241172175552E-4</v>
      </c>
      <c r="O47" s="181"/>
      <c r="P47" s="182"/>
      <c r="Q47" s="183"/>
      <c r="R47" s="163"/>
      <c r="S47" s="164"/>
      <c r="T47" s="165"/>
      <c r="U47" s="163"/>
      <c r="V47" s="164"/>
      <c r="W47" s="165"/>
      <c r="X47" s="163"/>
      <c r="Y47" s="164"/>
      <c r="Z47" s="165"/>
      <c r="AC47" s="98"/>
      <c r="AD47" s="101"/>
    </row>
    <row r="48" spans="1:30" ht="11.25" customHeight="1" x14ac:dyDescent="0.2">
      <c r="A48" s="24">
        <v>-7.5000000000000002E-4</v>
      </c>
      <c r="B48" s="105">
        <f t="shared" si="6"/>
        <v>31.25</v>
      </c>
      <c r="C48" s="25">
        <f>C47/2</f>
        <v>8.3374999999999994E-3</v>
      </c>
      <c r="D48" s="25">
        <f>D47/2</f>
        <v>7.7875000000000002E-3</v>
      </c>
      <c r="E48" s="25">
        <f>E47/2</f>
        <v>8.0750000000000006E-3</v>
      </c>
      <c r="F48" s="25">
        <f>F47/2</f>
        <v>8.0249999999999991E-3</v>
      </c>
      <c r="G48" s="25">
        <f t="shared" ref="G48:H50" si="7">G47/2</f>
        <v>9.1750000000000009E-3</v>
      </c>
      <c r="H48" s="25">
        <f t="shared" si="7"/>
        <v>7.7749999999999998E-3</v>
      </c>
      <c r="I48" s="25">
        <f t="shared" si="4"/>
        <v>8.3124999999999987E-3</v>
      </c>
      <c r="J48" s="103">
        <f t="shared" si="5"/>
        <v>2.1342120586087776E-4</v>
      </c>
      <c r="N48" s="156" t="s">
        <v>33</v>
      </c>
      <c r="O48" s="156" t="s">
        <v>61</v>
      </c>
      <c r="P48" s="156" t="s">
        <v>42</v>
      </c>
      <c r="Q48" s="158" t="s">
        <v>57</v>
      </c>
      <c r="R48" s="156" t="s">
        <v>61</v>
      </c>
      <c r="S48" s="156" t="s">
        <v>42</v>
      </c>
      <c r="T48" s="158" t="s">
        <v>57</v>
      </c>
      <c r="U48" s="156" t="s">
        <v>61</v>
      </c>
      <c r="V48" s="156" t="s">
        <v>42</v>
      </c>
      <c r="W48" s="158" t="s">
        <v>57</v>
      </c>
      <c r="X48" s="156" t="s">
        <v>61</v>
      </c>
      <c r="Y48" s="156" t="s">
        <v>42</v>
      </c>
      <c r="Z48" s="158" t="s">
        <v>57</v>
      </c>
      <c r="AC48" s="98"/>
      <c r="AD48" s="101"/>
    </row>
    <row r="49" spans="1:26" ht="11.25" customHeight="1" thickBot="1" x14ac:dyDescent="0.25">
      <c r="A49" s="24">
        <v>1.5499999999999999E-3</v>
      </c>
      <c r="B49" s="105">
        <f t="shared" si="6"/>
        <v>15.625</v>
      </c>
      <c r="C49" s="25">
        <f t="shared" si="6"/>
        <v>4.1687499999999997E-3</v>
      </c>
      <c r="D49" s="25">
        <f t="shared" si="6"/>
        <v>3.8937500000000001E-3</v>
      </c>
      <c r="E49" s="25">
        <f t="shared" si="6"/>
        <v>4.0375000000000003E-3</v>
      </c>
      <c r="F49" s="25">
        <f t="shared" si="6"/>
        <v>4.0124999999999996E-3</v>
      </c>
      <c r="G49" s="25">
        <f t="shared" si="7"/>
        <v>4.5875000000000004E-3</v>
      </c>
      <c r="H49" s="25">
        <f t="shared" si="7"/>
        <v>3.8874999999999999E-3</v>
      </c>
      <c r="I49" s="25">
        <f t="shared" si="4"/>
        <v>4.2145833333333332E-3</v>
      </c>
      <c r="J49" s="103">
        <f t="shared" si="5"/>
        <v>1.0671060293043888E-4</v>
      </c>
      <c r="N49" s="157"/>
      <c r="O49" s="157"/>
      <c r="P49" s="157"/>
      <c r="Q49" s="159"/>
      <c r="R49" s="157"/>
      <c r="S49" s="157"/>
      <c r="T49" s="159"/>
      <c r="U49" s="157"/>
      <c r="V49" s="157"/>
      <c r="W49" s="159"/>
      <c r="X49" s="157"/>
      <c r="Y49" s="157"/>
      <c r="Z49" s="159"/>
    </row>
    <row r="50" spans="1:26" ht="11.25" customHeight="1" x14ac:dyDescent="0.2">
      <c r="A50" s="10">
        <v>-1.0499999999999999E-3</v>
      </c>
      <c r="B50" s="105">
        <f t="shared" si="6"/>
        <v>7.8125</v>
      </c>
      <c r="C50" s="25">
        <f t="shared" si="6"/>
        <v>2.0843749999999999E-3</v>
      </c>
      <c r="D50" s="25">
        <f t="shared" si="6"/>
        <v>1.946875E-3</v>
      </c>
      <c r="E50" s="25">
        <f t="shared" si="6"/>
        <v>2.0187500000000001E-3</v>
      </c>
      <c r="F50" s="25">
        <f t="shared" si="6"/>
        <v>2.0062499999999998E-3</v>
      </c>
      <c r="G50" s="25">
        <f t="shared" si="7"/>
        <v>2.2937500000000002E-3</v>
      </c>
      <c r="H50" s="25">
        <f t="shared" si="7"/>
        <v>1.9437499999999999E-3</v>
      </c>
      <c r="I50" s="25">
        <f t="shared" si="4"/>
        <v>2.165625E-3</v>
      </c>
      <c r="J50" s="103">
        <f t="shared" si="5"/>
        <v>5.3355301465219439E-5</v>
      </c>
      <c r="N50" s="145">
        <v>40000</v>
      </c>
      <c r="O50" s="147">
        <f>((R3)/$K$16)</f>
        <v>3.4361200609169673</v>
      </c>
      <c r="P50" s="149">
        <f>O50*0.02</f>
        <v>6.8722401218339349E-2</v>
      </c>
      <c r="Q50" s="153">
        <f>P50/$AB$27</f>
        <v>0.22453908794153443</v>
      </c>
      <c r="R50" s="147">
        <f>((V3)/$K$16)</f>
        <v>6.7322902694487352</v>
      </c>
      <c r="S50" s="149">
        <f>R50*0.02</f>
        <v>0.13464580538897472</v>
      </c>
      <c r="T50" s="153">
        <f>S50/$AB$29</f>
        <v>0.4237804759970783</v>
      </c>
      <c r="U50" s="147">
        <f>((Z3)/$K$16)</f>
        <v>10.046984896131956</v>
      </c>
      <c r="V50" s="149">
        <f>U50*0.02</f>
        <v>0.20093969792263913</v>
      </c>
      <c r="W50" s="153">
        <f>V50/$AB$31</f>
        <v>0.658460768885621</v>
      </c>
      <c r="X50" s="147">
        <f>((AD3)/$K$16)</f>
        <v>15.981504474523369</v>
      </c>
      <c r="Y50" s="149">
        <f>X50*0.02</f>
        <v>0.3196300894904674</v>
      </c>
      <c r="Z50" s="153">
        <f>Y50/$AB$33</f>
        <v>0.99059717311890505</v>
      </c>
    </row>
    <row r="51" spans="1:26" ht="11.25" customHeight="1" thickBot="1" x14ac:dyDescent="0.25">
      <c r="A51" s="26">
        <f>AVERAGE(A42:A50)</f>
        <v>-1.1666666666666668E-4</v>
      </c>
      <c r="B51" s="21"/>
      <c r="C51" s="21"/>
      <c r="D51" s="21"/>
      <c r="E51" s="21"/>
      <c r="F51" s="21"/>
      <c r="G51" s="21"/>
      <c r="H51" s="21"/>
      <c r="I51" s="24"/>
      <c r="J51" s="24"/>
      <c r="N51" s="146"/>
      <c r="O51" s="148"/>
      <c r="P51" s="150"/>
      <c r="Q51" s="155"/>
      <c r="R51" s="148"/>
      <c r="S51" s="150"/>
      <c r="T51" s="155"/>
      <c r="U51" s="148"/>
      <c r="V51" s="150"/>
      <c r="W51" s="155"/>
      <c r="X51" s="148"/>
      <c r="Y51" s="150"/>
      <c r="Z51" s="155"/>
    </row>
    <row r="52" spans="1:26" ht="11.25" customHeight="1" x14ac:dyDescent="0.2">
      <c r="A52" s="21" t="s">
        <v>39</v>
      </c>
      <c r="B52" s="21"/>
      <c r="C52" s="21"/>
      <c r="D52" s="21"/>
      <c r="E52" s="21"/>
      <c r="F52" s="21"/>
      <c r="G52" s="21"/>
      <c r="H52" s="21"/>
      <c r="I52" s="24"/>
      <c r="J52" s="24"/>
      <c r="N52" s="145">
        <v>40000</v>
      </c>
      <c r="O52" s="147">
        <f>((R5)/$K$16)</f>
        <v>3.320828561536207</v>
      </c>
      <c r="P52" s="149">
        <f>O52*0.02</f>
        <v>6.6416571230724142E-2</v>
      </c>
      <c r="Q52" s="153">
        <f>P52/$AB$27</f>
        <v>0.2170051695511917</v>
      </c>
      <c r="R52" s="147">
        <f>((V5)/$K$16)</f>
        <v>5.6325700434162504</v>
      </c>
      <c r="S52" s="149">
        <f>R52*0.02</f>
        <v>0.11265140086832501</v>
      </c>
      <c r="T52" s="153">
        <f>S52/$AB$29</f>
        <v>0.35455589681240474</v>
      </c>
      <c r="U52" s="147">
        <f>((Z5)/$K$16)</f>
        <v>9.5058921975172908</v>
      </c>
      <c r="V52" s="149">
        <f>U52*0.02</f>
        <v>0.19011784395034581</v>
      </c>
      <c r="W52" s="153">
        <f>V52/$AB$31</f>
        <v>0.6229985562863587</v>
      </c>
      <c r="X52" s="147">
        <f>((AD5)/$K$16)</f>
        <v>15.094767313886862</v>
      </c>
      <c r="Y52" s="149">
        <f>X52*0.02</f>
        <v>0.30189534627773723</v>
      </c>
      <c r="Z52" s="153">
        <f>Y52/$AB$33</f>
        <v>0.93563367916085538</v>
      </c>
    </row>
    <row r="53" spans="1:26" ht="11.25" customHeight="1" thickBot="1" x14ac:dyDescent="0.25">
      <c r="A53" s="2" t="s">
        <v>24</v>
      </c>
      <c r="H53" s="27">
        <f>SLOPE(I42:I50,B42:B50)</f>
        <v>1.9573377091788692E-4</v>
      </c>
      <c r="I53" s="21"/>
      <c r="J53" s="21"/>
      <c r="K53" s="20"/>
      <c r="L53" s="20"/>
      <c r="N53" s="146"/>
      <c r="O53" s="151"/>
      <c r="P53" s="152"/>
      <c r="Q53" s="154"/>
      <c r="R53" s="151"/>
      <c r="S53" s="152"/>
      <c r="T53" s="154"/>
      <c r="U53" s="151"/>
      <c r="V53" s="152"/>
      <c r="W53" s="154"/>
      <c r="X53" s="148"/>
      <c r="Y53" s="152"/>
      <c r="Z53" s="154"/>
    </row>
    <row r="54" spans="1:26" ht="11.25" customHeight="1" x14ac:dyDescent="0.2">
      <c r="A54" s="2" t="s">
        <v>45</v>
      </c>
      <c r="H54" s="19">
        <f>RSQ(I42:I50,B42:B50)</f>
        <v>0.99352748715794748</v>
      </c>
      <c r="I54" s="21"/>
      <c r="J54" s="21"/>
      <c r="K54" s="20"/>
      <c r="L54" s="20"/>
      <c r="N54" s="145">
        <v>40000</v>
      </c>
      <c r="O54" s="147">
        <f>((R7)/$K$16)</f>
        <v>2.8194539862823591</v>
      </c>
      <c r="P54" s="149">
        <f>O54*0.02</f>
        <v>5.6389079725647183E-2</v>
      </c>
      <c r="Q54" s="153">
        <f>P54/$AB$27</f>
        <v>0.18424199834391716</v>
      </c>
      <c r="R54" s="147">
        <f>((V7)/$K$16)</f>
        <v>5.3137095983608127</v>
      </c>
      <c r="S54" s="149">
        <f>R54*0.02</f>
        <v>0.10627419196721626</v>
      </c>
      <c r="T54" s="153">
        <f>S54/$AB$29</f>
        <v>0.33448444626972068</v>
      </c>
      <c r="U54" s="147">
        <f>((Z7)/$K$16)</f>
        <v>9.0872177777127909</v>
      </c>
      <c r="V54" s="149">
        <f>U54*0.02</f>
        <v>0.18174435555425583</v>
      </c>
      <c r="W54" s="153">
        <f>V54/$AB$31</f>
        <v>0.59555941078875296</v>
      </c>
      <c r="X54" s="147">
        <f>((AD7)/$K$16)</f>
        <v>15.639462464953658</v>
      </c>
      <c r="Y54" s="149">
        <f>X54*0.02</f>
        <v>0.31278924929907315</v>
      </c>
      <c r="Z54" s="153">
        <f>Y54/$AB$33</f>
        <v>0.96939604976360394</v>
      </c>
    </row>
    <row r="55" spans="1:26" ht="11.25" customHeight="1" thickBot="1" x14ac:dyDescent="0.25">
      <c r="L55" s="20"/>
      <c r="N55" s="146"/>
      <c r="O55" s="151"/>
      <c r="P55" s="152"/>
      <c r="Q55" s="154"/>
      <c r="R55" s="151"/>
      <c r="S55" s="152"/>
      <c r="T55" s="154"/>
      <c r="U55" s="151"/>
      <c r="V55" s="152"/>
      <c r="W55" s="154"/>
      <c r="X55" s="148"/>
      <c r="Y55" s="152"/>
      <c r="Z55" s="154"/>
    </row>
    <row r="56" spans="1:26" ht="11.25" customHeight="1" x14ac:dyDescent="0.2">
      <c r="L56" s="20"/>
      <c r="N56" s="145">
        <v>40000</v>
      </c>
      <c r="O56" s="147">
        <f>((R9)/$K$16)</f>
        <v>2.951229960859751</v>
      </c>
      <c r="P56" s="149">
        <f>O56*0.02</f>
        <v>5.9024599217195023E-2</v>
      </c>
      <c r="Q56" s="153">
        <f>P56/$AB$27</f>
        <v>0.19285312269919314</v>
      </c>
      <c r="R56" s="147">
        <f>((V9)/$K$16)</f>
        <v>5.638108271523385</v>
      </c>
      <c r="S56" s="149">
        <f>R56*0.02</f>
        <v>0.1127621654304677</v>
      </c>
      <c r="T56" s="153">
        <f>S56/$AB$29</f>
        <v>0.35490451412530827</v>
      </c>
      <c r="U56" s="147">
        <f>((Z9)/$K$16)</f>
        <v>8.9541657537125943</v>
      </c>
      <c r="V56" s="149">
        <f>U56*0.02</f>
        <v>0.17908331507425188</v>
      </c>
      <c r="W56" s="153">
        <f>V56/$AB$31</f>
        <v>0.58683942773605746</v>
      </c>
      <c r="X56" s="147">
        <f>((AD9)/$K$16)</f>
        <v>14.609677559838323</v>
      </c>
      <c r="Y56" s="149">
        <f>X56*0.02</f>
        <v>0.29219355119676649</v>
      </c>
      <c r="Z56" s="153">
        <f>Y56/$AB$33</f>
        <v>0.90556588799416948</v>
      </c>
    </row>
    <row r="57" spans="1:26" ht="11.25" customHeight="1" thickBot="1" x14ac:dyDescent="0.25">
      <c r="N57" s="146"/>
      <c r="O57" s="148"/>
      <c r="P57" s="150"/>
      <c r="Q57" s="155"/>
      <c r="R57" s="148"/>
      <c r="S57" s="150"/>
      <c r="T57" s="155"/>
      <c r="U57" s="148"/>
      <c r="V57" s="150"/>
      <c r="W57" s="155"/>
      <c r="X57" s="148"/>
      <c r="Y57" s="150"/>
      <c r="Z57" s="155"/>
    </row>
    <row r="58" spans="1:26" ht="11.25" customHeight="1" x14ac:dyDescent="0.2">
      <c r="K58" s="20"/>
      <c r="L58" s="20"/>
    </row>
    <row r="59" spans="1:26" ht="11.25" customHeight="1" thickBot="1" x14ac:dyDescent="0.25">
      <c r="K59" s="20"/>
      <c r="L59" s="20"/>
      <c r="N59" s="87"/>
      <c r="O59" s="93"/>
      <c r="P59" s="93"/>
      <c r="Q59" s="93"/>
      <c r="R59" s="93"/>
      <c r="S59" s="93"/>
      <c r="T59" s="93"/>
      <c r="U59" s="93"/>
      <c r="V59" s="93"/>
      <c r="W59" s="93"/>
      <c r="X59" s="93"/>
      <c r="Y59" s="93"/>
      <c r="Z59" s="93"/>
    </row>
    <row r="60" spans="1:26" ht="11.25" customHeight="1" x14ac:dyDescent="0.2">
      <c r="K60" s="20"/>
      <c r="L60" s="20"/>
      <c r="O60" s="160" t="s">
        <v>79</v>
      </c>
      <c r="P60" s="161"/>
      <c r="Q60" s="162"/>
      <c r="R60" s="160" t="s">
        <v>80</v>
      </c>
      <c r="S60" s="161"/>
      <c r="T60" s="162"/>
      <c r="U60" s="160" t="s">
        <v>81</v>
      </c>
      <c r="V60" s="161"/>
      <c r="W60" s="162"/>
      <c r="X60" s="160" t="s">
        <v>82</v>
      </c>
      <c r="Y60" s="161"/>
      <c r="Z60" s="162"/>
    </row>
    <row r="61" spans="1:26" ht="11.25" customHeight="1" thickBot="1" x14ac:dyDescent="0.25">
      <c r="K61" s="20"/>
      <c r="L61" s="20"/>
      <c r="O61" s="163"/>
      <c r="P61" s="164"/>
      <c r="Q61" s="165"/>
      <c r="R61" s="163"/>
      <c r="S61" s="164"/>
      <c r="T61" s="165"/>
      <c r="U61" s="163"/>
      <c r="V61" s="164"/>
      <c r="W61" s="165"/>
      <c r="X61" s="163"/>
      <c r="Y61" s="164"/>
      <c r="Z61" s="165"/>
    </row>
    <row r="62" spans="1:26" ht="11.25" customHeight="1" x14ac:dyDescent="0.2">
      <c r="K62" s="20"/>
      <c r="L62" s="20"/>
      <c r="N62" s="156" t="s">
        <v>33</v>
      </c>
      <c r="O62" s="156" t="s">
        <v>61</v>
      </c>
      <c r="P62" s="156" t="s">
        <v>42</v>
      </c>
      <c r="Q62" s="158" t="s">
        <v>57</v>
      </c>
      <c r="R62" s="156" t="s">
        <v>61</v>
      </c>
      <c r="S62" s="156" t="s">
        <v>42</v>
      </c>
      <c r="T62" s="158" t="s">
        <v>57</v>
      </c>
      <c r="U62" s="156" t="s">
        <v>61</v>
      </c>
      <c r="V62" s="156" t="s">
        <v>42</v>
      </c>
      <c r="W62" s="158" t="s">
        <v>57</v>
      </c>
      <c r="X62" s="156" t="s">
        <v>61</v>
      </c>
      <c r="Y62" s="156" t="s">
        <v>42</v>
      </c>
      <c r="Z62" s="158" t="s">
        <v>57</v>
      </c>
    </row>
    <row r="63" spans="1:26" ht="11.25" customHeight="1" thickBot="1" x14ac:dyDescent="0.25">
      <c r="K63" s="20"/>
      <c r="L63" s="20"/>
      <c r="N63" s="157"/>
      <c r="O63" s="157"/>
      <c r="P63" s="157"/>
      <c r="Q63" s="159"/>
      <c r="R63" s="157"/>
      <c r="S63" s="157"/>
      <c r="T63" s="159"/>
      <c r="U63" s="157"/>
      <c r="V63" s="157"/>
      <c r="W63" s="159"/>
      <c r="X63" s="157"/>
      <c r="Y63" s="157"/>
      <c r="Z63" s="159"/>
    </row>
    <row r="64" spans="1:26" ht="11.25" customHeight="1" x14ac:dyDescent="0.2">
      <c r="K64" s="20"/>
      <c r="L64" s="20"/>
      <c r="N64" s="145">
        <v>40000</v>
      </c>
      <c r="O64" s="147">
        <f>((R15)/$K$16)</f>
        <v>20.33991638267295</v>
      </c>
      <c r="P64" s="149">
        <f>O64*0.02</f>
        <v>0.40679832765345902</v>
      </c>
      <c r="Q64" s="153">
        <f>P64/$AB$35</f>
        <v>1.1862810206672292</v>
      </c>
      <c r="R64" s="147">
        <f>((V15)/$K$16)</f>
        <v>25.107462722085117</v>
      </c>
      <c r="S64" s="149">
        <f>R64*0.02</f>
        <v>0.50214925444170233</v>
      </c>
      <c r="T64" s="153">
        <f>S64/$AB$37</f>
        <v>1.397122489487987</v>
      </c>
      <c r="U64" s="147">
        <f>((Z15)/$K$16)</f>
        <v>22.155209534519834</v>
      </c>
      <c r="V64" s="149">
        <f>U64*0.02</f>
        <v>0.44310419069039669</v>
      </c>
      <c r="W64" s="153">
        <f>V64/$AB$39</f>
        <v>1.2171983507867346</v>
      </c>
      <c r="X64" s="147">
        <f>((AD15)/$K$16)</f>
        <v>23.476745344912263</v>
      </c>
      <c r="Y64" s="149">
        <f>X64*0.02</f>
        <v>0.46953490689824529</v>
      </c>
      <c r="Z64" s="153">
        <f>Y64/$AB$41</f>
        <v>1.3405203049194965</v>
      </c>
    </row>
    <row r="65" spans="1:28" ht="11.25" customHeight="1" thickBot="1" x14ac:dyDescent="0.25">
      <c r="K65" s="20"/>
      <c r="L65" s="20"/>
      <c r="N65" s="146"/>
      <c r="O65" s="148"/>
      <c r="P65" s="150"/>
      <c r="Q65" s="155"/>
      <c r="R65" s="148"/>
      <c r="S65" s="150"/>
      <c r="T65" s="155"/>
      <c r="U65" s="148"/>
      <c r="V65" s="150"/>
      <c r="W65" s="155"/>
      <c r="X65" s="148"/>
      <c r="Y65" s="150"/>
      <c r="Z65" s="155"/>
    </row>
    <row r="66" spans="1:28" ht="11.25" customHeight="1" x14ac:dyDescent="0.2">
      <c r="K66" s="20"/>
      <c r="L66" s="20"/>
      <c r="N66" s="145">
        <v>40000</v>
      </c>
      <c r="O66" s="147">
        <f>((R17)/$K$16)</f>
        <v>19.736592403023714</v>
      </c>
      <c r="P66" s="149">
        <f>O66*0.02</f>
        <v>0.39473184806047429</v>
      </c>
      <c r="Q66" s="153">
        <f>P66/$AB$35</f>
        <v>1.1510934725521835</v>
      </c>
      <c r="R66" s="147">
        <f>((V17)/$K$16)</f>
        <v>22.610455357169734</v>
      </c>
      <c r="S66" s="149">
        <f>R66*0.02</f>
        <v>0.45220910714339468</v>
      </c>
      <c r="T66" s="153">
        <f>S66/$AB$37</f>
        <v>1.2581747517354287</v>
      </c>
      <c r="U66" s="147">
        <f>((Z17)/$K$16)</f>
        <v>21.525292511287198</v>
      </c>
      <c r="V66" s="149">
        <f>U66*0.02</f>
        <v>0.43050585022574395</v>
      </c>
      <c r="W66" s="153">
        <f>V66/$AB$39</f>
        <v>1.1825909614674588</v>
      </c>
      <c r="X66" s="147">
        <f>((AD17)/$K$16)</f>
        <v>23.166804224903974</v>
      </c>
      <c r="Y66" s="149">
        <f>X66*0.02</f>
        <v>0.4633360844980795</v>
      </c>
      <c r="Z66" s="153">
        <f>Y66/$AB$41</f>
        <v>1.3228226914472507</v>
      </c>
    </row>
    <row r="67" spans="1:28" ht="11.25" customHeight="1" thickBot="1" x14ac:dyDescent="0.25">
      <c r="K67" s="20"/>
      <c r="L67" s="20"/>
      <c r="N67" s="146"/>
      <c r="O67" s="151"/>
      <c r="P67" s="152"/>
      <c r="Q67" s="154"/>
      <c r="R67" s="151"/>
      <c r="S67" s="152"/>
      <c r="T67" s="154"/>
      <c r="U67" s="151"/>
      <c r="V67" s="152"/>
      <c r="W67" s="154"/>
      <c r="X67" s="148"/>
      <c r="Y67" s="152"/>
      <c r="Z67" s="154"/>
    </row>
    <row r="68" spans="1:28" ht="11.25" customHeight="1" x14ac:dyDescent="0.2">
      <c r="K68" s="20"/>
      <c r="L68" s="20"/>
      <c r="N68" s="145">
        <v>40000</v>
      </c>
      <c r="O68" s="147">
        <f>((R19)/$K$16)</f>
        <v>20.445498621649588</v>
      </c>
      <c r="P68" s="149">
        <f>O68*0.02</f>
        <v>0.40890997243299176</v>
      </c>
      <c r="Q68" s="153">
        <f>P68/$AB$35</f>
        <v>1.1924388732297024</v>
      </c>
      <c r="R68" s="147">
        <f>((V19)/$K$16)</f>
        <v>21.687016584563054</v>
      </c>
      <c r="S68" s="149">
        <f>R68*0.02</f>
        <v>0.43374033169126108</v>
      </c>
      <c r="T68" s="153">
        <f>S68/$AB$37</f>
        <v>1.206789349269447</v>
      </c>
      <c r="U68" s="147">
        <f>((Z19)/$K$16)</f>
        <v>26.11495582503882</v>
      </c>
      <c r="V68" s="149">
        <f>U68*0.02</f>
        <v>0.52229911650077643</v>
      </c>
      <c r="W68" s="153">
        <f>V68/$AB$39</f>
        <v>1.4347452282759281</v>
      </c>
      <c r="X68" s="147">
        <f>((AD19)/$K$16)</f>
        <v>25.313488279913901</v>
      </c>
      <c r="Y68" s="149">
        <f>X68*0.02</f>
        <v>0.50626976559827808</v>
      </c>
      <c r="Z68" s="153">
        <f>Y68/$AB$41</f>
        <v>1.4453981814357453</v>
      </c>
    </row>
    <row r="69" spans="1:28" ht="11.25" customHeight="1" thickBot="1" x14ac:dyDescent="0.25">
      <c r="K69" s="20"/>
      <c r="L69" s="20"/>
      <c r="N69" s="146"/>
      <c r="O69" s="151"/>
      <c r="P69" s="152"/>
      <c r="Q69" s="154"/>
      <c r="R69" s="151"/>
      <c r="S69" s="152"/>
      <c r="T69" s="154"/>
      <c r="U69" s="151"/>
      <c r="V69" s="152"/>
      <c r="W69" s="154"/>
      <c r="X69" s="148"/>
      <c r="Y69" s="152"/>
      <c r="Z69" s="154"/>
    </row>
    <row r="70" spans="1:28" ht="11.25" customHeight="1" x14ac:dyDescent="0.2">
      <c r="K70" s="20"/>
      <c r="L70" s="20"/>
      <c r="N70" s="145">
        <v>40000</v>
      </c>
      <c r="O70" s="147">
        <f>((R21)/$K$16)</f>
        <v>19.297518553670987</v>
      </c>
      <c r="P70" s="149">
        <f>O70*0.02</f>
        <v>0.38595037107341973</v>
      </c>
      <c r="Q70" s="153">
        <f>P70/$AB$35</f>
        <v>1.1254854531110536</v>
      </c>
      <c r="R70" s="147">
        <f>((V21)/$K$16)</f>
        <v>21.080194319761503</v>
      </c>
      <c r="S70" s="149">
        <f>R70*0.02</f>
        <v>0.42160388639523005</v>
      </c>
      <c r="T70" s="153">
        <f>S70/$AB$37</f>
        <v>1.1730222959171968</v>
      </c>
      <c r="U70" s="147">
        <f>((Z21)/$K$16)</f>
        <v>21.875963045525392</v>
      </c>
      <c r="V70" s="149">
        <f>U70*0.02</f>
        <v>0.43751926091050786</v>
      </c>
      <c r="W70" s="153">
        <f>V70/$AB$39</f>
        <v>1.2018566603668164</v>
      </c>
      <c r="X70" s="147">
        <f>((AD21)/$K$16)</f>
        <v>21.173784298346277</v>
      </c>
      <c r="Y70" s="149">
        <f>X70*0.02</f>
        <v>0.42347568596692553</v>
      </c>
      <c r="Z70" s="153">
        <f>Y70/$AB$41</f>
        <v>1.2090214110564512</v>
      </c>
    </row>
    <row r="71" spans="1:28" ht="11.25" customHeight="1" thickBot="1" x14ac:dyDescent="0.25">
      <c r="K71" s="20"/>
      <c r="L71" s="20"/>
      <c r="N71" s="146"/>
      <c r="O71" s="148"/>
      <c r="P71" s="150"/>
      <c r="Q71" s="155"/>
      <c r="R71" s="148"/>
      <c r="S71" s="150"/>
      <c r="T71" s="155"/>
      <c r="U71" s="148"/>
      <c r="V71" s="150"/>
      <c r="W71" s="155"/>
      <c r="X71" s="148"/>
      <c r="Y71" s="150"/>
      <c r="Z71" s="155"/>
    </row>
    <row r="72" spans="1:28" ht="11.25" customHeight="1" x14ac:dyDescent="0.2">
      <c r="K72" s="20"/>
      <c r="L72" s="20"/>
    </row>
    <row r="73" spans="1:28" x14ac:dyDescent="0.2">
      <c r="K73" s="20"/>
      <c r="L73" s="20"/>
      <c r="N73" s="2" t="s">
        <v>98</v>
      </c>
      <c r="AA73" s="93"/>
      <c r="AB73" s="93"/>
    </row>
    <row r="74" spans="1:28" x14ac:dyDescent="0.2">
      <c r="K74" s="20"/>
      <c r="L74" s="20"/>
      <c r="N74" s="2" t="s">
        <v>63</v>
      </c>
      <c r="AA74" s="98"/>
      <c r="AB74" s="98"/>
    </row>
    <row r="75" spans="1:28" x14ac:dyDescent="0.2">
      <c r="K75" s="20"/>
      <c r="L75" s="20"/>
      <c r="N75" s="2" t="s">
        <v>99</v>
      </c>
      <c r="AA75" s="98"/>
      <c r="AB75" s="98"/>
    </row>
    <row r="76" spans="1:28" x14ac:dyDescent="0.2">
      <c r="K76" s="20"/>
      <c r="L76" s="20"/>
      <c r="N76" s="2" t="s">
        <v>100</v>
      </c>
      <c r="AA76" s="98"/>
      <c r="AB76" s="98"/>
    </row>
    <row r="77" spans="1:28" x14ac:dyDescent="0.2">
      <c r="AA77" s="98"/>
      <c r="AB77" s="98"/>
    </row>
    <row r="78" spans="1:28" x14ac:dyDescent="0.2">
      <c r="A78" s="15"/>
      <c r="B78" s="28"/>
      <c r="C78" s="29"/>
      <c r="D78" s="29"/>
      <c r="E78" s="29"/>
      <c r="F78" s="29"/>
      <c r="G78" s="9"/>
      <c r="H78" s="9"/>
      <c r="I78" s="9"/>
      <c r="J78" s="9"/>
      <c r="K78" s="30"/>
      <c r="L78" s="30"/>
      <c r="AA78" s="98"/>
      <c r="AB78" s="98"/>
    </row>
    <row r="79" spans="1:28" x14ac:dyDescent="0.2">
      <c r="A79" s="15"/>
      <c r="B79" s="28"/>
      <c r="C79" s="9"/>
      <c r="D79" s="9"/>
      <c r="E79" s="9"/>
      <c r="F79" s="9"/>
      <c r="G79" s="9"/>
      <c r="H79" s="9"/>
      <c r="I79" s="9"/>
      <c r="J79" s="9"/>
      <c r="K79" s="30"/>
      <c r="L79" s="30"/>
      <c r="AA79" s="98"/>
      <c r="AB79" s="98"/>
    </row>
    <row r="80" spans="1:28" x14ac:dyDescent="0.2">
      <c r="A80" s="15"/>
      <c r="B80" s="28"/>
      <c r="C80" s="29"/>
      <c r="D80" s="29"/>
      <c r="E80" s="29"/>
      <c r="F80" s="29"/>
      <c r="G80" s="9"/>
      <c r="H80" s="9"/>
      <c r="I80" s="9"/>
      <c r="J80" s="9"/>
      <c r="K80" s="30"/>
      <c r="L80" s="30"/>
    </row>
    <row r="81" spans="27:28" x14ac:dyDescent="0.2">
      <c r="AA81" s="92"/>
      <c r="AB81" s="92"/>
    </row>
    <row r="82" spans="27:28" x14ac:dyDescent="0.2">
      <c r="AA82" s="92"/>
      <c r="AB82" s="92"/>
    </row>
    <row r="83" spans="27:28" x14ac:dyDescent="0.2">
      <c r="AA83" s="93"/>
      <c r="AB83" s="93"/>
    </row>
    <row r="84" spans="27:28" x14ac:dyDescent="0.2">
      <c r="AA84" s="93"/>
      <c r="AB84" s="93"/>
    </row>
    <row r="85" spans="27:28" x14ac:dyDescent="0.2">
      <c r="AA85" s="98"/>
      <c r="AB85" s="98"/>
    </row>
    <row r="86" spans="27:28" x14ac:dyDescent="0.2">
      <c r="AA86" s="98"/>
      <c r="AB86" s="98"/>
    </row>
    <row r="87" spans="27:28" x14ac:dyDescent="0.2">
      <c r="AA87" s="98"/>
      <c r="AB87" s="98"/>
    </row>
    <row r="88" spans="27:28" x14ac:dyDescent="0.2">
      <c r="AA88" s="98"/>
      <c r="AB88" s="98"/>
    </row>
    <row r="89" spans="27:28" x14ac:dyDescent="0.2">
      <c r="AA89" s="98"/>
      <c r="AB89" s="98"/>
    </row>
    <row r="90" spans="27:28" x14ac:dyDescent="0.2">
      <c r="AA90" s="98"/>
      <c r="AB90" s="98"/>
    </row>
  </sheetData>
  <mergeCells count="224">
    <mergeCell ref="Y70:Y71"/>
    <mergeCell ref="Z70:Z71"/>
    <mergeCell ref="S70:S71"/>
    <mergeCell ref="T70:T71"/>
    <mergeCell ref="U70:U71"/>
    <mergeCell ref="V70:V71"/>
    <mergeCell ref="W70:W71"/>
    <mergeCell ref="X70:X71"/>
    <mergeCell ref="V68:V69"/>
    <mergeCell ref="W68:W69"/>
    <mergeCell ref="X68:X69"/>
    <mergeCell ref="Y68:Y69"/>
    <mergeCell ref="Z68:Z69"/>
    <mergeCell ref="N70:N71"/>
    <mergeCell ref="O70:O71"/>
    <mergeCell ref="P70:P71"/>
    <mergeCell ref="Q70:Q71"/>
    <mergeCell ref="R70:R71"/>
    <mergeCell ref="Y66:Y67"/>
    <mergeCell ref="Z66:Z67"/>
    <mergeCell ref="N68:N69"/>
    <mergeCell ref="O68:O69"/>
    <mergeCell ref="P68:P69"/>
    <mergeCell ref="Q68:Q69"/>
    <mergeCell ref="R68:R69"/>
    <mergeCell ref="S68:S69"/>
    <mergeCell ref="T68:T69"/>
    <mergeCell ref="U68:U69"/>
    <mergeCell ref="S66:S67"/>
    <mergeCell ref="T66:T67"/>
    <mergeCell ref="U66:U67"/>
    <mergeCell ref="V66:V67"/>
    <mergeCell ref="W66:W67"/>
    <mergeCell ref="X66:X67"/>
    <mergeCell ref="V64:V65"/>
    <mergeCell ref="W64:W65"/>
    <mergeCell ref="X64:X65"/>
    <mergeCell ref="Y64:Y65"/>
    <mergeCell ref="Z64:Z65"/>
    <mergeCell ref="N66:N67"/>
    <mergeCell ref="O66:O67"/>
    <mergeCell ref="P66:P67"/>
    <mergeCell ref="Q66:Q67"/>
    <mergeCell ref="R66:R67"/>
    <mergeCell ref="Y62:Y63"/>
    <mergeCell ref="Z62:Z63"/>
    <mergeCell ref="N64:N65"/>
    <mergeCell ref="O64:O65"/>
    <mergeCell ref="P64:P65"/>
    <mergeCell ref="Q64:Q65"/>
    <mergeCell ref="R64:R65"/>
    <mergeCell ref="S64:S65"/>
    <mergeCell ref="T64:T65"/>
    <mergeCell ref="U64:U65"/>
    <mergeCell ref="S62:S63"/>
    <mergeCell ref="T62:T63"/>
    <mergeCell ref="U62:U63"/>
    <mergeCell ref="V62:V63"/>
    <mergeCell ref="W62:W63"/>
    <mergeCell ref="X62:X63"/>
    <mergeCell ref="Z56:Z57"/>
    <mergeCell ref="O60:Q61"/>
    <mergeCell ref="R60:T61"/>
    <mergeCell ref="U60:W61"/>
    <mergeCell ref="X60:Z61"/>
    <mergeCell ref="N62:N63"/>
    <mergeCell ref="O62:O63"/>
    <mergeCell ref="P62:P63"/>
    <mergeCell ref="Q62:Q63"/>
    <mergeCell ref="R62:R63"/>
    <mergeCell ref="T56:T57"/>
    <mergeCell ref="U56:U57"/>
    <mergeCell ref="V56:V57"/>
    <mergeCell ref="W56:W57"/>
    <mergeCell ref="X56:X57"/>
    <mergeCell ref="Y56:Y57"/>
    <mergeCell ref="W54:W55"/>
    <mergeCell ref="X54:X55"/>
    <mergeCell ref="Y54:Y55"/>
    <mergeCell ref="Z54:Z55"/>
    <mergeCell ref="N56:N57"/>
    <mergeCell ref="O56:O57"/>
    <mergeCell ref="P56:P57"/>
    <mergeCell ref="Q56:Q57"/>
    <mergeCell ref="R56:R57"/>
    <mergeCell ref="S56:S57"/>
    <mergeCell ref="Z52:Z53"/>
    <mergeCell ref="N54:N55"/>
    <mergeCell ref="O54:O55"/>
    <mergeCell ref="P54:P55"/>
    <mergeCell ref="Q54:Q55"/>
    <mergeCell ref="R54:R55"/>
    <mergeCell ref="S54:S55"/>
    <mergeCell ref="T54:T55"/>
    <mergeCell ref="U54:U55"/>
    <mergeCell ref="V54:V55"/>
    <mergeCell ref="T52:T53"/>
    <mergeCell ref="U52:U53"/>
    <mergeCell ref="V52:V53"/>
    <mergeCell ref="W52:W53"/>
    <mergeCell ref="X52:X53"/>
    <mergeCell ref="Y52:Y53"/>
    <mergeCell ref="W50:W51"/>
    <mergeCell ref="X50:X51"/>
    <mergeCell ref="Y50:Y51"/>
    <mergeCell ref="Z50:Z51"/>
    <mergeCell ref="N52:N53"/>
    <mergeCell ref="O52:O53"/>
    <mergeCell ref="P52:P53"/>
    <mergeCell ref="Q52:Q53"/>
    <mergeCell ref="R52:R53"/>
    <mergeCell ref="S52:S53"/>
    <mergeCell ref="Z48:Z49"/>
    <mergeCell ref="N50:N51"/>
    <mergeCell ref="O50:O51"/>
    <mergeCell ref="P50:P51"/>
    <mergeCell ref="Q50:Q51"/>
    <mergeCell ref="R50:R51"/>
    <mergeCell ref="S50:S51"/>
    <mergeCell ref="T50:T51"/>
    <mergeCell ref="U50:U51"/>
    <mergeCell ref="V50:V51"/>
    <mergeCell ref="T48:T49"/>
    <mergeCell ref="U48:U49"/>
    <mergeCell ref="V48:V49"/>
    <mergeCell ref="W48:W49"/>
    <mergeCell ref="X48:X49"/>
    <mergeCell ref="Y48:Y49"/>
    <mergeCell ref="O46:Q47"/>
    <mergeCell ref="R46:T47"/>
    <mergeCell ref="U46:W47"/>
    <mergeCell ref="X46:Z47"/>
    <mergeCell ref="N48:N49"/>
    <mergeCell ref="O48:O49"/>
    <mergeCell ref="P48:P49"/>
    <mergeCell ref="Q48:Q49"/>
    <mergeCell ref="R48:R49"/>
    <mergeCell ref="S48:S49"/>
    <mergeCell ref="N39:N40"/>
    <mergeCell ref="AA39:AA40"/>
    <mergeCell ref="AB39:AB40"/>
    <mergeCell ref="C41:H41"/>
    <mergeCell ref="N41:N42"/>
    <mergeCell ref="AA41:AA42"/>
    <mergeCell ref="AB41:AB42"/>
    <mergeCell ref="N35:N36"/>
    <mergeCell ref="AA35:AA36"/>
    <mergeCell ref="AB35:AB36"/>
    <mergeCell ref="N37:N38"/>
    <mergeCell ref="AA37:AA38"/>
    <mergeCell ref="AB37:AB38"/>
    <mergeCell ref="N31:N32"/>
    <mergeCell ref="AA31:AA32"/>
    <mergeCell ref="AB31:AB32"/>
    <mergeCell ref="N33:N34"/>
    <mergeCell ref="AA33:AA34"/>
    <mergeCell ref="AB33:AB34"/>
    <mergeCell ref="N27:N28"/>
    <mergeCell ref="AA27:AA28"/>
    <mergeCell ref="AB27:AB28"/>
    <mergeCell ref="N29:N30"/>
    <mergeCell ref="AA29:AA30"/>
    <mergeCell ref="AB29:AB30"/>
    <mergeCell ref="N21:N22"/>
    <mergeCell ref="R21:R22"/>
    <mergeCell ref="V21:V22"/>
    <mergeCell ref="Z21:Z22"/>
    <mergeCell ref="AD21:AD22"/>
    <mergeCell ref="O26:Z26"/>
    <mergeCell ref="N17:N18"/>
    <mergeCell ref="R17:R18"/>
    <mergeCell ref="V17:V18"/>
    <mergeCell ref="Z17:Z18"/>
    <mergeCell ref="AD17:AD18"/>
    <mergeCell ref="N19:N20"/>
    <mergeCell ref="R19:R20"/>
    <mergeCell ref="V19:V20"/>
    <mergeCell ref="Z19:Z20"/>
    <mergeCell ref="AD19:AD20"/>
    <mergeCell ref="W13:Y14"/>
    <mergeCell ref="Z13:Z14"/>
    <mergeCell ref="AA13:AC14"/>
    <mergeCell ref="AD13:AD14"/>
    <mergeCell ref="N15:N16"/>
    <mergeCell ref="R15:R16"/>
    <mergeCell ref="V15:V16"/>
    <mergeCell ref="Z15:Z16"/>
    <mergeCell ref="AD15:AD16"/>
    <mergeCell ref="N9:N10"/>
    <mergeCell ref="R9:R10"/>
    <mergeCell ref="V9:V10"/>
    <mergeCell ref="Z9:Z10"/>
    <mergeCell ref="AD9:AD10"/>
    <mergeCell ref="N13:N14"/>
    <mergeCell ref="O13:Q14"/>
    <mergeCell ref="R13:R14"/>
    <mergeCell ref="S13:U14"/>
    <mergeCell ref="V13:V14"/>
    <mergeCell ref="N5:N6"/>
    <mergeCell ref="R5:R6"/>
    <mergeCell ref="V5:V6"/>
    <mergeCell ref="Z5:Z6"/>
    <mergeCell ref="AD5:AD6"/>
    <mergeCell ref="N7:N8"/>
    <mergeCell ref="R7:R8"/>
    <mergeCell ref="V7:V8"/>
    <mergeCell ref="Z7:Z8"/>
    <mergeCell ref="AD7:AD8"/>
    <mergeCell ref="Z1:Z2"/>
    <mergeCell ref="AA1:AC2"/>
    <mergeCell ref="AD1:AD2"/>
    <mergeCell ref="C2:D2"/>
    <mergeCell ref="E2:J2"/>
    <mergeCell ref="N3:N4"/>
    <mergeCell ref="R3:R4"/>
    <mergeCell ref="V3:V4"/>
    <mergeCell ref="Z3:Z4"/>
    <mergeCell ref="AD3:AD4"/>
    <mergeCell ref="N1:N2"/>
    <mergeCell ref="O1:Q2"/>
    <mergeCell ref="R1:R2"/>
    <mergeCell ref="S1:U2"/>
    <mergeCell ref="V1:V2"/>
    <mergeCell ref="W1:Y2"/>
  </mergeCells>
  <pageMargins left="0.75" right="0.75" top="1" bottom="1" header="0.5" footer="0.5"/>
  <pageSetup scale="50" orientation="landscape" r:id="rId1"/>
  <headerFooter alignWithMargins="0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zoomScaleNormal="100" workbookViewId="0">
      <selection activeCell="O39" sqref="O39"/>
    </sheetView>
  </sheetViews>
  <sheetFormatPr defaultRowHeight="11.25" x14ac:dyDescent="0.2"/>
  <cols>
    <col min="1" max="1" width="8.5703125" style="192" customWidth="1"/>
    <col min="2" max="4" width="5.42578125" style="192" customWidth="1"/>
    <col min="5" max="5" width="2.7109375" style="192" customWidth="1"/>
    <col min="6" max="7" width="7.85546875" style="192" customWidth="1"/>
    <col min="8" max="10" width="9.140625" style="192"/>
    <col min="11" max="12" width="4.7109375" style="192" customWidth="1"/>
    <col min="13" max="13" width="6.7109375" style="192" customWidth="1"/>
    <col min="14" max="14" width="5.140625" style="192" customWidth="1"/>
    <col min="15" max="16" width="4.7109375" style="192" customWidth="1"/>
    <col min="17" max="17" width="6.7109375" style="192" customWidth="1"/>
    <col min="18" max="18" width="5.140625" style="192" customWidth="1"/>
    <col min="19" max="20" width="4.7109375" style="192" customWidth="1"/>
    <col min="21" max="21" width="6.7109375" style="192" customWidth="1"/>
    <col min="22" max="22" width="5.140625" style="192" customWidth="1"/>
    <col min="23" max="250" width="9.140625" style="192"/>
    <col min="251" max="251" width="10.140625" style="192" customWidth="1"/>
    <col min="252" max="263" width="7.85546875" style="192" customWidth="1"/>
    <col min="264" max="266" width="9.140625" style="192"/>
    <col min="267" max="268" width="4.7109375" style="192" customWidth="1"/>
    <col min="269" max="269" width="6.7109375" style="192" customWidth="1"/>
    <col min="270" max="270" width="5.140625" style="192" customWidth="1"/>
    <col min="271" max="272" width="4.7109375" style="192" customWidth="1"/>
    <col min="273" max="273" width="6.7109375" style="192" customWidth="1"/>
    <col min="274" max="274" width="5.140625" style="192" customWidth="1"/>
    <col min="275" max="276" width="4.7109375" style="192" customWidth="1"/>
    <col min="277" max="277" width="6.7109375" style="192" customWidth="1"/>
    <col min="278" max="278" width="5.140625" style="192" customWidth="1"/>
    <col min="279" max="506" width="9.140625" style="192"/>
    <col min="507" max="507" width="10.140625" style="192" customWidth="1"/>
    <col min="508" max="519" width="7.85546875" style="192" customWidth="1"/>
    <col min="520" max="522" width="9.140625" style="192"/>
    <col min="523" max="524" width="4.7109375" style="192" customWidth="1"/>
    <col min="525" max="525" width="6.7109375" style="192" customWidth="1"/>
    <col min="526" max="526" width="5.140625" style="192" customWidth="1"/>
    <col min="527" max="528" width="4.7109375" style="192" customWidth="1"/>
    <col min="529" max="529" width="6.7109375" style="192" customWidth="1"/>
    <col min="530" max="530" width="5.140625" style="192" customWidth="1"/>
    <col min="531" max="532" width="4.7109375" style="192" customWidth="1"/>
    <col min="533" max="533" width="6.7109375" style="192" customWidth="1"/>
    <col min="534" max="534" width="5.140625" style="192" customWidth="1"/>
    <col min="535" max="762" width="9.140625" style="192"/>
    <col min="763" max="763" width="10.140625" style="192" customWidth="1"/>
    <col min="764" max="775" width="7.85546875" style="192" customWidth="1"/>
    <col min="776" max="778" width="9.140625" style="192"/>
    <col min="779" max="780" width="4.7109375" style="192" customWidth="1"/>
    <col min="781" max="781" width="6.7109375" style="192" customWidth="1"/>
    <col min="782" max="782" width="5.140625" style="192" customWidth="1"/>
    <col min="783" max="784" width="4.7109375" style="192" customWidth="1"/>
    <col min="785" max="785" width="6.7109375" style="192" customWidth="1"/>
    <col min="786" max="786" width="5.140625" style="192" customWidth="1"/>
    <col min="787" max="788" width="4.7109375" style="192" customWidth="1"/>
    <col min="789" max="789" width="6.7109375" style="192" customWidth="1"/>
    <col min="790" max="790" width="5.140625" style="192" customWidth="1"/>
    <col min="791" max="1018" width="9.140625" style="192"/>
    <col min="1019" max="1019" width="10.140625" style="192" customWidth="1"/>
    <col min="1020" max="1031" width="7.85546875" style="192" customWidth="1"/>
    <col min="1032" max="1034" width="9.140625" style="192"/>
    <col min="1035" max="1036" width="4.7109375" style="192" customWidth="1"/>
    <col min="1037" max="1037" width="6.7109375" style="192" customWidth="1"/>
    <col min="1038" max="1038" width="5.140625" style="192" customWidth="1"/>
    <col min="1039" max="1040" width="4.7109375" style="192" customWidth="1"/>
    <col min="1041" max="1041" width="6.7109375" style="192" customWidth="1"/>
    <col min="1042" max="1042" width="5.140625" style="192" customWidth="1"/>
    <col min="1043" max="1044" width="4.7109375" style="192" customWidth="1"/>
    <col min="1045" max="1045" width="6.7109375" style="192" customWidth="1"/>
    <col min="1046" max="1046" width="5.140625" style="192" customWidth="1"/>
    <col min="1047" max="1274" width="9.140625" style="192"/>
    <col min="1275" max="1275" width="10.140625" style="192" customWidth="1"/>
    <col min="1276" max="1287" width="7.85546875" style="192" customWidth="1"/>
    <col min="1288" max="1290" width="9.140625" style="192"/>
    <col min="1291" max="1292" width="4.7109375" style="192" customWidth="1"/>
    <col min="1293" max="1293" width="6.7109375" style="192" customWidth="1"/>
    <col min="1294" max="1294" width="5.140625" style="192" customWidth="1"/>
    <col min="1295" max="1296" width="4.7109375" style="192" customWidth="1"/>
    <col min="1297" max="1297" width="6.7109375" style="192" customWidth="1"/>
    <col min="1298" max="1298" width="5.140625" style="192" customWidth="1"/>
    <col min="1299" max="1300" width="4.7109375" style="192" customWidth="1"/>
    <col min="1301" max="1301" width="6.7109375" style="192" customWidth="1"/>
    <col min="1302" max="1302" width="5.140625" style="192" customWidth="1"/>
    <col min="1303" max="1530" width="9.140625" style="192"/>
    <col min="1531" max="1531" width="10.140625" style="192" customWidth="1"/>
    <col min="1532" max="1543" width="7.85546875" style="192" customWidth="1"/>
    <col min="1544" max="1546" width="9.140625" style="192"/>
    <col min="1547" max="1548" width="4.7109375" style="192" customWidth="1"/>
    <col min="1549" max="1549" width="6.7109375" style="192" customWidth="1"/>
    <col min="1550" max="1550" width="5.140625" style="192" customWidth="1"/>
    <col min="1551" max="1552" width="4.7109375" style="192" customWidth="1"/>
    <col min="1553" max="1553" width="6.7109375" style="192" customWidth="1"/>
    <col min="1554" max="1554" width="5.140625" style="192" customWidth="1"/>
    <col min="1555" max="1556" width="4.7109375" style="192" customWidth="1"/>
    <col min="1557" max="1557" width="6.7109375" style="192" customWidth="1"/>
    <col min="1558" max="1558" width="5.140625" style="192" customWidth="1"/>
    <col min="1559" max="1786" width="9.140625" style="192"/>
    <col min="1787" max="1787" width="10.140625" style="192" customWidth="1"/>
    <col min="1788" max="1799" width="7.85546875" style="192" customWidth="1"/>
    <col min="1800" max="1802" width="9.140625" style="192"/>
    <col min="1803" max="1804" width="4.7109375" style="192" customWidth="1"/>
    <col min="1805" max="1805" width="6.7109375" style="192" customWidth="1"/>
    <col min="1806" max="1806" width="5.140625" style="192" customWidth="1"/>
    <col min="1807" max="1808" width="4.7109375" style="192" customWidth="1"/>
    <col min="1809" max="1809" width="6.7109375" style="192" customWidth="1"/>
    <col min="1810" max="1810" width="5.140625" style="192" customWidth="1"/>
    <col min="1811" max="1812" width="4.7109375" style="192" customWidth="1"/>
    <col min="1813" max="1813" width="6.7109375" style="192" customWidth="1"/>
    <col min="1814" max="1814" width="5.140625" style="192" customWidth="1"/>
    <col min="1815" max="2042" width="9.140625" style="192"/>
    <col min="2043" max="2043" width="10.140625" style="192" customWidth="1"/>
    <col min="2044" max="2055" width="7.85546875" style="192" customWidth="1"/>
    <col min="2056" max="2058" width="9.140625" style="192"/>
    <col min="2059" max="2060" width="4.7109375" style="192" customWidth="1"/>
    <col min="2061" max="2061" width="6.7109375" style="192" customWidth="1"/>
    <col min="2062" max="2062" width="5.140625" style="192" customWidth="1"/>
    <col min="2063" max="2064" width="4.7109375" style="192" customWidth="1"/>
    <col min="2065" max="2065" width="6.7109375" style="192" customWidth="1"/>
    <col min="2066" max="2066" width="5.140625" style="192" customWidth="1"/>
    <col min="2067" max="2068" width="4.7109375" style="192" customWidth="1"/>
    <col min="2069" max="2069" width="6.7109375" style="192" customWidth="1"/>
    <col min="2070" max="2070" width="5.140625" style="192" customWidth="1"/>
    <col min="2071" max="2298" width="9.140625" style="192"/>
    <col min="2299" max="2299" width="10.140625" style="192" customWidth="1"/>
    <col min="2300" max="2311" width="7.85546875" style="192" customWidth="1"/>
    <col min="2312" max="2314" width="9.140625" style="192"/>
    <col min="2315" max="2316" width="4.7109375" style="192" customWidth="1"/>
    <col min="2317" max="2317" width="6.7109375" style="192" customWidth="1"/>
    <col min="2318" max="2318" width="5.140625" style="192" customWidth="1"/>
    <col min="2319" max="2320" width="4.7109375" style="192" customWidth="1"/>
    <col min="2321" max="2321" width="6.7109375" style="192" customWidth="1"/>
    <col min="2322" max="2322" width="5.140625" style="192" customWidth="1"/>
    <col min="2323" max="2324" width="4.7109375" style="192" customWidth="1"/>
    <col min="2325" max="2325" width="6.7109375" style="192" customWidth="1"/>
    <col min="2326" max="2326" width="5.140625" style="192" customWidth="1"/>
    <col min="2327" max="2554" width="9.140625" style="192"/>
    <col min="2555" max="2555" width="10.140625" style="192" customWidth="1"/>
    <col min="2556" max="2567" width="7.85546875" style="192" customWidth="1"/>
    <col min="2568" max="2570" width="9.140625" style="192"/>
    <col min="2571" max="2572" width="4.7109375" style="192" customWidth="1"/>
    <col min="2573" max="2573" width="6.7109375" style="192" customWidth="1"/>
    <col min="2574" max="2574" width="5.140625" style="192" customWidth="1"/>
    <col min="2575" max="2576" width="4.7109375" style="192" customWidth="1"/>
    <col min="2577" max="2577" width="6.7109375" style="192" customWidth="1"/>
    <col min="2578" max="2578" width="5.140625" style="192" customWidth="1"/>
    <col min="2579" max="2580" width="4.7109375" style="192" customWidth="1"/>
    <col min="2581" max="2581" width="6.7109375" style="192" customWidth="1"/>
    <col min="2582" max="2582" width="5.140625" style="192" customWidth="1"/>
    <col min="2583" max="2810" width="9.140625" style="192"/>
    <col min="2811" max="2811" width="10.140625" style="192" customWidth="1"/>
    <col min="2812" max="2823" width="7.85546875" style="192" customWidth="1"/>
    <col min="2824" max="2826" width="9.140625" style="192"/>
    <col min="2827" max="2828" width="4.7109375" style="192" customWidth="1"/>
    <col min="2829" max="2829" width="6.7109375" style="192" customWidth="1"/>
    <col min="2830" max="2830" width="5.140625" style="192" customWidth="1"/>
    <col min="2831" max="2832" width="4.7109375" style="192" customWidth="1"/>
    <col min="2833" max="2833" width="6.7109375" style="192" customWidth="1"/>
    <col min="2834" max="2834" width="5.140625" style="192" customWidth="1"/>
    <col min="2835" max="2836" width="4.7109375" style="192" customWidth="1"/>
    <col min="2837" max="2837" width="6.7109375" style="192" customWidth="1"/>
    <col min="2838" max="2838" width="5.140625" style="192" customWidth="1"/>
    <col min="2839" max="3066" width="9.140625" style="192"/>
    <col min="3067" max="3067" width="10.140625" style="192" customWidth="1"/>
    <col min="3068" max="3079" width="7.85546875" style="192" customWidth="1"/>
    <col min="3080" max="3082" width="9.140625" style="192"/>
    <col min="3083" max="3084" width="4.7109375" style="192" customWidth="1"/>
    <col min="3085" max="3085" width="6.7109375" style="192" customWidth="1"/>
    <col min="3086" max="3086" width="5.140625" style="192" customWidth="1"/>
    <col min="3087" max="3088" width="4.7109375" style="192" customWidth="1"/>
    <col min="3089" max="3089" width="6.7109375" style="192" customWidth="1"/>
    <col min="3090" max="3090" width="5.140625" style="192" customWidth="1"/>
    <col min="3091" max="3092" width="4.7109375" style="192" customWidth="1"/>
    <col min="3093" max="3093" width="6.7109375" style="192" customWidth="1"/>
    <col min="3094" max="3094" width="5.140625" style="192" customWidth="1"/>
    <col min="3095" max="3322" width="9.140625" style="192"/>
    <col min="3323" max="3323" width="10.140625" style="192" customWidth="1"/>
    <col min="3324" max="3335" width="7.85546875" style="192" customWidth="1"/>
    <col min="3336" max="3338" width="9.140625" style="192"/>
    <col min="3339" max="3340" width="4.7109375" style="192" customWidth="1"/>
    <col min="3341" max="3341" width="6.7109375" style="192" customWidth="1"/>
    <col min="3342" max="3342" width="5.140625" style="192" customWidth="1"/>
    <col min="3343" max="3344" width="4.7109375" style="192" customWidth="1"/>
    <col min="3345" max="3345" width="6.7109375" style="192" customWidth="1"/>
    <col min="3346" max="3346" width="5.140625" style="192" customWidth="1"/>
    <col min="3347" max="3348" width="4.7109375" style="192" customWidth="1"/>
    <col min="3349" max="3349" width="6.7109375" style="192" customWidth="1"/>
    <col min="3350" max="3350" width="5.140625" style="192" customWidth="1"/>
    <col min="3351" max="3578" width="9.140625" style="192"/>
    <col min="3579" max="3579" width="10.140625" style="192" customWidth="1"/>
    <col min="3580" max="3591" width="7.85546875" style="192" customWidth="1"/>
    <col min="3592" max="3594" width="9.140625" style="192"/>
    <col min="3595" max="3596" width="4.7109375" style="192" customWidth="1"/>
    <col min="3597" max="3597" width="6.7109375" style="192" customWidth="1"/>
    <col min="3598" max="3598" width="5.140625" style="192" customWidth="1"/>
    <col min="3599" max="3600" width="4.7109375" style="192" customWidth="1"/>
    <col min="3601" max="3601" width="6.7109375" style="192" customWidth="1"/>
    <col min="3602" max="3602" width="5.140625" style="192" customWidth="1"/>
    <col min="3603" max="3604" width="4.7109375" style="192" customWidth="1"/>
    <col min="3605" max="3605" width="6.7109375" style="192" customWidth="1"/>
    <col min="3606" max="3606" width="5.140625" style="192" customWidth="1"/>
    <col min="3607" max="3834" width="9.140625" style="192"/>
    <col min="3835" max="3835" width="10.140625" style="192" customWidth="1"/>
    <col min="3836" max="3847" width="7.85546875" style="192" customWidth="1"/>
    <col min="3848" max="3850" width="9.140625" style="192"/>
    <col min="3851" max="3852" width="4.7109375" style="192" customWidth="1"/>
    <col min="3853" max="3853" width="6.7109375" style="192" customWidth="1"/>
    <col min="3854" max="3854" width="5.140625" style="192" customWidth="1"/>
    <col min="3855" max="3856" width="4.7109375" style="192" customWidth="1"/>
    <col min="3857" max="3857" width="6.7109375" style="192" customWidth="1"/>
    <col min="3858" max="3858" width="5.140625" style="192" customWidth="1"/>
    <col min="3859" max="3860" width="4.7109375" style="192" customWidth="1"/>
    <col min="3861" max="3861" width="6.7109375" style="192" customWidth="1"/>
    <col min="3862" max="3862" width="5.140625" style="192" customWidth="1"/>
    <col min="3863" max="4090" width="9.140625" style="192"/>
    <col min="4091" max="4091" width="10.140625" style="192" customWidth="1"/>
    <col min="4092" max="4103" width="7.85546875" style="192" customWidth="1"/>
    <col min="4104" max="4106" width="9.140625" style="192"/>
    <col min="4107" max="4108" width="4.7109375" style="192" customWidth="1"/>
    <col min="4109" max="4109" width="6.7109375" style="192" customWidth="1"/>
    <col min="4110" max="4110" width="5.140625" style="192" customWidth="1"/>
    <col min="4111" max="4112" width="4.7109375" style="192" customWidth="1"/>
    <col min="4113" max="4113" width="6.7109375" style="192" customWidth="1"/>
    <col min="4114" max="4114" width="5.140625" style="192" customWidth="1"/>
    <col min="4115" max="4116" width="4.7109375" style="192" customWidth="1"/>
    <col min="4117" max="4117" width="6.7109375" style="192" customWidth="1"/>
    <col min="4118" max="4118" width="5.140625" style="192" customWidth="1"/>
    <col min="4119" max="4346" width="9.140625" style="192"/>
    <col min="4347" max="4347" width="10.140625" style="192" customWidth="1"/>
    <col min="4348" max="4359" width="7.85546875" style="192" customWidth="1"/>
    <col min="4360" max="4362" width="9.140625" style="192"/>
    <col min="4363" max="4364" width="4.7109375" style="192" customWidth="1"/>
    <col min="4365" max="4365" width="6.7109375" style="192" customWidth="1"/>
    <col min="4366" max="4366" width="5.140625" style="192" customWidth="1"/>
    <col min="4367" max="4368" width="4.7109375" style="192" customWidth="1"/>
    <col min="4369" max="4369" width="6.7109375" style="192" customWidth="1"/>
    <col min="4370" max="4370" width="5.140625" style="192" customWidth="1"/>
    <col min="4371" max="4372" width="4.7109375" style="192" customWidth="1"/>
    <col min="4373" max="4373" width="6.7109375" style="192" customWidth="1"/>
    <col min="4374" max="4374" width="5.140625" style="192" customWidth="1"/>
    <col min="4375" max="4602" width="9.140625" style="192"/>
    <col min="4603" max="4603" width="10.140625" style="192" customWidth="1"/>
    <col min="4604" max="4615" width="7.85546875" style="192" customWidth="1"/>
    <col min="4616" max="4618" width="9.140625" style="192"/>
    <col min="4619" max="4620" width="4.7109375" style="192" customWidth="1"/>
    <col min="4621" max="4621" width="6.7109375" style="192" customWidth="1"/>
    <col min="4622" max="4622" width="5.140625" style="192" customWidth="1"/>
    <col min="4623" max="4624" width="4.7109375" style="192" customWidth="1"/>
    <col min="4625" max="4625" width="6.7109375" style="192" customWidth="1"/>
    <col min="4626" max="4626" width="5.140625" style="192" customWidth="1"/>
    <col min="4627" max="4628" width="4.7109375" style="192" customWidth="1"/>
    <col min="4629" max="4629" width="6.7109375" style="192" customWidth="1"/>
    <col min="4630" max="4630" width="5.140625" style="192" customWidth="1"/>
    <col min="4631" max="4858" width="9.140625" style="192"/>
    <col min="4859" max="4859" width="10.140625" style="192" customWidth="1"/>
    <col min="4860" max="4871" width="7.85546875" style="192" customWidth="1"/>
    <col min="4872" max="4874" width="9.140625" style="192"/>
    <col min="4875" max="4876" width="4.7109375" style="192" customWidth="1"/>
    <col min="4877" max="4877" width="6.7109375" style="192" customWidth="1"/>
    <col min="4878" max="4878" width="5.140625" style="192" customWidth="1"/>
    <col min="4879" max="4880" width="4.7109375" style="192" customWidth="1"/>
    <col min="4881" max="4881" width="6.7109375" style="192" customWidth="1"/>
    <col min="4882" max="4882" width="5.140625" style="192" customWidth="1"/>
    <col min="4883" max="4884" width="4.7109375" style="192" customWidth="1"/>
    <col min="4885" max="4885" width="6.7109375" style="192" customWidth="1"/>
    <col min="4886" max="4886" width="5.140625" style="192" customWidth="1"/>
    <col min="4887" max="5114" width="9.140625" style="192"/>
    <col min="5115" max="5115" width="10.140625" style="192" customWidth="1"/>
    <col min="5116" max="5127" width="7.85546875" style="192" customWidth="1"/>
    <col min="5128" max="5130" width="9.140625" style="192"/>
    <col min="5131" max="5132" width="4.7109375" style="192" customWidth="1"/>
    <col min="5133" max="5133" width="6.7109375" style="192" customWidth="1"/>
    <col min="5134" max="5134" width="5.140625" style="192" customWidth="1"/>
    <col min="5135" max="5136" width="4.7109375" style="192" customWidth="1"/>
    <col min="5137" max="5137" width="6.7109375" style="192" customWidth="1"/>
    <col min="5138" max="5138" width="5.140625" style="192" customWidth="1"/>
    <col min="5139" max="5140" width="4.7109375" style="192" customWidth="1"/>
    <col min="5141" max="5141" width="6.7109375" style="192" customWidth="1"/>
    <col min="5142" max="5142" width="5.140625" style="192" customWidth="1"/>
    <col min="5143" max="5370" width="9.140625" style="192"/>
    <col min="5371" max="5371" width="10.140625" style="192" customWidth="1"/>
    <col min="5372" max="5383" width="7.85546875" style="192" customWidth="1"/>
    <col min="5384" max="5386" width="9.140625" style="192"/>
    <col min="5387" max="5388" width="4.7109375" style="192" customWidth="1"/>
    <col min="5389" max="5389" width="6.7109375" style="192" customWidth="1"/>
    <col min="5390" max="5390" width="5.140625" style="192" customWidth="1"/>
    <col min="5391" max="5392" width="4.7109375" style="192" customWidth="1"/>
    <col min="5393" max="5393" width="6.7109375" style="192" customWidth="1"/>
    <col min="5394" max="5394" width="5.140625" style="192" customWidth="1"/>
    <col min="5395" max="5396" width="4.7109375" style="192" customWidth="1"/>
    <col min="5397" max="5397" width="6.7109375" style="192" customWidth="1"/>
    <col min="5398" max="5398" width="5.140625" style="192" customWidth="1"/>
    <col min="5399" max="5626" width="9.140625" style="192"/>
    <col min="5627" max="5627" width="10.140625" style="192" customWidth="1"/>
    <col min="5628" max="5639" width="7.85546875" style="192" customWidth="1"/>
    <col min="5640" max="5642" width="9.140625" style="192"/>
    <col min="5643" max="5644" width="4.7109375" style="192" customWidth="1"/>
    <col min="5645" max="5645" width="6.7109375" style="192" customWidth="1"/>
    <col min="5646" max="5646" width="5.140625" style="192" customWidth="1"/>
    <col min="5647" max="5648" width="4.7109375" style="192" customWidth="1"/>
    <col min="5649" max="5649" width="6.7109375" style="192" customWidth="1"/>
    <col min="5650" max="5650" width="5.140625" style="192" customWidth="1"/>
    <col min="5651" max="5652" width="4.7109375" style="192" customWidth="1"/>
    <col min="5653" max="5653" width="6.7109375" style="192" customWidth="1"/>
    <col min="5654" max="5654" width="5.140625" style="192" customWidth="1"/>
    <col min="5655" max="5882" width="9.140625" style="192"/>
    <col min="5883" max="5883" width="10.140625" style="192" customWidth="1"/>
    <col min="5884" max="5895" width="7.85546875" style="192" customWidth="1"/>
    <col min="5896" max="5898" width="9.140625" style="192"/>
    <col min="5899" max="5900" width="4.7109375" style="192" customWidth="1"/>
    <col min="5901" max="5901" width="6.7109375" style="192" customWidth="1"/>
    <col min="5902" max="5902" width="5.140625" style="192" customWidth="1"/>
    <col min="5903" max="5904" width="4.7109375" style="192" customWidth="1"/>
    <col min="5905" max="5905" width="6.7109375" style="192" customWidth="1"/>
    <col min="5906" max="5906" width="5.140625" style="192" customWidth="1"/>
    <col min="5907" max="5908" width="4.7109375" style="192" customWidth="1"/>
    <col min="5909" max="5909" width="6.7109375" style="192" customWidth="1"/>
    <col min="5910" max="5910" width="5.140625" style="192" customWidth="1"/>
    <col min="5911" max="6138" width="9.140625" style="192"/>
    <col min="6139" max="6139" width="10.140625" style="192" customWidth="1"/>
    <col min="6140" max="6151" width="7.85546875" style="192" customWidth="1"/>
    <col min="6152" max="6154" width="9.140625" style="192"/>
    <col min="6155" max="6156" width="4.7109375" style="192" customWidth="1"/>
    <col min="6157" max="6157" width="6.7109375" style="192" customWidth="1"/>
    <col min="6158" max="6158" width="5.140625" style="192" customWidth="1"/>
    <col min="6159" max="6160" width="4.7109375" style="192" customWidth="1"/>
    <col min="6161" max="6161" width="6.7109375" style="192" customWidth="1"/>
    <col min="6162" max="6162" width="5.140625" style="192" customWidth="1"/>
    <col min="6163" max="6164" width="4.7109375" style="192" customWidth="1"/>
    <col min="6165" max="6165" width="6.7109375" style="192" customWidth="1"/>
    <col min="6166" max="6166" width="5.140625" style="192" customWidth="1"/>
    <col min="6167" max="6394" width="9.140625" style="192"/>
    <col min="6395" max="6395" width="10.140625" style="192" customWidth="1"/>
    <col min="6396" max="6407" width="7.85546875" style="192" customWidth="1"/>
    <col min="6408" max="6410" width="9.140625" style="192"/>
    <col min="6411" max="6412" width="4.7109375" style="192" customWidth="1"/>
    <col min="6413" max="6413" width="6.7109375" style="192" customWidth="1"/>
    <col min="6414" max="6414" width="5.140625" style="192" customWidth="1"/>
    <col min="6415" max="6416" width="4.7109375" style="192" customWidth="1"/>
    <col min="6417" max="6417" width="6.7109375" style="192" customWidth="1"/>
    <col min="6418" max="6418" width="5.140625" style="192" customWidth="1"/>
    <col min="6419" max="6420" width="4.7109375" style="192" customWidth="1"/>
    <col min="6421" max="6421" width="6.7109375" style="192" customWidth="1"/>
    <col min="6422" max="6422" width="5.140625" style="192" customWidth="1"/>
    <col min="6423" max="6650" width="9.140625" style="192"/>
    <col min="6651" max="6651" width="10.140625" style="192" customWidth="1"/>
    <col min="6652" max="6663" width="7.85546875" style="192" customWidth="1"/>
    <col min="6664" max="6666" width="9.140625" style="192"/>
    <col min="6667" max="6668" width="4.7109375" style="192" customWidth="1"/>
    <col min="6669" max="6669" width="6.7109375" style="192" customWidth="1"/>
    <col min="6670" max="6670" width="5.140625" style="192" customWidth="1"/>
    <col min="6671" max="6672" width="4.7109375" style="192" customWidth="1"/>
    <col min="6673" max="6673" width="6.7109375" style="192" customWidth="1"/>
    <col min="6674" max="6674" width="5.140625" style="192" customWidth="1"/>
    <col min="6675" max="6676" width="4.7109375" style="192" customWidth="1"/>
    <col min="6677" max="6677" width="6.7109375" style="192" customWidth="1"/>
    <col min="6678" max="6678" width="5.140625" style="192" customWidth="1"/>
    <col min="6679" max="6906" width="9.140625" style="192"/>
    <col min="6907" max="6907" width="10.140625" style="192" customWidth="1"/>
    <col min="6908" max="6919" width="7.85546875" style="192" customWidth="1"/>
    <col min="6920" max="6922" width="9.140625" style="192"/>
    <col min="6923" max="6924" width="4.7109375" style="192" customWidth="1"/>
    <col min="6925" max="6925" width="6.7109375" style="192" customWidth="1"/>
    <col min="6926" max="6926" width="5.140625" style="192" customWidth="1"/>
    <col min="6927" max="6928" width="4.7109375" style="192" customWidth="1"/>
    <col min="6929" max="6929" width="6.7109375" style="192" customWidth="1"/>
    <col min="6930" max="6930" width="5.140625" style="192" customWidth="1"/>
    <col min="6931" max="6932" width="4.7109375" style="192" customWidth="1"/>
    <col min="6933" max="6933" width="6.7109375" style="192" customWidth="1"/>
    <col min="6934" max="6934" width="5.140625" style="192" customWidth="1"/>
    <col min="6935" max="7162" width="9.140625" style="192"/>
    <col min="7163" max="7163" width="10.140625" style="192" customWidth="1"/>
    <col min="7164" max="7175" width="7.85546875" style="192" customWidth="1"/>
    <col min="7176" max="7178" width="9.140625" style="192"/>
    <col min="7179" max="7180" width="4.7109375" style="192" customWidth="1"/>
    <col min="7181" max="7181" width="6.7109375" style="192" customWidth="1"/>
    <col min="7182" max="7182" width="5.140625" style="192" customWidth="1"/>
    <col min="7183" max="7184" width="4.7109375" style="192" customWidth="1"/>
    <col min="7185" max="7185" width="6.7109375" style="192" customWidth="1"/>
    <col min="7186" max="7186" width="5.140625" style="192" customWidth="1"/>
    <col min="7187" max="7188" width="4.7109375" style="192" customWidth="1"/>
    <col min="7189" max="7189" width="6.7109375" style="192" customWidth="1"/>
    <col min="7190" max="7190" width="5.140625" style="192" customWidth="1"/>
    <col min="7191" max="7418" width="9.140625" style="192"/>
    <col min="7419" max="7419" width="10.140625" style="192" customWidth="1"/>
    <col min="7420" max="7431" width="7.85546875" style="192" customWidth="1"/>
    <col min="7432" max="7434" width="9.140625" style="192"/>
    <col min="7435" max="7436" width="4.7109375" style="192" customWidth="1"/>
    <col min="7437" max="7437" width="6.7109375" style="192" customWidth="1"/>
    <col min="7438" max="7438" width="5.140625" style="192" customWidth="1"/>
    <col min="7439" max="7440" width="4.7109375" style="192" customWidth="1"/>
    <col min="7441" max="7441" width="6.7109375" style="192" customWidth="1"/>
    <col min="7442" max="7442" width="5.140625" style="192" customWidth="1"/>
    <col min="7443" max="7444" width="4.7109375" style="192" customWidth="1"/>
    <col min="7445" max="7445" width="6.7109375" style="192" customWidth="1"/>
    <col min="7446" max="7446" width="5.140625" style="192" customWidth="1"/>
    <col min="7447" max="7674" width="9.140625" style="192"/>
    <col min="7675" max="7675" width="10.140625" style="192" customWidth="1"/>
    <col min="7676" max="7687" width="7.85546875" style="192" customWidth="1"/>
    <col min="7688" max="7690" width="9.140625" style="192"/>
    <col min="7691" max="7692" width="4.7109375" style="192" customWidth="1"/>
    <col min="7693" max="7693" width="6.7109375" style="192" customWidth="1"/>
    <col min="7694" max="7694" width="5.140625" style="192" customWidth="1"/>
    <col min="7695" max="7696" width="4.7109375" style="192" customWidth="1"/>
    <col min="7697" max="7697" width="6.7109375" style="192" customWidth="1"/>
    <col min="7698" max="7698" width="5.140625" style="192" customWidth="1"/>
    <col min="7699" max="7700" width="4.7109375" style="192" customWidth="1"/>
    <col min="7701" max="7701" width="6.7109375" style="192" customWidth="1"/>
    <col min="7702" max="7702" width="5.140625" style="192" customWidth="1"/>
    <col min="7703" max="7930" width="9.140625" style="192"/>
    <col min="7931" max="7931" width="10.140625" style="192" customWidth="1"/>
    <col min="7932" max="7943" width="7.85546875" style="192" customWidth="1"/>
    <col min="7944" max="7946" width="9.140625" style="192"/>
    <col min="7947" max="7948" width="4.7109375" style="192" customWidth="1"/>
    <col min="7949" max="7949" width="6.7109375" style="192" customWidth="1"/>
    <col min="7950" max="7950" width="5.140625" style="192" customWidth="1"/>
    <col min="7951" max="7952" width="4.7109375" style="192" customWidth="1"/>
    <col min="7953" max="7953" width="6.7109375" style="192" customWidth="1"/>
    <col min="7954" max="7954" width="5.140625" style="192" customWidth="1"/>
    <col min="7955" max="7956" width="4.7109375" style="192" customWidth="1"/>
    <col min="7957" max="7957" width="6.7109375" style="192" customWidth="1"/>
    <col min="7958" max="7958" width="5.140625" style="192" customWidth="1"/>
    <col min="7959" max="8186" width="9.140625" style="192"/>
    <col min="8187" max="8187" width="10.140625" style="192" customWidth="1"/>
    <col min="8188" max="8199" width="7.85546875" style="192" customWidth="1"/>
    <col min="8200" max="8202" width="9.140625" style="192"/>
    <col min="8203" max="8204" width="4.7109375" style="192" customWidth="1"/>
    <col min="8205" max="8205" width="6.7109375" style="192" customWidth="1"/>
    <col min="8206" max="8206" width="5.140625" style="192" customWidth="1"/>
    <col min="8207" max="8208" width="4.7109375" style="192" customWidth="1"/>
    <col min="8209" max="8209" width="6.7109375" style="192" customWidth="1"/>
    <col min="8210" max="8210" width="5.140625" style="192" customWidth="1"/>
    <col min="8211" max="8212" width="4.7109375" style="192" customWidth="1"/>
    <col min="8213" max="8213" width="6.7109375" style="192" customWidth="1"/>
    <col min="8214" max="8214" width="5.140625" style="192" customWidth="1"/>
    <col min="8215" max="8442" width="9.140625" style="192"/>
    <col min="8443" max="8443" width="10.140625" style="192" customWidth="1"/>
    <col min="8444" max="8455" width="7.85546875" style="192" customWidth="1"/>
    <col min="8456" max="8458" width="9.140625" style="192"/>
    <col min="8459" max="8460" width="4.7109375" style="192" customWidth="1"/>
    <col min="8461" max="8461" width="6.7109375" style="192" customWidth="1"/>
    <col min="8462" max="8462" width="5.140625" style="192" customWidth="1"/>
    <col min="8463" max="8464" width="4.7109375" style="192" customWidth="1"/>
    <col min="8465" max="8465" width="6.7109375" style="192" customWidth="1"/>
    <col min="8466" max="8466" width="5.140625" style="192" customWidth="1"/>
    <col min="8467" max="8468" width="4.7109375" style="192" customWidth="1"/>
    <col min="8469" max="8469" width="6.7109375" style="192" customWidth="1"/>
    <col min="8470" max="8470" width="5.140625" style="192" customWidth="1"/>
    <col min="8471" max="8698" width="9.140625" style="192"/>
    <col min="8699" max="8699" width="10.140625" style="192" customWidth="1"/>
    <col min="8700" max="8711" width="7.85546875" style="192" customWidth="1"/>
    <col min="8712" max="8714" width="9.140625" style="192"/>
    <col min="8715" max="8716" width="4.7109375" style="192" customWidth="1"/>
    <col min="8717" max="8717" width="6.7109375" style="192" customWidth="1"/>
    <col min="8718" max="8718" width="5.140625" style="192" customWidth="1"/>
    <col min="8719" max="8720" width="4.7109375" style="192" customWidth="1"/>
    <col min="8721" max="8721" width="6.7109375" style="192" customWidth="1"/>
    <col min="8722" max="8722" width="5.140625" style="192" customWidth="1"/>
    <col min="8723" max="8724" width="4.7109375" style="192" customWidth="1"/>
    <col min="8725" max="8725" width="6.7109375" style="192" customWidth="1"/>
    <col min="8726" max="8726" width="5.140625" style="192" customWidth="1"/>
    <col min="8727" max="8954" width="9.140625" style="192"/>
    <col min="8955" max="8955" width="10.140625" style="192" customWidth="1"/>
    <col min="8956" max="8967" width="7.85546875" style="192" customWidth="1"/>
    <col min="8968" max="8970" width="9.140625" style="192"/>
    <col min="8971" max="8972" width="4.7109375" style="192" customWidth="1"/>
    <col min="8973" max="8973" width="6.7109375" style="192" customWidth="1"/>
    <col min="8974" max="8974" width="5.140625" style="192" customWidth="1"/>
    <col min="8975" max="8976" width="4.7109375" style="192" customWidth="1"/>
    <col min="8977" max="8977" width="6.7109375" style="192" customWidth="1"/>
    <col min="8978" max="8978" width="5.140625" style="192" customWidth="1"/>
    <col min="8979" max="8980" width="4.7109375" style="192" customWidth="1"/>
    <col min="8981" max="8981" width="6.7109375" style="192" customWidth="1"/>
    <col min="8982" max="8982" width="5.140625" style="192" customWidth="1"/>
    <col min="8983" max="9210" width="9.140625" style="192"/>
    <col min="9211" max="9211" width="10.140625" style="192" customWidth="1"/>
    <col min="9212" max="9223" width="7.85546875" style="192" customWidth="1"/>
    <col min="9224" max="9226" width="9.140625" style="192"/>
    <col min="9227" max="9228" width="4.7109375" style="192" customWidth="1"/>
    <col min="9229" max="9229" width="6.7109375" style="192" customWidth="1"/>
    <col min="9230" max="9230" width="5.140625" style="192" customWidth="1"/>
    <col min="9231" max="9232" width="4.7109375" style="192" customWidth="1"/>
    <col min="9233" max="9233" width="6.7109375" style="192" customWidth="1"/>
    <col min="9234" max="9234" width="5.140625" style="192" customWidth="1"/>
    <col min="9235" max="9236" width="4.7109375" style="192" customWidth="1"/>
    <col min="9237" max="9237" width="6.7109375" style="192" customWidth="1"/>
    <col min="9238" max="9238" width="5.140625" style="192" customWidth="1"/>
    <col min="9239" max="9466" width="9.140625" style="192"/>
    <col min="9467" max="9467" width="10.140625" style="192" customWidth="1"/>
    <col min="9468" max="9479" width="7.85546875" style="192" customWidth="1"/>
    <col min="9480" max="9482" width="9.140625" style="192"/>
    <col min="9483" max="9484" width="4.7109375" style="192" customWidth="1"/>
    <col min="9485" max="9485" width="6.7109375" style="192" customWidth="1"/>
    <col min="9486" max="9486" width="5.140625" style="192" customWidth="1"/>
    <col min="9487" max="9488" width="4.7109375" style="192" customWidth="1"/>
    <col min="9489" max="9489" width="6.7109375" style="192" customWidth="1"/>
    <col min="9490" max="9490" width="5.140625" style="192" customWidth="1"/>
    <col min="9491" max="9492" width="4.7109375" style="192" customWidth="1"/>
    <col min="9493" max="9493" width="6.7109375" style="192" customWidth="1"/>
    <col min="9494" max="9494" width="5.140625" style="192" customWidth="1"/>
    <col min="9495" max="9722" width="9.140625" style="192"/>
    <col min="9723" max="9723" width="10.140625" style="192" customWidth="1"/>
    <col min="9724" max="9735" width="7.85546875" style="192" customWidth="1"/>
    <col min="9736" max="9738" width="9.140625" style="192"/>
    <col min="9739" max="9740" width="4.7109375" style="192" customWidth="1"/>
    <col min="9741" max="9741" width="6.7109375" style="192" customWidth="1"/>
    <col min="9742" max="9742" width="5.140625" style="192" customWidth="1"/>
    <col min="9743" max="9744" width="4.7109375" style="192" customWidth="1"/>
    <col min="9745" max="9745" width="6.7109375" style="192" customWidth="1"/>
    <col min="9746" max="9746" width="5.140625" style="192" customWidth="1"/>
    <col min="9747" max="9748" width="4.7109375" style="192" customWidth="1"/>
    <col min="9749" max="9749" width="6.7109375" style="192" customWidth="1"/>
    <col min="9750" max="9750" width="5.140625" style="192" customWidth="1"/>
    <col min="9751" max="9978" width="9.140625" style="192"/>
    <col min="9979" max="9979" width="10.140625" style="192" customWidth="1"/>
    <col min="9980" max="9991" width="7.85546875" style="192" customWidth="1"/>
    <col min="9992" max="9994" width="9.140625" style="192"/>
    <col min="9995" max="9996" width="4.7109375" style="192" customWidth="1"/>
    <col min="9997" max="9997" width="6.7109375" style="192" customWidth="1"/>
    <col min="9998" max="9998" width="5.140625" style="192" customWidth="1"/>
    <col min="9999" max="10000" width="4.7109375" style="192" customWidth="1"/>
    <col min="10001" max="10001" width="6.7109375" style="192" customWidth="1"/>
    <col min="10002" max="10002" width="5.140625" style="192" customWidth="1"/>
    <col min="10003" max="10004" width="4.7109375" style="192" customWidth="1"/>
    <col min="10005" max="10005" width="6.7109375" style="192" customWidth="1"/>
    <col min="10006" max="10006" width="5.140625" style="192" customWidth="1"/>
    <col min="10007" max="10234" width="9.140625" style="192"/>
    <col min="10235" max="10235" width="10.140625" style="192" customWidth="1"/>
    <col min="10236" max="10247" width="7.85546875" style="192" customWidth="1"/>
    <col min="10248" max="10250" width="9.140625" style="192"/>
    <col min="10251" max="10252" width="4.7109375" style="192" customWidth="1"/>
    <col min="10253" max="10253" width="6.7109375" style="192" customWidth="1"/>
    <col min="10254" max="10254" width="5.140625" style="192" customWidth="1"/>
    <col min="10255" max="10256" width="4.7109375" style="192" customWidth="1"/>
    <col min="10257" max="10257" width="6.7109375" style="192" customWidth="1"/>
    <col min="10258" max="10258" width="5.140625" style="192" customWidth="1"/>
    <col min="10259" max="10260" width="4.7109375" style="192" customWidth="1"/>
    <col min="10261" max="10261" width="6.7109375" style="192" customWidth="1"/>
    <col min="10262" max="10262" width="5.140625" style="192" customWidth="1"/>
    <col min="10263" max="10490" width="9.140625" style="192"/>
    <col min="10491" max="10491" width="10.140625" style="192" customWidth="1"/>
    <col min="10492" max="10503" width="7.85546875" style="192" customWidth="1"/>
    <col min="10504" max="10506" width="9.140625" style="192"/>
    <col min="10507" max="10508" width="4.7109375" style="192" customWidth="1"/>
    <col min="10509" max="10509" width="6.7109375" style="192" customWidth="1"/>
    <col min="10510" max="10510" width="5.140625" style="192" customWidth="1"/>
    <col min="10511" max="10512" width="4.7109375" style="192" customWidth="1"/>
    <col min="10513" max="10513" width="6.7109375" style="192" customWidth="1"/>
    <col min="10514" max="10514" width="5.140625" style="192" customWidth="1"/>
    <col min="10515" max="10516" width="4.7109375" style="192" customWidth="1"/>
    <col min="10517" max="10517" width="6.7109375" style="192" customWidth="1"/>
    <col min="10518" max="10518" width="5.140625" style="192" customWidth="1"/>
    <col min="10519" max="10746" width="9.140625" style="192"/>
    <col min="10747" max="10747" width="10.140625" style="192" customWidth="1"/>
    <col min="10748" max="10759" width="7.85546875" style="192" customWidth="1"/>
    <col min="10760" max="10762" width="9.140625" style="192"/>
    <col min="10763" max="10764" width="4.7109375" style="192" customWidth="1"/>
    <col min="10765" max="10765" width="6.7109375" style="192" customWidth="1"/>
    <col min="10766" max="10766" width="5.140625" style="192" customWidth="1"/>
    <col min="10767" max="10768" width="4.7109375" style="192" customWidth="1"/>
    <col min="10769" max="10769" width="6.7109375" style="192" customWidth="1"/>
    <col min="10770" max="10770" width="5.140625" style="192" customWidth="1"/>
    <col min="10771" max="10772" width="4.7109375" style="192" customWidth="1"/>
    <col min="10773" max="10773" width="6.7109375" style="192" customWidth="1"/>
    <col min="10774" max="10774" width="5.140625" style="192" customWidth="1"/>
    <col min="10775" max="11002" width="9.140625" style="192"/>
    <col min="11003" max="11003" width="10.140625" style="192" customWidth="1"/>
    <col min="11004" max="11015" width="7.85546875" style="192" customWidth="1"/>
    <col min="11016" max="11018" width="9.140625" style="192"/>
    <col min="11019" max="11020" width="4.7109375" style="192" customWidth="1"/>
    <col min="11021" max="11021" width="6.7109375" style="192" customWidth="1"/>
    <col min="11022" max="11022" width="5.140625" style="192" customWidth="1"/>
    <col min="11023" max="11024" width="4.7109375" style="192" customWidth="1"/>
    <col min="11025" max="11025" width="6.7109375" style="192" customWidth="1"/>
    <col min="11026" max="11026" width="5.140625" style="192" customWidth="1"/>
    <col min="11027" max="11028" width="4.7109375" style="192" customWidth="1"/>
    <col min="11029" max="11029" width="6.7109375" style="192" customWidth="1"/>
    <col min="11030" max="11030" width="5.140625" style="192" customWidth="1"/>
    <col min="11031" max="11258" width="9.140625" style="192"/>
    <col min="11259" max="11259" width="10.140625" style="192" customWidth="1"/>
    <col min="11260" max="11271" width="7.85546875" style="192" customWidth="1"/>
    <col min="11272" max="11274" width="9.140625" style="192"/>
    <col min="11275" max="11276" width="4.7109375" style="192" customWidth="1"/>
    <col min="11277" max="11277" width="6.7109375" style="192" customWidth="1"/>
    <col min="11278" max="11278" width="5.140625" style="192" customWidth="1"/>
    <col min="11279" max="11280" width="4.7109375" style="192" customWidth="1"/>
    <col min="11281" max="11281" width="6.7109375" style="192" customWidth="1"/>
    <col min="11282" max="11282" width="5.140625" style="192" customWidth="1"/>
    <col min="11283" max="11284" width="4.7109375" style="192" customWidth="1"/>
    <col min="11285" max="11285" width="6.7109375" style="192" customWidth="1"/>
    <col min="11286" max="11286" width="5.140625" style="192" customWidth="1"/>
    <col min="11287" max="11514" width="9.140625" style="192"/>
    <col min="11515" max="11515" width="10.140625" style="192" customWidth="1"/>
    <col min="11516" max="11527" width="7.85546875" style="192" customWidth="1"/>
    <col min="11528" max="11530" width="9.140625" style="192"/>
    <col min="11531" max="11532" width="4.7109375" style="192" customWidth="1"/>
    <col min="11533" max="11533" width="6.7109375" style="192" customWidth="1"/>
    <col min="11534" max="11534" width="5.140625" style="192" customWidth="1"/>
    <col min="11535" max="11536" width="4.7109375" style="192" customWidth="1"/>
    <col min="11537" max="11537" width="6.7109375" style="192" customWidth="1"/>
    <col min="11538" max="11538" width="5.140625" style="192" customWidth="1"/>
    <col min="11539" max="11540" width="4.7109375" style="192" customWidth="1"/>
    <col min="11541" max="11541" width="6.7109375" style="192" customWidth="1"/>
    <col min="11542" max="11542" width="5.140625" style="192" customWidth="1"/>
    <col min="11543" max="11770" width="9.140625" style="192"/>
    <col min="11771" max="11771" width="10.140625" style="192" customWidth="1"/>
    <col min="11772" max="11783" width="7.85546875" style="192" customWidth="1"/>
    <col min="11784" max="11786" width="9.140625" style="192"/>
    <col min="11787" max="11788" width="4.7109375" style="192" customWidth="1"/>
    <col min="11789" max="11789" width="6.7109375" style="192" customWidth="1"/>
    <col min="11790" max="11790" width="5.140625" style="192" customWidth="1"/>
    <col min="11791" max="11792" width="4.7109375" style="192" customWidth="1"/>
    <col min="11793" max="11793" width="6.7109375" style="192" customWidth="1"/>
    <col min="11794" max="11794" width="5.140625" style="192" customWidth="1"/>
    <col min="11795" max="11796" width="4.7109375" style="192" customWidth="1"/>
    <col min="11797" max="11797" width="6.7109375" style="192" customWidth="1"/>
    <col min="11798" max="11798" width="5.140625" style="192" customWidth="1"/>
    <col min="11799" max="12026" width="9.140625" style="192"/>
    <col min="12027" max="12027" width="10.140625" style="192" customWidth="1"/>
    <col min="12028" max="12039" width="7.85546875" style="192" customWidth="1"/>
    <col min="12040" max="12042" width="9.140625" style="192"/>
    <col min="12043" max="12044" width="4.7109375" style="192" customWidth="1"/>
    <col min="12045" max="12045" width="6.7109375" style="192" customWidth="1"/>
    <col min="12046" max="12046" width="5.140625" style="192" customWidth="1"/>
    <col min="12047" max="12048" width="4.7109375" style="192" customWidth="1"/>
    <col min="12049" max="12049" width="6.7109375" style="192" customWidth="1"/>
    <col min="12050" max="12050" width="5.140625" style="192" customWidth="1"/>
    <col min="12051" max="12052" width="4.7109375" style="192" customWidth="1"/>
    <col min="12053" max="12053" width="6.7109375" style="192" customWidth="1"/>
    <col min="12054" max="12054" width="5.140625" style="192" customWidth="1"/>
    <col min="12055" max="12282" width="9.140625" style="192"/>
    <col min="12283" max="12283" width="10.140625" style="192" customWidth="1"/>
    <col min="12284" max="12295" width="7.85546875" style="192" customWidth="1"/>
    <col min="12296" max="12298" width="9.140625" style="192"/>
    <col min="12299" max="12300" width="4.7109375" style="192" customWidth="1"/>
    <col min="12301" max="12301" width="6.7109375" style="192" customWidth="1"/>
    <col min="12302" max="12302" width="5.140625" style="192" customWidth="1"/>
    <col min="12303" max="12304" width="4.7109375" style="192" customWidth="1"/>
    <col min="12305" max="12305" width="6.7109375" style="192" customWidth="1"/>
    <col min="12306" max="12306" width="5.140625" style="192" customWidth="1"/>
    <col min="12307" max="12308" width="4.7109375" style="192" customWidth="1"/>
    <col min="12309" max="12309" width="6.7109375" style="192" customWidth="1"/>
    <col min="12310" max="12310" width="5.140625" style="192" customWidth="1"/>
    <col min="12311" max="12538" width="9.140625" style="192"/>
    <col min="12539" max="12539" width="10.140625" style="192" customWidth="1"/>
    <col min="12540" max="12551" width="7.85546875" style="192" customWidth="1"/>
    <col min="12552" max="12554" width="9.140625" style="192"/>
    <col min="12555" max="12556" width="4.7109375" style="192" customWidth="1"/>
    <col min="12557" max="12557" width="6.7109375" style="192" customWidth="1"/>
    <col min="12558" max="12558" width="5.140625" style="192" customWidth="1"/>
    <col min="12559" max="12560" width="4.7109375" style="192" customWidth="1"/>
    <col min="12561" max="12561" width="6.7109375" style="192" customWidth="1"/>
    <col min="12562" max="12562" width="5.140625" style="192" customWidth="1"/>
    <col min="12563" max="12564" width="4.7109375" style="192" customWidth="1"/>
    <col min="12565" max="12565" width="6.7109375" style="192" customWidth="1"/>
    <col min="12566" max="12566" width="5.140625" style="192" customWidth="1"/>
    <col min="12567" max="12794" width="9.140625" style="192"/>
    <col min="12795" max="12795" width="10.140625" style="192" customWidth="1"/>
    <col min="12796" max="12807" width="7.85546875" style="192" customWidth="1"/>
    <col min="12808" max="12810" width="9.140625" style="192"/>
    <col min="12811" max="12812" width="4.7109375" style="192" customWidth="1"/>
    <col min="12813" max="12813" width="6.7109375" style="192" customWidth="1"/>
    <col min="12814" max="12814" width="5.140625" style="192" customWidth="1"/>
    <col min="12815" max="12816" width="4.7109375" style="192" customWidth="1"/>
    <col min="12817" max="12817" width="6.7109375" style="192" customWidth="1"/>
    <col min="12818" max="12818" width="5.140625" style="192" customWidth="1"/>
    <col min="12819" max="12820" width="4.7109375" style="192" customWidth="1"/>
    <col min="12821" max="12821" width="6.7109375" style="192" customWidth="1"/>
    <col min="12822" max="12822" width="5.140625" style="192" customWidth="1"/>
    <col min="12823" max="13050" width="9.140625" style="192"/>
    <col min="13051" max="13051" width="10.140625" style="192" customWidth="1"/>
    <col min="13052" max="13063" width="7.85546875" style="192" customWidth="1"/>
    <col min="13064" max="13066" width="9.140625" style="192"/>
    <col min="13067" max="13068" width="4.7109375" style="192" customWidth="1"/>
    <col min="13069" max="13069" width="6.7109375" style="192" customWidth="1"/>
    <col min="13070" max="13070" width="5.140625" style="192" customWidth="1"/>
    <col min="13071" max="13072" width="4.7109375" style="192" customWidth="1"/>
    <col min="13073" max="13073" width="6.7109375" style="192" customWidth="1"/>
    <col min="13074" max="13074" width="5.140625" style="192" customWidth="1"/>
    <col min="13075" max="13076" width="4.7109375" style="192" customWidth="1"/>
    <col min="13077" max="13077" width="6.7109375" style="192" customWidth="1"/>
    <col min="13078" max="13078" width="5.140625" style="192" customWidth="1"/>
    <col min="13079" max="13306" width="9.140625" style="192"/>
    <col min="13307" max="13307" width="10.140625" style="192" customWidth="1"/>
    <col min="13308" max="13319" width="7.85546875" style="192" customWidth="1"/>
    <col min="13320" max="13322" width="9.140625" style="192"/>
    <col min="13323" max="13324" width="4.7109375" style="192" customWidth="1"/>
    <col min="13325" max="13325" width="6.7109375" style="192" customWidth="1"/>
    <col min="13326" max="13326" width="5.140625" style="192" customWidth="1"/>
    <col min="13327" max="13328" width="4.7109375" style="192" customWidth="1"/>
    <col min="13329" max="13329" width="6.7109375" style="192" customWidth="1"/>
    <col min="13330" max="13330" width="5.140625" style="192" customWidth="1"/>
    <col min="13331" max="13332" width="4.7109375" style="192" customWidth="1"/>
    <col min="13333" max="13333" width="6.7109375" style="192" customWidth="1"/>
    <col min="13334" max="13334" width="5.140625" style="192" customWidth="1"/>
    <col min="13335" max="13562" width="9.140625" style="192"/>
    <col min="13563" max="13563" width="10.140625" style="192" customWidth="1"/>
    <col min="13564" max="13575" width="7.85546875" style="192" customWidth="1"/>
    <col min="13576" max="13578" width="9.140625" style="192"/>
    <col min="13579" max="13580" width="4.7109375" style="192" customWidth="1"/>
    <col min="13581" max="13581" width="6.7109375" style="192" customWidth="1"/>
    <col min="13582" max="13582" width="5.140625" style="192" customWidth="1"/>
    <col min="13583" max="13584" width="4.7109375" style="192" customWidth="1"/>
    <col min="13585" max="13585" width="6.7109375" style="192" customWidth="1"/>
    <col min="13586" max="13586" width="5.140625" style="192" customWidth="1"/>
    <col min="13587" max="13588" width="4.7109375" style="192" customWidth="1"/>
    <col min="13589" max="13589" width="6.7109375" style="192" customWidth="1"/>
    <col min="13590" max="13590" width="5.140625" style="192" customWidth="1"/>
    <col min="13591" max="13818" width="9.140625" style="192"/>
    <col min="13819" max="13819" width="10.140625" style="192" customWidth="1"/>
    <col min="13820" max="13831" width="7.85546875" style="192" customWidth="1"/>
    <col min="13832" max="13834" width="9.140625" style="192"/>
    <col min="13835" max="13836" width="4.7109375" style="192" customWidth="1"/>
    <col min="13837" max="13837" width="6.7109375" style="192" customWidth="1"/>
    <col min="13838" max="13838" width="5.140625" style="192" customWidth="1"/>
    <col min="13839" max="13840" width="4.7109375" style="192" customWidth="1"/>
    <col min="13841" max="13841" width="6.7109375" style="192" customWidth="1"/>
    <col min="13842" max="13842" width="5.140625" style="192" customWidth="1"/>
    <col min="13843" max="13844" width="4.7109375" style="192" customWidth="1"/>
    <col min="13845" max="13845" width="6.7109375" style="192" customWidth="1"/>
    <col min="13846" max="13846" width="5.140625" style="192" customWidth="1"/>
    <col min="13847" max="14074" width="9.140625" style="192"/>
    <col min="14075" max="14075" width="10.140625" style="192" customWidth="1"/>
    <col min="14076" max="14087" width="7.85546875" style="192" customWidth="1"/>
    <col min="14088" max="14090" width="9.140625" style="192"/>
    <col min="14091" max="14092" width="4.7109375" style="192" customWidth="1"/>
    <col min="14093" max="14093" width="6.7109375" style="192" customWidth="1"/>
    <col min="14094" max="14094" width="5.140625" style="192" customWidth="1"/>
    <col min="14095" max="14096" width="4.7109375" style="192" customWidth="1"/>
    <col min="14097" max="14097" width="6.7109375" style="192" customWidth="1"/>
    <col min="14098" max="14098" width="5.140625" style="192" customWidth="1"/>
    <col min="14099" max="14100" width="4.7109375" style="192" customWidth="1"/>
    <col min="14101" max="14101" width="6.7109375" style="192" customWidth="1"/>
    <col min="14102" max="14102" width="5.140625" style="192" customWidth="1"/>
    <col min="14103" max="14330" width="9.140625" style="192"/>
    <col min="14331" max="14331" width="10.140625" style="192" customWidth="1"/>
    <col min="14332" max="14343" width="7.85546875" style="192" customWidth="1"/>
    <col min="14344" max="14346" width="9.140625" style="192"/>
    <col min="14347" max="14348" width="4.7109375" style="192" customWidth="1"/>
    <col min="14349" max="14349" width="6.7109375" style="192" customWidth="1"/>
    <col min="14350" max="14350" width="5.140625" style="192" customWidth="1"/>
    <col min="14351" max="14352" width="4.7109375" style="192" customWidth="1"/>
    <col min="14353" max="14353" width="6.7109375" style="192" customWidth="1"/>
    <col min="14354" max="14354" width="5.140625" style="192" customWidth="1"/>
    <col min="14355" max="14356" width="4.7109375" style="192" customWidth="1"/>
    <col min="14357" max="14357" width="6.7109375" style="192" customWidth="1"/>
    <col min="14358" max="14358" width="5.140625" style="192" customWidth="1"/>
    <col min="14359" max="14586" width="9.140625" style="192"/>
    <col min="14587" max="14587" width="10.140625" style="192" customWidth="1"/>
    <col min="14588" max="14599" width="7.85546875" style="192" customWidth="1"/>
    <col min="14600" max="14602" width="9.140625" style="192"/>
    <col min="14603" max="14604" width="4.7109375" style="192" customWidth="1"/>
    <col min="14605" max="14605" width="6.7109375" style="192" customWidth="1"/>
    <col min="14606" max="14606" width="5.140625" style="192" customWidth="1"/>
    <col min="14607" max="14608" width="4.7109375" style="192" customWidth="1"/>
    <col min="14609" max="14609" width="6.7109375" style="192" customWidth="1"/>
    <col min="14610" max="14610" width="5.140625" style="192" customWidth="1"/>
    <col min="14611" max="14612" width="4.7109375" style="192" customWidth="1"/>
    <col min="14613" max="14613" width="6.7109375" style="192" customWidth="1"/>
    <col min="14614" max="14614" width="5.140625" style="192" customWidth="1"/>
    <col min="14615" max="14842" width="9.140625" style="192"/>
    <col min="14843" max="14843" width="10.140625" style="192" customWidth="1"/>
    <col min="14844" max="14855" width="7.85546875" style="192" customWidth="1"/>
    <col min="14856" max="14858" width="9.140625" style="192"/>
    <col min="14859" max="14860" width="4.7109375" style="192" customWidth="1"/>
    <col min="14861" max="14861" width="6.7109375" style="192" customWidth="1"/>
    <col min="14862" max="14862" width="5.140625" style="192" customWidth="1"/>
    <col min="14863" max="14864" width="4.7109375" style="192" customWidth="1"/>
    <col min="14865" max="14865" width="6.7109375" style="192" customWidth="1"/>
    <col min="14866" max="14866" width="5.140625" style="192" customWidth="1"/>
    <col min="14867" max="14868" width="4.7109375" style="192" customWidth="1"/>
    <col min="14869" max="14869" width="6.7109375" style="192" customWidth="1"/>
    <col min="14870" max="14870" width="5.140625" style="192" customWidth="1"/>
    <col min="14871" max="15098" width="9.140625" style="192"/>
    <col min="15099" max="15099" width="10.140625" style="192" customWidth="1"/>
    <col min="15100" max="15111" width="7.85546875" style="192" customWidth="1"/>
    <col min="15112" max="15114" width="9.140625" style="192"/>
    <col min="15115" max="15116" width="4.7109375" style="192" customWidth="1"/>
    <col min="15117" max="15117" width="6.7109375" style="192" customWidth="1"/>
    <col min="15118" max="15118" width="5.140625" style="192" customWidth="1"/>
    <col min="15119" max="15120" width="4.7109375" style="192" customWidth="1"/>
    <col min="15121" max="15121" width="6.7109375" style="192" customWidth="1"/>
    <col min="15122" max="15122" width="5.140625" style="192" customWidth="1"/>
    <col min="15123" max="15124" width="4.7109375" style="192" customWidth="1"/>
    <col min="15125" max="15125" width="6.7109375" style="192" customWidth="1"/>
    <col min="15126" max="15126" width="5.140625" style="192" customWidth="1"/>
    <col min="15127" max="15354" width="9.140625" style="192"/>
    <col min="15355" max="15355" width="10.140625" style="192" customWidth="1"/>
    <col min="15356" max="15367" width="7.85546875" style="192" customWidth="1"/>
    <col min="15368" max="15370" width="9.140625" style="192"/>
    <col min="15371" max="15372" width="4.7109375" style="192" customWidth="1"/>
    <col min="15373" max="15373" width="6.7109375" style="192" customWidth="1"/>
    <col min="15374" max="15374" width="5.140625" style="192" customWidth="1"/>
    <col min="15375" max="15376" width="4.7109375" style="192" customWidth="1"/>
    <col min="15377" max="15377" width="6.7109375" style="192" customWidth="1"/>
    <col min="15378" max="15378" width="5.140625" style="192" customWidth="1"/>
    <col min="15379" max="15380" width="4.7109375" style="192" customWidth="1"/>
    <col min="15381" max="15381" width="6.7109375" style="192" customWidth="1"/>
    <col min="15382" max="15382" width="5.140625" style="192" customWidth="1"/>
    <col min="15383" max="15610" width="9.140625" style="192"/>
    <col min="15611" max="15611" width="10.140625" style="192" customWidth="1"/>
    <col min="15612" max="15623" width="7.85546875" style="192" customWidth="1"/>
    <col min="15624" max="15626" width="9.140625" style="192"/>
    <col min="15627" max="15628" width="4.7109375" style="192" customWidth="1"/>
    <col min="15629" max="15629" width="6.7109375" style="192" customWidth="1"/>
    <col min="15630" max="15630" width="5.140625" style="192" customWidth="1"/>
    <col min="15631" max="15632" width="4.7109375" style="192" customWidth="1"/>
    <col min="15633" max="15633" width="6.7109375" style="192" customWidth="1"/>
    <col min="15634" max="15634" width="5.140625" style="192" customWidth="1"/>
    <col min="15635" max="15636" width="4.7109375" style="192" customWidth="1"/>
    <col min="15637" max="15637" width="6.7109375" style="192" customWidth="1"/>
    <col min="15638" max="15638" width="5.140625" style="192" customWidth="1"/>
    <col min="15639" max="15866" width="9.140625" style="192"/>
    <col min="15867" max="15867" width="10.140625" style="192" customWidth="1"/>
    <col min="15868" max="15879" width="7.85546875" style="192" customWidth="1"/>
    <col min="15880" max="15882" width="9.140625" style="192"/>
    <col min="15883" max="15884" width="4.7109375" style="192" customWidth="1"/>
    <col min="15885" max="15885" width="6.7109375" style="192" customWidth="1"/>
    <col min="15886" max="15886" width="5.140625" style="192" customWidth="1"/>
    <col min="15887" max="15888" width="4.7109375" style="192" customWidth="1"/>
    <col min="15889" max="15889" width="6.7109375" style="192" customWidth="1"/>
    <col min="15890" max="15890" width="5.140625" style="192" customWidth="1"/>
    <col min="15891" max="15892" width="4.7109375" style="192" customWidth="1"/>
    <col min="15893" max="15893" width="6.7109375" style="192" customWidth="1"/>
    <col min="15894" max="15894" width="5.140625" style="192" customWidth="1"/>
    <col min="15895" max="16122" width="9.140625" style="192"/>
    <col min="16123" max="16123" width="10.140625" style="192" customWidth="1"/>
    <col min="16124" max="16135" width="7.85546875" style="192" customWidth="1"/>
    <col min="16136" max="16138" width="9.140625" style="192"/>
    <col min="16139" max="16140" width="4.7109375" style="192" customWidth="1"/>
    <col min="16141" max="16141" width="6.7109375" style="192" customWidth="1"/>
    <col min="16142" max="16142" width="5.140625" style="192" customWidth="1"/>
    <col min="16143" max="16144" width="4.7109375" style="192" customWidth="1"/>
    <col min="16145" max="16145" width="6.7109375" style="192" customWidth="1"/>
    <col min="16146" max="16146" width="5.140625" style="192" customWidth="1"/>
    <col min="16147" max="16148" width="4.7109375" style="192" customWidth="1"/>
    <col min="16149" max="16149" width="6.7109375" style="192" customWidth="1"/>
    <col min="16150" max="16150" width="5.140625" style="192" customWidth="1"/>
    <col min="16151" max="16384" width="9.140625" style="192"/>
  </cols>
  <sheetData>
    <row r="1" spans="1:4" ht="12.75" x14ac:dyDescent="0.2">
      <c r="A1" s="191" t="s">
        <v>85</v>
      </c>
    </row>
    <row r="2" spans="1:4" ht="22.5" x14ac:dyDescent="0.2">
      <c r="A2" s="193" t="s">
        <v>83</v>
      </c>
      <c r="B2" s="194" t="s">
        <v>86</v>
      </c>
      <c r="C2" s="194" t="s">
        <v>86</v>
      </c>
      <c r="D2" s="194" t="s">
        <v>84</v>
      </c>
    </row>
    <row r="3" spans="1:4" x14ac:dyDescent="0.2">
      <c r="A3" s="195">
        <v>0</v>
      </c>
      <c r="B3" s="196">
        <f>AVERAGE('[1]Cystine dose response'!R3:R10)</f>
        <v>0.12026454166666667</v>
      </c>
      <c r="C3" s="196">
        <f>B3-$B$3</f>
        <v>0</v>
      </c>
      <c r="D3" s="196">
        <f>STDEV('[1]Cystine dose response'!O3:Q10)/(SQRT(COUNT('[1]Cystine dose response'!O3:Q10)))</f>
        <v>5.9537053566186809E-3</v>
      </c>
    </row>
    <row r="4" spans="1:4" x14ac:dyDescent="0.2">
      <c r="A4" s="195">
        <v>12.5</v>
      </c>
      <c r="B4" s="196">
        <f>AVERAGE('[1]Cystine dose response'!V3:V10)</f>
        <v>0.22383875</v>
      </c>
      <c r="C4" s="196">
        <f t="shared" ref="C4:C10" si="0">B4-$B$3</f>
        <v>0.10357420833333333</v>
      </c>
      <c r="D4" s="196">
        <f>STDEV('[1]Cystine dose response'!S3:U10)/(SQRT(COUNT('[1]Cystine dose response'!S3:U10)))</f>
        <v>6.3484378390515168E-3</v>
      </c>
    </row>
    <row r="5" spans="1:4" x14ac:dyDescent="0.2">
      <c r="A5" s="195">
        <v>25</v>
      </c>
      <c r="B5" s="196">
        <f>AVERAGE('[1]Cystine dose response'!Z3:Z10)</f>
        <v>0.36090270833333332</v>
      </c>
      <c r="C5" s="196">
        <f t="shared" si="0"/>
        <v>0.24063816666666665</v>
      </c>
      <c r="D5" s="196">
        <f>STDEV('[1]Cystine dose response'!W3:Y10)/(SQRT(COUNT('[1]Cystine dose response'!W3:Y10)))</f>
        <v>5.7519961021736008E-3</v>
      </c>
    </row>
    <row r="6" spans="1:4" x14ac:dyDescent="0.2">
      <c r="A6" s="195">
        <v>50</v>
      </c>
      <c r="B6" s="196">
        <f>AVERAGE('[1]Cystine dose response'!AD3:AD10)</f>
        <v>0.58872037499999996</v>
      </c>
      <c r="C6" s="196">
        <f t="shared" si="0"/>
        <v>0.46845583333333329</v>
      </c>
      <c r="D6" s="196">
        <f>STDEV('[1]Cystine dose response'!AA3:AC10)/(SQRT(COUNT('[1]Cystine dose response'!AA3:AC10)))</f>
        <v>8.1348893981744719E-3</v>
      </c>
    </row>
    <row r="7" spans="1:4" x14ac:dyDescent="0.2">
      <c r="A7" s="195">
        <v>100</v>
      </c>
      <c r="B7" s="196">
        <f>AVERAGE('[1]Cystine dose response'!R15:R22)</f>
        <v>0.76626279166666666</v>
      </c>
      <c r="C7" s="196">
        <f t="shared" si="0"/>
        <v>0.64599825</v>
      </c>
      <c r="D7" s="196">
        <f>STDEV('[1]Cystine dose response'!O15:Q22)/(SQRT(COUNT('[1]Cystine dose response'!O15:Q22)))</f>
        <v>7.7018391622769014E-3</v>
      </c>
    </row>
    <row r="8" spans="1:4" x14ac:dyDescent="0.2">
      <c r="A8" s="195">
        <v>200</v>
      </c>
      <c r="B8" s="196">
        <f>AVERAGE('[1]Cystine dose response'!V15:V22)</f>
        <v>0.86865195833333342</v>
      </c>
      <c r="C8" s="196">
        <f t="shared" si="0"/>
        <v>0.74838741666666675</v>
      </c>
      <c r="D8" s="196">
        <f>STDEV('[1]Cystine dose response'!S15:U22)/(SQRT(COUNT('[1]Cystine dose response'!S15:U22)))</f>
        <v>2.1226361759908746E-2</v>
      </c>
    </row>
    <row r="9" spans="1:4" x14ac:dyDescent="0.2">
      <c r="A9" s="195">
        <v>300</v>
      </c>
      <c r="B9" s="196">
        <f>AVERAGE('[1]Cystine dose response'!Z15:Z22)</f>
        <v>0.88004029166666675</v>
      </c>
      <c r="C9" s="196">
        <f t="shared" si="0"/>
        <v>0.75977575000000008</v>
      </c>
      <c r="D9" s="196">
        <f>STDEV('[1]Cystine dose response'!W15:Y22)/(SQRT(COUNT('[1]Cystine dose response'!W15:Y22)))</f>
        <v>3.6758792568399978E-2</v>
      </c>
    </row>
    <row r="10" spans="1:4" x14ac:dyDescent="0.2">
      <c r="A10" s="195">
        <v>400</v>
      </c>
      <c r="B10" s="196">
        <f>AVERAGE('[1]Cystine dose response'!AD15:AD22)</f>
        <v>0.8940504583333333</v>
      </c>
      <c r="C10" s="196">
        <f t="shared" si="0"/>
        <v>0.77378591666666663</v>
      </c>
      <c r="D10" s="196">
        <f>STDEV('[1]Cystine dose response'!AA15:AC22)/(SQRT(COUNT('[1]Cystine dose response'!AA15:AC22)))</f>
        <v>2.5761190541807984E-2</v>
      </c>
    </row>
    <row r="13" spans="1:4" x14ac:dyDescent="0.2">
      <c r="A13" s="197"/>
    </row>
    <row r="14" spans="1:4" x14ac:dyDescent="0.2">
      <c r="A14" s="193"/>
    </row>
  </sheetData>
  <pageMargins left="0.7" right="0.7" top="0.75" bottom="0.75" header="0.3" footer="0.3"/>
  <pageSetup scale="60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90"/>
  <sheetViews>
    <sheetView topLeftCell="E1" workbookViewId="0">
      <selection activeCell="AD27" sqref="AD27"/>
    </sheetView>
  </sheetViews>
  <sheetFormatPr defaultRowHeight="11.25" x14ac:dyDescent="0.2"/>
  <cols>
    <col min="1" max="2" width="12.42578125" style="2" customWidth="1"/>
    <col min="3" max="10" width="5.85546875" style="2" customWidth="1"/>
    <col min="11" max="11" width="8" style="2" customWidth="1"/>
    <col min="12" max="12" width="5.140625" style="2" customWidth="1"/>
    <col min="13" max="13" width="2.7109375" style="2" customWidth="1"/>
    <col min="14" max="14" width="10.28515625" style="2" customWidth="1"/>
    <col min="15" max="30" width="8.28515625" style="2" customWidth="1"/>
    <col min="31" max="31" width="2.7109375" style="2" customWidth="1"/>
    <col min="32" max="16384" width="9.140625" style="2"/>
  </cols>
  <sheetData>
    <row r="1" spans="1:42" ht="11.25" customHeight="1" x14ac:dyDescent="0.2">
      <c r="A1" s="1" t="s">
        <v>60</v>
      </c>
      <c r="B1" s="1"/>
      <c r="N1" s="156" t="s">
        <v>58</v>
      </c>
      <c r="O1" s="160" t="s">
        <v>32</v>
      </c>
      <c r="P1" s="173"/>
      <c r="Q1" s="174"/>
      <c r="R1" s="169" t="s">
        <v>35</v>
      </c>
      <c r="S1" s="160" t="s">
        <v>76</v>
      </c>
      <c r="T1" s="161"/>
      <c r="U1" s="162"/>
      <c r="V1" s="169" t="s">
        <v>35</v>
      </c>
      <c r="W1" s="160" t="s">
        <v>77</v>
      </c>
      <c r="X1" s="161"/>
      <c r="Y1" s="162"/>
      <c r="Z1" s="169" t="s">
        <v>35</v>
      </c>
      <c r="AA1" s="160" t="s">
        <v>78</v>
      </c>
      <c r="AB1" s="161"/>
      <c r="AC1" s="162"/>
      <c r="AD1" s="169" t="s">
        <v>35</v>
      </c>
    </row>
    <row r="2" spans="1:42" ht="11.25" customHeight="1" thickBot="1" x14ac:dyDescent="0.25">
      <c r="A2" s="187" t="s">
        <v>43</v>
      </c>
      <c r="B2" s="187" t="s">
        <v>44</v>
      </c>
      <c r="C2" s="172" t="s">
        <v>4</v>
      </c>
      <c r="D2" s="172"/>
      <c r="E2" s="172" t="s">
        <v>5</v>
      </c>
      <c r="F2" s="172"/>
      <c r="G2" s="172"/>
      <c r="H2" s="172"/>
      <c r="I2" s="172"/>
      <c r="J2" s="172"/>
      <c r="K2" s="4" t="s">
        <v>22</v>
      </c>
      <c r="L2" s="137" t="s">
        <v>23</v>
      </c>
      <c r="N2" s="157"/>
      <c r="O2" s="175"/>
      <c r="P2" s="176"/>
      <c r="Q2" s="177"/>
      <c r="R2" s="170"/>
      <c r="S2" s="163"/>
      <c r="T2" s="164"/>
      <c r="U2" s="165"/>
      <c r="V2" s="170"/>
      <c r="W2" s="163"/>
      <c r="X2" s="164"/>
      <c r="Y2" s="165"/>
      <c r="Z2" s="170"/>
      <c r="AA2" s="163"/>
      <c r="AB2" s="164"/>
      <c r="AC2" s="165"/>
      <c r="AD2" s="170"/>
    </row>
    <row r="3" spans="1:42" ht="11.25" customHeight="1" x14ac:dyDescent="0.2">
      <c r="A3" s="188">
        <f>B3*5</f>
        <v>250</v>
      </c>
      <c r="B3" s="188">
        <v>50</v>
      </c>
      <c r="C3" s="7">
        <v>-2.7595000000000001E-2</v>
      </c>
      <c r="D3" s="7">
        <v>5.424E-3</v>
      </c>
      <c r="E3" s="8">
        <v>8.9926999999999992</v>
      </c>
      <c r="F3" s="8">
        <v>8.9156099999999991</v>
      </c>
      <c r="G3" s="8">
        <v>8.9369440000000004</v>
      </c>
      <c r="H3" s="8">
        <v>9.3607600000000009</v>
      </c>
      <c r="I3" s="9">
        <v>8.980226</v>
      </c>
      <c r="J3" s="9">
        <v>8.9564920000000008</v>
      </c>
      <c r="K3" s="9">
        <f>AVERAGE(E3:J3)-$D$15</f>
        <v>9.0560098750000009</v>
      </c>
      <c r="L3" s="9">
        <f>STDEV(E3:J3)/(SQRT(COUNT(E3:J3)))</f>
        <v>6.8358699033196454E-2</v>
      </c>
      <c r="N3" s="145">
        <v>40000</v>
      </c>
      <c r="O3" s="86">
        <v>6.2472E-2</v>
      </c>
      <c r="P3" s="85">
        <v>8.4453E-2</v>
      </c>
      <c r="Q3" s="84">
        <v>9.2073000000000002E-2</v>
      </c>
      <c r="R3" s="166">
        <f>AVERAGE(O3:Q4)-$D$15</f>
        <v>0.11949954166666665</v>
      </c>
      <c r="S3" s="86">
        <v>0.25679800000000003</v>
      </c>
      <c r="T3" s="85">
        <v>0.22828399999999999</v>
      </c>
      <c r="U3" s="84">
        <v>0.23671500000000001</v>
      </c>
      <c r="V3" s="166">
        <f>AVERAGE(S3:U4)-$D$15</f>
        <v>0.26157487499999998</v>
      </c>
      <c r="W3" s="86">
        <v>0.386295</v>
      </c>
      <c r="X3" s="85">
        <v>0.355568</v>
      </c>
      <c r="Y3" s="84">
        <v>0.40726800000000002</v>
      </c>
      <c r="Z3" s="166">
        <f>AVERAGE(W3:Y4)-$D$15</f>
        <v>0.40914804166666663</v>
      </c>
      <c r="AA3" s="85">
        <v>0.59996499999999997</v>
      </c>
      <c r="AB3" s="85">
        <v>0.61131100000000005</v>
      </c>
      <c r="AC3" s="84">
        <v>0.53449899999999995</v>
      </c>
      <c r="AD3" s="166">
        <f>AVERAGE(AA3:AC4)-$D$15</f>
        <v>0.62588087499999989</v>
      </c>
    </row>
    <row r="4" spans="1:42" ht="11.25" customHeight="1" thickBot="1" x14ac:dyDescent="0.25">
      <c r="A4" s="188">
        <f t="shared" ref="A4:A14" si="0">B4*5</f>
        <v>200</v>
      </c>
      <c r="B4" s="188">
        <v>40</v>
      </c>
      <c r="C4" s="7">
        <v>-4.6420000000000003E-2</v>
      </c>
      <c r="D4" s="7">
        <v>-2.5656000000000002E-2</v>
      </c>
      <c r="E4" s="8">
        <v>7.8876920000000004</v>
      </c>
      <c r="F4" s="8">
        <v>7.8897849999999998</v>
      </c>
      <c r="G4" s="8">
        <v>7.89846</v>
      </c>
      <c r="H4" s="8">
        <v>8.8400630000000007</v>
      </c>
      <c r="I4" s="9">
        <v>7.0122039999999997</v>
      </c>
      <c r="J4" s="9">
        <v>8.1648110000000003</v>
      </c>
      <c r="K4" s="9">
        <f t="shared" ref="K4:K14" si="1">AVERAGE(E4:J4)-$D$15</f>
        <v>7.9810570416666673</v>
      </c>
      <c r="L4" s="9">
        <f t="shared" ref="L4:L14" si="2">STDEV(E4:J4)/(SQRT(COUNT(E4:J4)))</f>
        <v>0.23999816806876084</v>
      </c>
      <c r="N4" s="146"/>
      <c r="O4" s="81">
        <v>6.2001000000000001E-2</v>
      </c>
      <c r="P4" s="80">
        <v>0.12071</v>
      </c>
      <c r="Q4" s="79">
        <v>0.101961</v>
      </c>
      <c r="R4" s="167"/>
      <c r="S4" s="81">
        <v>0.20976500000000001</v>
      </c>
      <c r="T4" s="80">
        <v>0.23366300000000001</v>
      </c>
      <c r="U4" s="79">
        <v>0.210897</v>
      </c>
      <c r="V4" s="167"/>
      <c r="W4" s="81">
        <v>0.37661600000000001</v>
      </c>
      <c r="X4" s="80">
        <v>0.37205899999999997</v>
      </c>
      <c r="Y4" s="79">
        <v>0.363755</v>
      </c>
      <c r="Z4" s="167"/>
      <c r="AA4" s="80">
        <v>0.62344299999999997</v>
      </c>
      <c r="AB4" s="80">
        <v>0.56035800000000002</v>
      </c>
      <c r="AC4" s="79">
        <v>0.632382</v>
      </c>
      <c r="AD4" s="167"/>
    </row>
    <row r="5" spans="1:42" ht="11.25" customHeight="1" x14ac:dyDescent="0.2">
      <c r="A5" s="188">
        <f t="shared" si="0"/>
        <v>150</v>
      </c>
      <c r="B5" s="188">
        <v>30</v>
      </c>
      <c r="C5" s="7">
        <v>-3.6568999999999997E-2</v>
      </c>
      <c r="D5" s="7">
        <v>-3.4578999999999999E-2</v>
      </c>
      <c r="E5" s="8">
        <v>6.0429370000000002</v>
      </c>
      <c r="F5" s="8">
        <v>6.0107949999999999</v>
      </c>
      <c r="G5" s="8">
        <v>6.0841349999999998</v>
      </c>
      <c r="H5" s="8">
        <v>6.0471349999999999</v>
      </c>
      <c r="I5" s="9">
        <v>6.0043870000000004</v>
      </c>
      <c r="J5" s="9">
        <v>6.0144209999999996</v>
      </c>
      <c r="K5" s="9">
        <f t="shared" si="1"/>
        <v>6.0661895416666676</v>
      </c>
      <c r="L5" s="9">
        <f t="shared" si="2"/>
        <v>1.2335111724035742E-2</v>
      </c>
      <c r="N5" s="145">
        <v>40000</v>
      </c>
      <c r="O5" s="86">
        <v>7.5037999999999994E-2</v>
      </c>
      <c r="P5" s="85">
        <v>0.18151</v>
      </c>
      <c r="Q5" s="84">
        <v>0.10277500000000001</v>
      </c>
      <c r="R5" s="166">
        <f>AVERAGE(O5:Q6)-$D$15</f>
        <v>0.143428375</v>
      </c>
      <c r="S5" s="86">
        <v>0.204236</v>
      </c>
      <c r="T5" s="85">
        <v>0.22171399999999999</v>
      </c>
      <c r="U5" s="84">
        <v>0.21471499999999999</v>
      </c>
      <c r="V5" s="166">
        <f>AVERAGE(S5:U6)-$D$15</f>
        <v>0.25995654166666671</v>
      </c>
      <c r="W5" s="86">
        <v>0.39231100000000002</v>
      </c>
      <c r="X5" s="85">
        <v>0.36396499999999998</v>
      </c>
      <c r="Y5" s="84">
        <v>0.35139199999999998</v>
      </c>
      <c r="Z5" s="166">
        <f>AVERAGE(W5:Y6)-$D$15</f>
        <v>0.40404437499999996</v>
      </c>
      <c r="AA5" s="85">
        <v>0.61250800000000005</v>
      </c>
      <c r="AB5" s="85">
        <v>0.61004100000000006</v>
      </c>
      <c r="AC5" s="84">
        <v>0.53591800000000001</v>
      </c>
      <c r="AD5" s="166">
        <f>AVERAGE(AA5:AC6)-$D$15</f>
        <v>0.62379804166666664</v>
      </c>
    </row>
    <row r="6" spans="1:42" ht="11.25" customHeight="1" thickBot="1" x14ac:dyDescent="0.25">
      <c r="A6" s="188">
        <f t="shared" si="0"/>
        <v>100</v>
      </c>
      <c r="B6" s="188">
        <v>20</v>
      </c>
      <c r="C6" s="7">
        <v>-3.6015999999999999E-2</v>
      </c>
      <c r="D6" s="7">
        <v>-1.1502999999999999E-2</v>
      </c>
      <c r="E6" s="8">
        <v>4.5907980000000004</v>
      </c>
      <c r="F6" s="8">
        <v>4.538513</v>
      </c>
      <c r="G6" s="8">
        <v>3.9722460000000002</v>
      </c>
      <c r="H6" s="8">
        <v>3.874139</v>
      </c>
      <c r="I6" s="9">
        <v>3.3765040000000002</v>
      </c>
      <c r="J6" s="9">
        <v>4.0345060000000004</v>
      </c>
      <c r="K6" s="9">
        <f t="shared" si="1"/>
        <v>4.0966722083333345</v>
      </c>
      <c r="L6" s="9">
        <f t="shared" si="2"/>
        <v>0.18445090958987626</v>
      </c>
      <c r="N6" s="146"/>
      <c r="O6" s="81">
        <v>8.9745000000000005E-2</v>
      </c>
      <c r="P6" s="80">
        <v>0.132492</v>
      </c>
      <c r="Q6" s="79">
        <v>8.5682999999999995E-2</v>
      </c>
      <c r="R6" s="167"/>
      <c r="S6" s="81">
        <v>0.23580400000000001</v>
      </c>
      <c r="T6" s="80">
        <v>0.24612500000000001</v>
      </c>
      <c r="U6" s="79">
        <v>0.24381800000000001</v>
      </c>
      <c r="V6" s="167"/>
      <c r="W6" s="81">
        <v>0.37794800000000001</v>
      </c>
      <c r="X6" s="80">
        <v>0.39440500000000001</v>
      </c>
      <c r="Y6" s="79">
        <v>0.35091800000000001</v>
      </c>
      <c r="Z6" s="167"/>
      <c r="AA6" s="80">
        <v>0.59658100000000003</v>
      </c>
      <c r="AB6" s="80">
        <v>0.61671500000000001</v>
      </c>
      <c r="AC6" s="79">
        <v>0.57769800000000004</v>
      </c>
      <c r="AD6" s="167"/>
    </row>
    <row r="7" spans="1:42" ht="11.25" customHeight="1" x14ac:dyDescent="0.2">
      <c r="A7" s="188">
        <f t="shared" si="0"/>
        <v>50</v>
      </c>
      <c r="B7" s="188">
        <v>10</v>
      </c>
      <c r="C7" s="7">
        <v>-7.9745999999999997E-2</v>
      </c>
      <c r="D7" s="7">
        <v>-4.0397000000000002E-2</v>
      </c>
      <c r="E7" s="8">
        <v>1.665594</v>
      </c>
      <c r="F7" s="8">
        <v>1.5087079999999999</v>
      </c>
      <c r="G7" s="8">
        <v>1.632587</v>
      </c>
      <c r="H7" s="8">
        <v>1.681851</v>
      </c>
      <c r="I7" s="9">
        <v>1.7048509999999999</v>
      </c>
      <c r="J7" s="9">
        <v>1.5507139999999999</v>
      </c>
      <c r="K7" s="9">
        <f t="shared" si="1"/>
        <v>1.6562720416666665</v>
      </c>
      <c r="L7" s="9">
        <f t="shared" si="2"/>
        <v>3.1806963264267227E-2</v>
      </c>
      <c r="N7" s="145">
        <v>40000</v>
      </c>
      <c r="O7" s="82">
        <v>0.107067</v>
      </c>
      <c r="P7" s="95">
        <v>0.124318</v>
      </c>
      <c r="Q7" s="83">
        <v>0.104575</v>
      </c>
      <c r="R7" s="168">
        <f>AVERAGE(O7:Q8)-$D$15</f>
        <v>0.13634804166666667</v>
      </c>
      <c r="S7" s="82">
        <v>0.22453600000000001</v>
      </c>
      <c r="T7" s="95">
        <v>0.208341</v>
      </c>
      <c r="U7" s="83">
        <v>0.25646799999999997</v>
      </c>
      <c r="V7" s="168">
        <f>AVERAGE(S7:U8)-$D$15</f>
        <v>0.26326370833333335</v>
      </c>
      <c r="W7" s="82">
        <v>0.38979900000000001</v>
      </c>
      <c r="X7" s="95">
        <v>0.34682000000000002</v>
      </c>
      <c r="Y7" s="83">
        <v>0.34059200000000001</v>
      </c>
      <c r="Z7" s="168">
        <f>AVERAGE(W7:Y8)-$D$15</f>
        <v>0.40048854166666664</v>
      </c>
      <c r="AA7" s="95">
        <v>0.57231299999999996</v>
      </c>
      <c r="AB7" s="95">
        <v>0.55923500000000004</v>
      </c>
      <c r="AC7" s="83">
        <v>0.583457</v>
      </c>
      <c r="AD7" s="168">
        <f>AVERAGE(AA7:AC8)-$D$15</f>
        <v>0.60847204166666669</v>
      </c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</row>
    <row r="8" spans="1:42" ht="11.25" customHeight="1" thickBot="1" x14ac:dyDescent="0.25">
      <c r="A8" s="188">
        <f t="shared" si="0"/>
        <v>40</v>
      </c>
      <c r="B8" s="188">
        <v>8</v>
      </c>
      <c r="C8" s="12">
        <v>-4.5342E-2</v>
      </c>
      <c r="D8" s="12">
        <v>-2.0197E-2</v>
      </c>
      <c r="E8" s="13">
        <v>1.2124490000000001</v>
      </c>
      <c r="F8" s="13">
        <v>1.250499</v>
      </c>
      <c r="G8" s="13">
        <v>1.2265678</v>
      </c>
      <c r="H8" s="13">
        <v>1.37043</v>
      </c>
      <c r="I8" s="9">
        <v>1.213873</v>
      </c>
      <c r="J8" s="9">
        <v>1.4476059999999999</v>
      </c>
      <c r="K8" s="9">
        <f t="shared" si="1"/>
        <v>1.3191253416666666</v>
      </c>
      <c r="L8" s="9">
        <f t="shared" si="2"/>
        <v>4.026767956286751E-2</v>
      </c>
      <c r="N8" s="146"/>
      <c r="O8" s="81">
        <v>8.5109000000000004E-2</v>
      </c>
      <c r="P8" s="80">
        <v>9.7672999999999996E-2</v>
      </c>
      <c r="Q8" s="79">
        <v>0.106019</v>
      </c>
      <c r="R8" s="167"/>
      <c r="S8" s="81">
        <v>0.219025</v>
      </c>
      <c r="T8" s="80">
        <v>0.25669599999999998</v>
      </c>
      <c r="U8" s="79">
        <v>0.221189</v>
      </c>
      <c r="V8" s="167"/>
      <c r="W8" s="81">
        <v>0.38006499999999999</v>
      </c>
      <c r="X8" s="80">
        <v>0.37149599999999999</v>
      </c>
      <c r="Y8" s="79">
        <v>0.380832</v>
      </c>
      <c r="Z8" s="167"/>
      <c r="AA8" s="80">
        <v>0.57349000000000006</v>
      </c>
      <c r="AB8" s="80">
        <v>0.56686199999999998</v>
      </c>
      <c r="AC8" s="79">
        <v>0.60214800000000002</v>
      </c>
      <c r="AD8" s="167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</row>
    <row r="9" spans="1:42" ht="11.25" customHeight="1" x14ac:dyDescent="0.2">
      <c r="A9" s="188">
        <f t="shared" si="0"/>
        <v>30</v>
      </c>
      <c r="B9" s="188">
        <v>6</v>
      </c>
      <c r="C9" s="12">
        <v>-5.2970000000000003E-2</v>
      </c>
      <c r="D9" s="12">
        <v>-8.0009999999999994E-3</v>
      </c>
      <c r="E9" s="13">
        <v>1.1058429999999999</v>
      </c>
      <c r="F9" s="13">
        <v>0.97465800000000002</v>
      </c>
      <c r="G9" s="13">
        <v>0.99905999999999995</v>
      </c>
      <c r="H9" s="13">
        <v>1.1847719999999999</v>
      </c>
      <c r="I9" s="9">
        <v>1.2056389999999999</v>
      </c>
      <c r="J9" s="9">
        <v>1.0856170000000001</v>
      </c>
      <c r="K9" s="9">
        <f t="shared" si="1"/>
        <v>1.124819375</v>
      </c>
      <c r="L9" s="9">
        <f t="shared" si="2"/>
        <v>3.8365644087227015E-2</v>
      </c>
      <c r="N9" s="145">
        <v>40000</v>
      </c>
      <c r="O9" s="86">
        <v>0.11869200000000001</v>
      </c>
      <c r="P9" s="85">
        <v>0.108084</v>
      </c>
      <c r="Q9" s="84">
        <v>9.4643000000000005E-2</v>
      </c>
      <c r="R9" s="166">
        <f>AVERAGE(O9:Q10)-$D$15</f>
        <v>0.14750754166666666</v>
      </c>
      <c r="S9" s="86">
        <v>0.242011</v>
      </c>
      <c r="T9" s="85">
        <v>0.23069200000000001</v>
      </c>
      <c r="U9" s="84">
        <v>0.219056</v>
      </c>
      <c r="V9" s="166">
        <f>AVERAGE(S9:U10)-$D$15</f>
        <v>0.26326904166666665</v>
      </c>
      <c r="W9" s="86">
        <v>0.37559700000000001</v>
      </c>
      <c r="X9" s="85">
        <v>0.31727499999999997</v>
      </c>
      <c r="Y9" s="84">
        <v>0.35119400000000001</v>
      </c>
      <c r="Z9" s="166">
        <f>AVERAGE(W9:Y10)-$D$15</f>
        <v>0.40295787499999997</v>
      </c>
      <c r="AA9" s="85">
        <v>0.56035100000000004</v>
      </c>
      <c r="AB9" s="85">
        <v>0.54505899999999996</v>
      </c>
      <c r="AC9" s="84">
        <v>0.53157600000000005</v>
      </c>
      <c r="AD9" s="166">
        <f>AVERAGE(AA9:AC10)-$D$15</f>
        <v>0.62123270833333322</v>
      </c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</row>
    <row r="10" spans="1:42" ht="11.25" customHeight="1" thickBot="1" x14ac:dyDescent="0.25">
      <c r="A10" s="188">
        <f t="shared" si="0"/>
        <v>20</v>
      </c>
      <c r="B10" s="188">
        <v>4</v>
      </c>
      <c r="C10" s="12">
        <v>-1.9599999999999999E-2</v>
      </c>
      <c r="D10" s="12">
        <v>-2.1000000000000001E-2</v>
      </c>
      <c r="E10" s="13">
        <v>0.59421800000000002</v>
      </c>
      <c r="F10" s="13">
        <v>0.64115299999999997</v>
      </c>
      <c r="G10" s="13">
        <v>0.67632499999999995</v>
      </c>
      <c r="H10" s="13">
        <v>0.75305800000000001</v>
      </c>
      <c r="I10" s="9">
        <v>0.63814800000000005</v>
      </c>
      <c r="J10" s="9">
        <v>0.68967100000000003</v>
      </c>
      <c r="K10" s="9">
        <f t="shared" si="1"/>
        <v>0.69765004166666678</v>
      </c>
      <c r="L10" s="9">
        <f t="shared" si="2"/>
        <v>2.2203470208380593E-2</v>
      </c>
      <c r="N10" s="146"/>
      <c r="O10" s="81">
        <v>0.14083200000000001</v>
      </c>
      <c r="P10" s="80">
        <v>0.106521</v>
      </c>
      <c r="Q10" s="79">
        <v>0.122946</v>
      </c>
      <c r="R10" s="167"/>
      <c r="S10" s="81">
        <v>0.24520500000000001</v>
      </c>
      <c r="T10" s="80">
        <v>0.22573199999999999</v>
      </c>
      <c r="U10" s="79">
        <v>0.22359100000000001</v>
      </c>
      <c r="V10" s="167"/>
      <c r="W10" s="81">
        <v>0.402777</v>
      </c>
      <c r="X10" s="80">
        <v>0.38573299999999999</v>
      </c>
      <c r="Y10" s="79">
        <v>0.39184400000000003</v>
      </c>
      <c r="Z10" s="167"/>
      <c r="AA10" s="80">
        <v>0.63014199999999998</v>
      </c>
      <c r="AB10" s="80">
        <v>0.63137500000000002</v>
      </c>
      <c r="AC10" s="79">
        <v>0.63556599999999996</v>
      </c>
      <c r="AD10" s="167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</row>
    <row r="11" spans="1:42" ht="11.25" customHeight="1" x14ac:dyDescent="0.2">
      <c r="A11" s="188">
        <f t="shared" si="0"/>
        <v>10</v>
      </c>
      <c r="B11" s="188">
        <v>2</v>
      </c>
      <c r="C11" s="12">
        <v>-3.5149E-2</v>
      </c>
      <c r="D11" s="12">
        <v>-2.2388999999999999E-2</v>
      </c>
      <c r="E11" s="13">
        <v>0.32184499999999999</v>
      </c>
      <c r="F11" s="13">
        <v>0.326156</v>
      </c>
      <c r="G11" s="13">
        <v>0.199463</v>
      </c>
      <c r="H11" s="13">
        <v>0.27189000000000002</v>
      </c>
      <c r="I11" s="9">
        <v>0.256268</v>
      </c>
      <c r="J11" s="9">
        <v>0.285333</v>
      </c>
      <c r="K11" s="9">
        <f t="shared" si="1"/>
        <v>0.30904704166666663</v>
      </c>
      <c r="L11" s="9">
        <f t="shared" si="2"/>
        <v>1.9117668563254388E-2</v>
      </c>
      <c r="N11" s="100"/>
      <c r="O11" s="93"/>
      <c r="P11" s="93"/>
      <c r="Q11" s="93"/>
      <c r="R11" s="93"/>
      <c r="S11" s="93"/>
      <c r="T11" s="93"/>
      <c r="U11" s="93"/>
      <c r="V11" s="93"/>
      <c r="W11" s="93"/>
      <c r="X11" s="93"/>
      <c r="Y11" s="93"/>
      <c r="Z11" s="93"/>
      <c r="AA11" s="93"/>
      <c r="AB11" s="93"/>
      <c r="AC11" s="93"/>
      <c r="AD11" s="93"/>
    </row>
    <row r="12" spans="1:42" ht="11.25" customHeight="1" thickBot="1" x14ac:dyDescent="0.25">
      <c r="A12" s="188">
        <f t="shared" si="0"/>
        <v>5</v>
      </c>
      <c r="B12" s="188">
        <v>1</v>
      </c>
      <c r="C12" s="12">
        <v>-6.9532999999999998E-2</v>
      </c>
      <c r="D12" s="12">
        <v>-2.5034000000000001E-2</v>
      </c>
      <c r="E12" s="14">
        <v>0.113716</v>
      </c>
      <c r="F12" s="13">
        <v>9.3843999999999997E-2</v>
      </c>
      <c r="G12" s="14">
        <v>9.3531000000000003E-2</v>
      </c>
      <c r="H12" s="14">
        <v>6.6302E-2</v>
      </c>
      <c r="I12" s="9">
        <v>9.8742999999999997E-2</v>
      </c>
      <c r="J12" s="9">
        <v>0.105325</v>
      </c>
      <c r="K12" s="9">
        <f t="shared" si="1"/>
        <v>0.12746470833333332</v>
      </c>
      <c r="L12" s="9">
        <f t="shared" si="2"/>
        <v>6.576772454378127E-3</v>
      </c>
      <c r="N12" s="87"/>
      <c r="P12" s="93"/>
      <c r="Q12" s="93"/>
      <c r="R12" s="93"/>
      <c r="S12" s="93"/>
      <c r="T12" s="94"/>
      <c r="U12" s="94"/>
      <c r="V12" s="94"/>
      <c r="W12" s="94"/>
      <c r="X12" s="94"/>
      <c r="Y12" s="94"/>
      <c r="Z12" s="94"/>
      <c r="AA12" s="96"/>
      <c r="AB12" s="96"/>
      <c r="AC12" s="96"/>
      <c r="AD12" s="96"/>
    </row>
    <row r="13" spans="1:42" ht="11.25" customHeight="1" x14ac:dyDescent="0.2">
      <c r="A13" s="189">
        <f t="shared" si="0"/>
        <v>2.5</v>
      </c>
      <c r="B13" s="189">
        <v>0.5</v>
      </c>
      <c r="C13" s="12">
        <v>-2.7144999999999999E-2</v>
      </c>
      <c r="D13" s="12">
        <v>-7.1970000000000003E-3</v>
      </c>
      <c r="E13" s="14">
        <v>4.8572999999999998E-2</v>
      </c>
      <c r="F13" s="14">
        <v>4.5537000000000001E-2</v>
      </c>
      <c r="G13" s="14">
        <v>4.3743999999999998E-2</v>
      </c>
      <c r="H13" s="14">
        <v>3.5770000000000003E-2</v>
      </c>
      <c r="I13" s="9">
        <v>4.5650000000000003E-2</v>
      </c>
      <c r="J13" s="9">
        <v>4.8203999999999997E-2</v>
      </c>
      <c r="K13" s="9">
        <f t="shared" si="1"/>
        <v>7.6800874999999991E-2</v>
      </c>
      <c r="L13" s="9">
        <f t="shared" si="2"/>
        <v>1.9100887355769037E-3</v>
      </c>
      <c r="N13" s="156" t="s">
        <v>58</v>
      </c>
      <c r="O13" s="160" t="s">
        <v>79</v>
      </c>
      <c r="P13" s="161"/>
      <c r="Q13" s="162"/>
      <c r="R13" s="169" t="s">
        <v>35</v>
      </c>
      <c r="S13" s="160" t="s">
        <v>80</v>
      </c>
      <c r="T13" s="161"/>
      <c r="U13" s="162"/>
      <c r="V13" s="169" t="s">
        <v>35</v>
      </c>
      <c r="W13" s="160" t="s">
        <v>81</v>
      </c>
      <c r="X13" s="161"/>
      <c r="Y13" s="162"/>
      <c r="Z13" s="169" t="s">
        <v>35</v>
      </c>
      <c r="AA13" s="160" t="s">
        <v>82</v>
      </c>
      <c r="AB13" s="161"/>
      <c r="AC13" s="162"/>
      <c r="AD13" s="169" t="s">
        <v>35</v>
      </c>
    </row>
    <row r="14" spans="1:42" ht="11.25" customHeight="1" thickBot="1" x14ac:dyDescent="0.25">
      <c r="A14" s="190">
        <f t="shared" si="0"/>
        <v>1.25</v>
      </c>
      <c r="B14" s="190">
        <v>0.25</v>
      </c>
      <c r="C14" s="12">
        <v>-6.0303000000000002E-2</v>
      </c>
      <c r="D14" s="12">
        <v>-2.6391999999999999E-2</v>
      </c>
      <c r="E14" s="14">
        <f>E13/2</f>
        <v>2.4286499999999999E-2</v>
      </c>
      <c r="F14" s="14">
        <f t="shared" ref="F14:J14" si="3">F13/2</f>
        <v>2.2768500000000001E-2</v>
      </c>
      <c r="G14" s="14">
        <f t="shared" si="3"/>
        <v>2.1871999999999999E-2</v>
      </c>
      <c r="H14" s="14">
        <f t="shared" si="3"/>
        <v>1.7885000000000002E-2</v>
      </c>
      <c r="I14" s="14">
        <f t="shared" si="3"/>
        <v>2.2825000000000002E-2</v>
      </c>
      <c r="J14" s="14">
        <f t="shared" si="3"/>
        <v>2.4101999999999998E-2</v>
      </c>
      <c r="K14" s="9">
        <f t="shared" si="1"/>
        <v>5.4511041666666663E-2</v>
      </c>
      <c r="L14" s="9">
        <f t="shared" si="2"/>
        <v>9.5504436778845187E-4</v>
      </c>
      <c r="N14" s="157"/>
      <c r="O14" s="163"/>
      <c r="P14" s="164"/>
      <c r="Q14" s="165"/>
      <c r="R14" s="170"/>
      <c r="S14" s="163"/>
      <c r="T14" s="164"/>
      <c r="U14" s="165"/>
      <c r="V14" s="170"/>
      <c r="W14" s="163"/>
      <c r="X14" s="164"/>
      <c r="Y14" s="165"/>
      <c r="Z14" s="170"/>
      <c r="AA14" s="163"/>
      <c r="AB14" s="164"/>
      <c r="AC14" s="165"/>
      <c r="AD14" s="170"/>
    </row>
    <row r="15" spans="1:42" ht="11.25" customHeight="1" x14ac:dyDescent="0.2">
      <c r="D15" s="9">
        <f>AVERAGE(C3:D14)</f>
        <v>-3.2221208333333327E-2</v>
      </c>
      <c r="N15" s="145">
        <v>40000</v>
      </c>
      <c r="O15" s="86">
        <v>1.006785</v>
      </c>
      <c r="P15" s="85">
        <v>0.89754800000000001</v>
      </c>
      <c r="Q15" s="84">
        <v>0.84372999999999998</v>
      </c>
      <c r="R15" s="166">
        <f>AVERAGE(O15:Q16)-$D$15</f>
        <v>0.92971437499999998</v>
      </c>
      <c r="S15" s="86">
        <v>1.238801</v>
      </c>
      <c r="T15" s="85">
        <v>1.1512500000000001</v>
      </c>
      <c r="U15" s="84">
        <v>1.2002930000000001</v>
      </c>
      <c r="V15" s="166">
        <f>AVERAGE(S15:U16)-$D$15</f>
        <v>1.2727028749999998</v>
      </c>
      <c r="W15" s="86">
        <v>1.36886</v>
      </c>
      <c r="X15" s="85">
        <v>1.303763</v>
      </c>
      <c r="Y15" s="84">
        <v>1.395343</v>
      </c>
      <c r="Z15" s="166">
        <f>AVERAGE(W15:Y16)-$D$15</f>
        <v>1.4285342083333332</v>
      </c>
      <c r="AA15" s="85">
        <v>1.456485</v>
      </c>
      <c r="AB15" s="85">
        <v>1.4679960000000001</v>
      </c>
      <c r="AC15" s="84">
        <v>1.54365</v>
      </c>
      <c r="AD15" s="166">
        <f>AVERAGE(AA15:AC16)-$D$15</f>
        <v>1.5124590416666668</v>
      </c>
    </row>
    <row r="16" spans="1:42" ht="11.25" customHeight="1" thickBot="1" x14ac:dyDescent="0.25">
      <c r="A16" s="2" t="s">
        <v>24</v>
      </c>
      <c r="K16" s="9">
        <f>SLOPE(K3:K14,A3:A14)</f>
        <v>3.83997665955019E-2</v>
      </c>
      <c r="L16" s="9"/>
      <c r="N16" s="146"/>
      <c r="O16" s="81">
        <v>0.87825699999999995</v>
      </c>
      <c r="P16" s="80">
        <v>0.88103299999999996</v>
      </c>
      <c r="Q16" s="79">
        <v>0.877606</v>
      </c>
      <c r="R16" s="167"/>
      <c r="S16" s="81">
        <v>1.2843</v>
      </c>
      <c r="T16" s="80">
        <v>1.311245</v>
      </c>
      <c r="U16" s="79">
        <v>1.257001</v>
      </c>
      <c r="V16" s="167"/>
      <c r="W16" s="81">
        <v>1.4642360000000001</v>
      </c>
      <c r="X16" s="80">
        <v>1.3902620000000001</v>
      </c>
      <c r="Y16" s="79">
        <v>1.455414</v>
      </c>
      <c r="Z16" s="167"/>
      <c r="AA16" s="80">
        <v>1.479141</v>
      </c>
      <c r="AB16" s="80">
        <v>1.508097</v>
      </c>
      <c r="AC16" s="79">
        <v>1.426058</v>
      </c>
      <c r="AD16" s="167"/>
    </row>
    <row r="17" spans="1:32" ht="11.25" customHeight="1" x14ac:dyDescent="0.2">
      <c r="A17" s="2" t="s">
        <v>25</v>
      </c>
      <c r="K17" s="9">
        <f>INTERCEPT(K3:K14,A3:A14)</f>
        <v>-3.4181702546160153E-2</v>
      </c>
      <c r="L17" s="9"/>
      <c r="N17" s="145">
        <v>40000</v>
      </c>
      <c r="O17" s="86">
        <v>0.91954800000000003</v>
      </c>
      <c r="P17" s="85">
        <v>0.91666499999999995</v>
      </c>
      <c r="Q17" s="84">
        <v>0.96872199999999997</v>
      </c>
      <c r="R17" s="166">
        <f>AVERAGE(O17:Q18)-$D$15</f>
        <v>0.96793054166666648</v>
      </c>
      <c r="S17" s="86">
        <v>1.309655</v>
      </c>
      <c r="T17" s="85">
        <v>1.3656550000000001</v>
      </c>
      <c r="U17" s="84">
        <v>1.430428</v>
      </c>
      <c r="V17" s="166">
        <f>AVERAGE(S17:U18)-$D$15</f>
        <v>1.3955752083333335</v>
      </c>
      <c r="W17" s="86">
        <v>1.521584</v>
      </c>
      <c r="X17" s="85">
        <v>1.444069</v>
      </c>
      <c r="Y17" s="84">
        <v>1.4642299999999999</v>
      </c>
      <c r="Z17" s="166">
        <f>AVERAGE(W17:Y18)-$D$15</f>
        <v>1.5267287083333334</v>
      </c>
      <c r="AA17" s="85">
        <v>1.5046440000000001</v>
      </c>
      <c r="AB17" s="85">
        <v>1.5090250000000001</v>
      </c>
      <c r="AC17" s="84">
        <v>1.4465809999999999</v>
      </c>
      <c r="AD17" s="166">
        <f>AVERAGE(AA17:AC18)-$D$15</f>
        <v>1.5332893749999998</v>
      </c>
    </row>
    <row r="18" spans="1:32" ht="11.25" customHeight="1" thickBot="1" x14ac:dyDescent="0.25">
      <c r="A18" s="2" t="s">
        <v>45</v>
      </c>
      <c r="K18" s="19">
        <f>RSQ(K3:K14,A3:A14)</f>
        <v>0.99433246377265194</v>
      </c>
      <c r="L18" s="19"/>
      <c r="N18" s="146"/>
      <c r="O18" s="81">
        <v>0.92359599999999997</v>
      </c>
      <c r="P18" s="80">
        <v>0.91461999999999999</v>
      </c>
      <c r="Q18" s="79">
        <v>0.971105</v>
      </c>
      <c r="R18" s="167"/>
      <c r="S18" s="81">
        <v>1.3407279999999999</v>
      </c>
      <c r="T18" s="80">
        <v>1.364249</v>
      </c>
      <c r="U18" s="79">
        <v>1.3694090000000001</v>
      </c>
      <c r="V18" s="167"/>
      <c r="W18" s="81">
        <v>1.466545</v>
      </c>
      <c r="X18" s="80">
        <v>1.6556820000000001</v>
      </c>
      <c r="Y18" s="79">
        <v>1.4149350000000001</v>
      </c>
      <c r="Z18" s="167"/>
      <c r="AA18" s="80">
        <v>1.602058</v>
      </c>
      <c r="AB18" s="80">
        <v>1.5207090000000001</v>
      </c>
      <c r="AC18" s="79">
        <v>1.423392</v>
      </c>
      <c r="AD18" s="167"/>
    </row>
    <row r="19" spans="1:32" ht="11.25" customHeight="1" x14ac:dyDescent="0.2">
      <c r="A19" s="2" t="s">
        <v>26</v>
      </c>
      <c r="K19" s="20" t="s">
        <v>30</v>
      </c>
      <c r="L19" s="20"/>
      <c r="N19" s="145">
        <v>40000</v>
      </c>
      <c r="O19" s="82">
        <v>0.89054999999999995</v>
      </c>
      <c r="P19" s="95">
        <v>0.90597300000000003</v>
      </c>
      <c r="Q19" s="83">
        <v>0.82781199999999999</v>
      </c>
      <c r="R19" s="168">
        <f>AVERAGE(O19:Q20)-$D$15</f>
        <v>0.91901370833333329</v>
      </c>
      <c r="S19" s="198">
        <v>0.86699099999999996</v>
      </c>
      <c r="T19" s="199">
        <v>0.87041400000000002</v>
      </c>
      <c r="U19" s="200">
        <v>0.75953499999999996</v>
      </c>
      <c r="V19" s="168">
        <f>AVERAGE(S19:U20)-$D$15</f>
        <v>0.86824970833333326</v>
      </c>
      <c r="W19" s="198">
        <v>0.778142</v>
      </c>
      <c r="X19" s="199">
        <v>0.61135300000000004</v>
      </c>
      <c r="Y19" s="200">
        <v>0.88294700000000004</v>
      </c>
      <c r="Z19" s="168">
        <f>AVERAGE(W19:Y20)-$D$15</f>
        <v>0.86181637499999997</v>
      </c>
      <c r="AA19" s="198">
        <v>0.778142</v>
      </c>
      <c r="AB19" s="199">
        <v>0.61135300000000004</v>
      </c>
      <c r="AC19" s="200">
        <v>0.88294700000000004</v>
      </c>
      <c r="AD19" s="168">
        <f>AVERAGE(AA19:AC20)-$D$15</f>
        <v>0.86181637499999997</v>
      </c>
    </row>
    <row r="20" spans="1:32" ht="11.25" customHeight="1" thickBot="1" x14ac:dyDescent="0.25">
      <c r="K20" s="20"/>
      <c r="L20" s="20"/>
      <c r="N20" s="146"/>
      <c r="O20" s="81">
        <v>0.91467900000000002</v>
      </c>
      <c r="P20" s="80">
        <v>0.90754900000000005</v>
      </c>
      <c r="Q20" s="79">
        <v>0.87419199999999997</v>
      </c>
      <c r="R20" s="167"/>
      <c r="S20" s="201">
        <v>0.91509399999999996</v>
      </c>
      <c r="T20" s="202">
        <v>0.83507299999999995</v>
      </c>
      <c r="U20" s="203">
        <v>0.76906399999999997</v>
      </c>
      <c r="V20" s="167"/>
      <c r="W20" s="201">
        <v>0.844835</v>
      </c>
      <c r="X20" s="202">
        <v>0.91973199999999999</v>
      </c>
      <c r="Y20" s="203">
        <v>0.94056200000000001</v>
      </c>
      <c r="Z20" s="167"/>
      <c r="AA20" s="201">
        <v>0.844835</v>
      </c>
      <c r="AB20" s="202">
        <v>0.91973199999999999</v>
      </c>
      <c r="AC20" s="203">
        <v>0.94056200000000001</v>
      </c>
      <c r="AD20" s="167"/>
    </row>
    <row r="21" spans="1:32" ht="11.25" customHeight="1" x14ac:dyDescent="0.2">
      <c r="G21" s="90"/>
      <c r="H21" s="90"/>
      <c r="I21" s="90"/>
      <c r="J21" s="90"/>
      <c r="K21" s="20"/>
      <c r="L21" s="20"/>
      <c r="N21" s="145">
        <v>40000</v>
      </c>
      <c r="O21" s="86">
        <v>0.88845499999999999</v>
      </c>
      <c r="P21" s="85">
        <v>0.93034099999999997</v>
      </c>
      <c r="Q21" s="84">
        <v>0.90214399999999995</v>
      </c>
      <c r="R21" s="166">
        <f>AVERAGE(O21:Q22)-$D$15</f>
        <v>0.9582203749999999</v>
      </c>
      <c r="S21" s="204">
        <v>0.90763099999999997</v>
      </c>
      <c r="T21" s="205">
        <v>0.91287399999999996</v>
      </c>
      <c r="U21" s="206">
        <v>0.80321900000000002</v>
      </c>
      <c r="V21" s="166">
        <f>AVERAGE(S21:U22)-$D$15</f>
        <v>0.93227120833333321</v>
      </c>
      <c r="W21" s="204">
        <v>0.77307599999999999</v>
      </c>
      <c r="X21" s="205">
        <v>0.67605099999999996</v>
      </c>
      <c r="Y21" s="206">
        <v>0.89056199999999996</v>
      </c>
      <c r="Z21" s="166">
        <f>AVERAGE(W21:Y22)-$D$15</f>
        <v>0.88777770833333336</v>
      </c>
      <c r="AA21" s="204">
        <v>0.77307599999999999</v>
      </c>
      <c r="AB21" s="205">
        <v>0.67605099999999996</v>
      </c>
      <c r="AC21" s="206">
        <v>0.89056199999999996</v>
      </c>
      <c r="AD21" s="166">
        <f>AVERAGE(AA21:AC22)-$D$15</f>
        <v>0.88777770833333336</v>
      </c>
    </row>
    <row r="22" spans="1:32" ht="11.25" customHeight="1" thickBot="1" x14ac:dyDescent="0.25">
      <c r="G22" s="90"/>
      <c r="H22" s="90"/>
      <c r="I22" s="90"/>
      <c r="J22" s="90"/>
      <c r="K22" s="20"/>
      <c r="L22" s="20"/>
      <c r="N22" s="146"/>
      <c r="O22" s="81">
        <v>0.98451100000000002</v>
      </c>
      <c r="P22" s="80">
        <v>0.90093199999999996</v>
      </c>
      <c r="Q22" s="79">
        <v>0.94961200000000001</v>
      </c>
      <c r="R22" s="167"/>
      <c r="S22" s="201">
        <v>0.99409999999999998</v>
      </c>
      <c r="T22" s="202">
        <v>0.94354499999999997</v>
      </c>
      <c r="U22" s="203">
        <v>0.83893099999999998</v>
      </c>
      <c r="V22" s="167"/>
      <c r="W22" s="201">
        <v>0.87746199999999996</v>
      </c>
      <c r="X22" s="202">
        <v>0.88550799999999996</v>
      </c>
      <c r="Y22" s="203">
        <v>1.03068</v>
      </c>
      <c r="Z22" s="167"/>
      <c r="AA22" s="201">
        <v>0.87746199999999996</v>
      </c>
      <c r="AB22" s="202">
        <v>0.88550799999999996</v>
      </c>
      <c r="AC22" s="203">
        <v>1.03068</v>
      </c>
      <c r="AD22" s="167"/>
      <c r="AE22" s="90"/>
      <c r="AF22" s="90"/>
    </row>
    <row r="23" spans="1:32" ht="11.25" customHeight="1" x14ac:dyDescent="0.2">
      <c r="K23" s="20"/>
      <c r="L23" s="20"/>
      <c r="AE23" s="90"/>
      <c r="AF23" s="90"/>
    </row>
    <row r="24" spans="1:32" ht="11.25" customHeight="1" x14ac:dyDescent="0.2">
      <c r="K24" s="20"/>
      <c r="L24" s="20"/>
      <c r="AE24" s="9"/>
      <c r="AF24" s="9"/>
    </row>
    <row r="25" spans="1:32" ht="11.25" customHeight="1" thickBot="1" x14ac:dyDescent="0.25">
      <c r="K25" s="20"/>
      <c r="L25" s="20"/>
      <c r="N25" s="1" t="s">
        <v>40</v>
      </c>
      <c r="O25" s="96"/>
      <c r="P25" s="96"/>
      <c r="Q25" s="96"/>
      <c r="R25" s="96"/>
      <c r="S25" s="96"/>
      <c r="T25" s="96"/>
      <c r="U25" s="96"/>
      <c r="V25" s="96"/>
      <c r="W25" s="96"/>
      <c r="X25" s="96"/>
      <c r="Y25" s="96"/>
      <c r="Z25" s="96"/>
      <c r="AA25" s="96"/>
      <c r="AB25" s="96"/>
      <c r="AE25" s="9"/>
      <c r="AF25" s="9"/>
    </row>
    <row r="26" spans="1:32" ht="11.25" customHeight="1" thickBot="1" x14ac:dyDescent="0.25">
      <c r="K26" s="20"/>
      <c r="L26" s="20"/>
      <c r="N26" s="112" t="s">
        <v>75</v>
      </c>
      <c r="O26" s="171" t="s">
        <v>34</v>
      </c>
      <c r="P26" s="171"/>
      <c r="Q26" s="171"/>
      <c r="R26" s="171"/>
      <c r="S26" s="171"/>
      <c r="T26" s="171"/>
      <c r="U26" s="171"/>
      <c r="V26" s="171"/>
      <c r="W26" s="171"/>
      <c r="X26" s="171"/>
      <c r="Y26" s="171"/>
      <c r="Z26" s="171"/>
      <c r="AA26" s="136" t="s">
        <v>35</v>
      </c>
      <c r="AB26" s="136" t="s">
        <v>41</v>
      </c>
      <c r="AE26" s="9"/>
      <c r="AF26" s="9"/>
    </row>
    <row r="27" spans="1:32" ht="11.25" customHeight="1" x14ac:dyDescent="0.2">
      <c r="K27" s="20"/>
      <c r="L27" s="20"/>
      <c r="N27" s="145">
        <v>0</v>
      </c>
      <c r="O27" s="85">
        <v>6.7174999999999999E-2</v>
      </c>
      <c r="P27" s="84">
        <v>4.7675000000000002E-2</v>
      </c>
      <c r="Q27" s="84">
        <v>4.7774999999999998E-2</v>
      </c>
      <c r="R27" s="84">
        <v>6.9275000000000003E-2</v>
      </c>
      <c r="S27" s="84">
        <v>5.2975000000000001E-2</v>
      </c>
      <c r="T27" s="84">
        <v>6.1975000000000002E-2</v>
      </c>
      <c r="U27" s="84">
        <v>6.7875000000000005E-2</v>
      </c>
      <c r="V27" s="84">
        <v>4.2775000000000001E-2</v>
      </c>
      <c r="W27" s="84">
        <v>6.5475000000000005E-2</v>
      </c>
      <c r="X27" s="84">
        <v>7.1050000000000002E-2</v>
      </c>
      <c r="Y27" s="84">
        <v>6.275E-2</v>
      </c>
      <c r="Z27" s="110">
        <v>6.2850000000000003E-2</v>
      </c>
      <c r="AA27" s="149">
        <f>AVERAGE(O27:Z28)</f>
        <v>5.9906249999999994E-2</v>
      </c>
      <c r="AB27" s="149">
        <f>((AA27)/$H$53)/1000</f>
        <v>0.30605985732084789</v>
      </c>
      <c r="AE27" s="9"/>
      <c r="AF27" s="9"/>
    </row>
    <row r="28" spans="1:32" ht="11.25" customHeight="1" thickBot="1" x14ac:dyDescent="0.25">
      <c r="K28" s="20"/>
      <c r="L28" s="20"/>
      <c r="N28" s="146"/>
      <c r="O28" s="80">
        <v>7.0775000000000005E-2</v>
      </c>
      <c r="P28" s="79">
        <v>4.7574999999999999E-2</v>
      </c>
      <c r="Q28" s="79">
        <v>7.1374999999999994E-2</v>
      </c>
      <c r="R28" s="79">
        <v>7.2474999999999998E-2</v>
      </c>
      <c r="S28" s="79">
        <v>6.3975000000000004E-2</v>
      </c>
      <c r="T28" s="79">
        <v>4.4674999999999999E-2</v>
      </c>
      <c r="U28" s="79">
        <v>7.4075000000000002E-2</v>
      </c>
      <c r="V28" s="79">
        <v>4.8474999999999997E-2</v>
      </c>
      <c r="W28" s="79">
        <v>4.4075000000000003E-2</v>
      </c>
      <c r="X28" s="79">
        <v>5.3249999999999999E-2</v>
      </c>
      <c r="Y28" s="79">
        <v>5.3850000000000002E-2</v>
      </c>
      <c r="Z28" s="111">
        <v>7.3550000000000004E-2</v>
      </c>
      <c r="AA28" s="150"/>
      <c r="AB28" s="150"/>
      <c r="AC28" s="92"/>
      <c r="AD28" s="92"/>
      <c r="AE28" s="9"/>
      <c r="AF28" s="9"/>
    </row>
    <row r="29" spans="1:32" ht="11.25" customHeight="1" x14ac:dyDescent="0.2">
      <c r="K29" s="20"/>
      <c r="L29" s="20"/>
      <c r="N29" s="145">
        <v>1.2500000000000001E-2</v>
      </c>
      <c r="O29" s="95">
        <v>6.1675000000000001E-2</v>
      </c>
      <c r="P29" s="83">
        <v>6.5775E-2</v>
      </c>
      <c r="Q29" s="83">
        <v>6.9275000000000003E-2</v>
      </c>
      <c r="R29" s="83">
        <v>7.0175000000000001E-2</v>
      </c>
      <c r="S29" s="83">
        <v>6.3975000000000004E-2</v>
      </c>
      <c r="T29" s="83">
        <v>4.3775000000000001E-2</v>
      </c>
      <c r="U29" s="83">
        <v>6.4375000000000002E-2</v>
      </c>
      <c r="V29" s="83">
        <v>5.7375000000000002E-2</v>
      </c>
      <c r="W29" s="83">
        <v>6.1374999999999999E-2</v>
      </c>
      <c r="X29" s="83">
        <v>4.6850000000000003E-2</v>
      </c>
      <c r="Y29" s="83">
        <v>4.965E-2</v>
      </c>
      <c r="Z29" s="113">
        <v>7.0349999999999996E-2</v>
      </c>
      <c r="AA29" s="149">
        <f>AVERAGE(O29:Z30)</f>
        <v>6.2189583333333326E-2</v>
      </c>
      <c r="AB29" s="149">
        <f>((AA29)/$H$53)/1000</f>
        <v>0.3177253625764086</v>
      </c>
      <c r="AC29" s="92"/>
      <c r="AD29" s="92"/>
      <c r="AE29" s="9"/>
      <c r="AF29" s="9"/>
    </row>
    <row r="30" spans="1:32" ht="11.25" customHeight="1" thickBot="1" x14ac:dyDescent="0.25">
      <c r="K30" s="20"/>
      <c r="L30" s="20"/>
      <c r="N30" s="146"/>
      <c r="O30" s="80">
        <v>5.3374999999999999E-2</v>
      </c>
      <c r="P30" s="79">
        <v>7.7274999999999996E-2</v>
      </c>
      <c r="Q30" s="79">
        <v>5.9374999999999997E-2</v>
      </c>
      <c r="R30" s="79">
        <v>8.0074999999999993E-2</v>
      </c>
      <c r="S30" s="79">
        <v>4.9474999999999998E-2</v>
      </c>
      <c r="T30" s="79">
        <v>5.4274999999999997E-2</v>
      </c>
      <c r="U30" s="79">
        <v>5.9975000000000001E-2</v>
      </c>
      <c r="V30" s="79">
        <v>5.4975000000000003E-2</v>
      </c>
      <c r="W30" s="79">
        <v>8.2174999999999998E-2</v>
      </c>
      <c r="X30" s="79">
        <v>4.8250000000000001E-2</v>
      </c>
      <c r="Y30" s="79">
        <v>7.2950000000000001E-2</v>
      </c>
      <c r="Z30" s="111">
        <v>7.5749999999999998E-2</v>
      </c>
      <c r="AA30" s="150"/>
      <c r="AB30" s="150"/>
      <c r="AC30" s="97"/>
      <c r="AD30" s="97"/>
    </row>
    <row r="31" spans="1:32" ht="11.25" customHeight="1" x14ac:dyDescent="0.2">
      <c r="K31" s="20"/>
      <c r="L31" s="20"/>
      <c r="N31" s="145">
        <v>2.5000000000000001E-2</v>
      </c>
      <c r="O31" s="85">
        <v>6.3774999999999998E-2</v>
      </c>
      <c r="P31" s="84">
        <v>4.1974999999999998E-2</v>
      </c>
      <c r="Q31" s="84">
        <v>6.4774999999999999E-2</v>
      </c>
      <c r="R31" s="84">
        <v>4.3775000000000001E-2</v>
      </c>
      <c r="S31" s="84">
        <v>5.0775000000000001E-2</v>
      </c>
      <c r="T31" s="84">
        <v>4.3075000000000002E-2</v>
      </c>
      <c r="U31" s="84">
        <v>6.8275000000000002E-2</v>
      </c>
      <c r="V31" s="84">
        <v>4.0875000000000002E-2</v>
      </c>
      <c r="W31" s="84">
        <v>5.5774999999999998E-2</v>
      </c>
      <c r="X31" s="84">
        <v>5.1650000000000001E-2</v>
      </c>
      <c r="Y31" s="84">
        <v>7.4050000000000005E-2</v>
      </c>
      <c r="Z31" s="110">
        <v>5.3650000000000003E-2</v>
      </c>
      <c r="AA31" s="149">
        <f>AVERAGE(O31:Z32)</f>
        <v>5.9731249999999993E-2</v>
      </c>
      <c r="AB31" s="149">
        <f>((AA31)/$H$53)/1000</f>
        <v>0.30516578575016623</v>
      </c>
      <c r="AC31" s="97"/>
      <c r="AD31" s="97"/>
    </row>
    <row r="32" spans="1:32" ht="11.25" customHeight="1" thickBot="1" x14ac:dyDescent="0.25">
      <c r="K32" s="20"/>
      <c r="L32" s="20"/>
      <c r="N32" s="146"/>
      <c r="O32" s="80">
        <v>5.4375E-2</v>
      </c>
      <c r="P32" s="79">
        <v>8.1275E-2</v>
      </c>
      <c r="Q32" s="79">
        <v>7.8475000000000003E-2</v>
      </c>
      <c r="R32" s="79">
        <v>7.5374999999999998E-2</v>
      </c>
      <c r="S32" s="79">
        <v>7.1974999999999997E-2</v>
      </c>
      <c r="T32" s="79">
        <v>5.5375000000000001E-2</v>
      </c>
      <c r="U32" s="79">
        <v>7.2575000000000001E-2</v>
      </c>
      <c r="V32" s="79">
        <v>6.9974999999999996E-2</v>
      </c>
      <c r="W32" s="79">
        <v>5.6375000000000001E-2</v>
      </c>
      <c r="X32" s="79">
        <v>4.8649999999999999E-2</v>
      </c>
      <c r="Y32" s="79">
        <v>5.1549999999999999E-2</v>
      </c>
      <c r="Z32" s="111">
        <v>6.515E-2</v>
      </c>
      <c r="AA32" s="150"/>
      <c r="AB32" s="150"/>
      <c r="AC32" s="98"/>
      <c r="AD32" s="99"/>
    </row>
    <row r="33" spans="1:30" ht="11.25" customHeight="1" x14ac:dyDescent="0.2">
      <c r="K33" s="20"/>
      <c r="L33" s="20"/>
      <c r="N33" s="145">
        <v>0.05</v>
      </c>
      <c r="O33" s="95">
        <v>6.1374999999999999E-2</v>
      </c>
      <c r="P33" s="83">
        <v>6.7174999999999999E-2</v>
      </c>
      <c r="Q33" s="83">
        <v>6.8375000000000005E-2</v>
      </c>
      <c r="R33" s="83">
        <v>7.5175000000000006E-2</v>
      </c>
      <c r="S33" s="83">
        <v>7.1074999999999999E-2</v>
      </c>
      <c r="T33" s="83">
        <v>6.7674999999999999E-2</v>
      </c>
      <c r="U33" s="83">
        <v>4.2674999999999998E-2</v>
      </c>
      <c r="V33" s="83">
        <v>4.4674999999999999E-2</v>
      </c>
      <c r="W33" s="83">
        <v>5.1775000000000002E-2</v>
      </c>
      <c r="X33" s="83">
        <v>4.1349999999999998E-2</v>
      </c>
      <c r="Y33" s="83">
        <v>7.9949999999999993E-2</v>
      </c>
      <c r="Z33" s="113">
        <v>6.9750000000000006E-2</v>
      </c>
      <c r="AA33" s="149">
        <f>AVERAGE(O33:Z34)</f>
        <v>6.3156249999999997E-2</v>
      </c>
      <c r="AB33" s="149">
        <f>((AA33)/$H$53)/1000</f>
        <v>0.32266404363350731</v>
      </c>
      <c r="AC33" s="98"/>
      <c r="AD33" s="99"/>
    </row>
    <row r="34" spans="1:30" ht="11.25" customHeight="1" thickBot="1" x14ac:dyDescent="0.25">
      <c r="K34" s="20"/>
      <c r="L34" s="20"/>
      <c r="N34" s="146"/>
      <c r="O34" s="80">
        <v>6.7174999999999999E-2</v>
      </c>
      <c r="P34" s="79">
        <v>7.1275000000000005E-2</v>
      </c>
      <c r="Q34" s="79">
        <v>4.9375000000000002E-2</v>
      </c>
      <c r="R34" s="79">
        <v>6.2074999999999998E-2</v>
      </c>
      <c r="S34" s="79">
        <v>6.7074999999999996E-2</v>
      </c>
      <c r="T34" s="79">
        <v>6.4975000000000005E-2</v>
      </c>
      <c r="U34" s="79">
        <v>5.6075E-2</v>
      </c>
      <c r="V34" s="79">
        <v>5.6875000000000002E-2</v>
      </c>
      <c r="W34" s="79">
        <v>7.2474999999999998E-2</v>
      </c>
      <c r="X34" s="79">
        <v>5.9049999999999998E-2</v>
      </c>
      <c r="Y34" s="79">
        <v>8.0350000000000005E-2</v>
      </c>
      <c r="Z34" s="111">
        <v>6.7949999999999997E-2</v>
      </c>
      <c r="AA34" s="150"/>
      <c r="AB34" s="150"/>
      <c r="AC34" s="98"/>
      <c r="AD34" s="99"/>
    </row>
    <row r="35" spans="1:30" ht="11.25" customHeight="1" x14ac:dyDescent="0.2">
      <c r="K35" s="20"/>
      <c r="L35" s="20"/>
      <c r="N35" s="145">
        <v>0.1</v>
      </c>
      <c r="O35" s="85">
        <v>7.3249999999999996E-2</v>
      </c>
      <c r="P35" s="84">
        <v>6.9550000000000001E-2</v>
      </c>
      <c r="Q35" s="84">
        <v>4.5350000000000001E-2</v>
      </c>
      <c r="R35" s="84">
        <v>7.2150000000000006E-2</v>
      </c>
      <c r="S35" s="84">
        <v>7.2650000000000006E-2</v>
      </c>
      <c r="T35" s="84">
        <v>7.1249999999999994E-2</v>
      </c>
      <c r="U35" s="84">
        <v>6.7250000000000004E-2</v>
      </c>
      <c r="V35" s="84">
        <v>7.8850000000000003E-2</v>
      </c>
      <c r="W35" s="84">
        <v>7.1849999999999997E-2</v>
      </c>
      <c r="X35" s="84">
        <v>7.3249999999999996E-2</v>
      </c>
      <c r="Y35" s="84">
        <v>7.4249999999999997E-2</v>
      </c>
      <c r="Z35" s="110">
        <v>5.5350000000000003E-2</v>
      </c>
      <c r="AA35" s="149">
        <f>AVERAGE(O35:Z36)</f>
        <v>6.7120833333333338E-2</v>
      </c>
      <c r="AB35" s="149">
        <f>((AA35)/$H$53)/1000</f>
        <v>0.34291902219311698</v>
      </c>
      <c r="AC35" s="98"/>
      <c r="AD35" s="99"/>
    </row>
    <row r="36" spans="1:30" ht="11.25" customHeight="1" thickBot="1" x14ac:dyDescent="0.25">
      <c r="K36" s="20"/>
      <c r="L36" s="20"/>
      <c r="N36" s="146"/>
      <c r="O36" s="80">
        <v>6.4750000000000002E-2</v>
      </c>
      <c r="P36" s="79">
        <v>6.1850000000000002E-2</v>
      </c>
      <c r="Q36" s="79">
        <v>7.3349999999999999E-2</v>
      </c>
      <c r="R36" s="79">
        <v>5.0450000000000002E-2</v>
      </c>
      <c r="S36" s="79">
        <v>5.4149999999999997E-2</v>
      </c>
      <c r="T36" s="79">
        <v>7.1550000000000002E-2</v>
      </c>
      <c r="U36" s="79">
        <v>6.7049999999999998E-2</v>
      </c>
      <c r="V36" s="79">
        <v>7.5149999999999995E-2</v>
      </c>
      <c r="W36" s="79">
        <v>7.1150000000000005E-2</v>
      </c>
      <c r="X36" s="79">
        <v>6.9650000000000004E-2</v>
      </c>
      <c r="Y36" s="79">
        <v>5.885E-2</v>
      </c>
      <c r="Z36" s="111">
        <v>6.7949999999999997E-2</v>
      </c>
      <c r="AA36" s="150"/>
      <c r="AB36" s="150"/>
      <c r="AC36" s="98"/>
      <c r="AD36" s="99"/>
    </row>
    <row r="37" spans="1:30" ht="11.25" customHeight="1" x14ac:dyDescent="0.2">
      <c r="K37" s="20"/>
      <c r="L37" s="20"/>
      <c r="N37" s="145">
        <v>0.2</v>
      </c>
      <c r="O37" s="95">
        <v>7.0349999999999996E-2</v>
      </c>
      <c r="P37" s="83">
        <v>6.6850000000000007E-2</v>
      </c>
      <c r="Q37" s="83">
        <v>7.485E-2</v>
      </c>
      <c r="R37" s="83">
        <v>7.5050000000000006E-2</v>
      </c>
      <c r="S37" s="83">
        <v>6.515E-2</v>
      </c>
      <c r="T37" s="83">
        <v>6.2050000000000001E-2</v>
      </c>
      <c r="U37" s="83">
        <v>5.9450000000000003E-2</v>
      </c>
      <c r="V37" s="83">
        <v>6.2649999999999997E-2</v>
      </c>
      <c r="W37" s="83">
        <v>6.7250000000000004E-2</v>
      </c>
      <c r="X37" s="83">
        <v>4.9349999999999998E-2</v>
      </c>
      <c r="Y37" s="83">
        <v>7.775E-2</v>
      </c>
      <c r="Z37" s="113">
        <v>7.2650000000000006E-2</v>
      </c>
      <c r="AA37" s="149">
        <f>AVERAGE(O37:Z38)</f>
        <v>7.0349999999999996E-2</v>
      </c>
      <c r="AB37" s="149">
        <f>((AA37)/$H$53)/1000</f>
        <v>0.35941677141402856</v>
      </c>
      <c r="AC37" s="98"/>
      <c r="AD37" s="99"/>
    </row>
    <row r="38" spans="1:30" ht="11.25" customHeight="1" thickBot="1" x14ac:dyDescent="0.25">
      <c r="K38" s="20"/>
      <c r="L38" s="20"/>
      <c r="N38" s="146"/>
      <c r="O38" s="80">
        <v>5.015E-2</v>
      </c>
      <c r="P38" s="79">
        <v>6.2149999999999997E-2</v>
      </c>
      <c r="Q38" s="79">
        <v>6.7849999999999994E-2</v>
      </c>
      <c r="R38" s="79">
        <v>8.3049999999999999E-2</v>
      </c>
      <c r="S38" s="79">
        <v>8.455E-2</v>
      </c>
      <c r="T38" s="79">
        <v>8.5449999999999998E-2</v>
      </c>
      <c r="U38" s="79">
        <v>7.5450000000000003E-2</v>
      </c>
      <c r="V38" s="79">
        <v>8.2150000000000001E-2</v>
      </c>
      <c r="W38" s="79">
        <v>7.6950000000000005E-2</v>
      </c>
      <c r="X38" s="79">
        <v>7.2050000000000003E-2</v>
      </c>
      <c r="Y38" s="79">
        <v>6.4350000000000004E-2</v>
      </c>
      <c r="Z38" s="111">
        <v>8.0850000000000005E-2</v>
      </c>
      <c r="AA38" s="150"/>
      <c r="AB38" s="150"/>
    </row>
    <row r="39" spans="1:30" ht="11.25" customHeight="1" x14ac:dyDescent="0.2">
      <c r="K39" s="20"/>
      <c r="L39" s="20"/>
      <c r="N39" s="145">
        <v>0.3</v>
      </c>
      <c r="O39" s="85">
        <v>6.5449999999999994E-2</v>
      </c>
      <c r="P39" s="84">
        <v>6.9650000000000004E-2</v>
      </c>
      <c r="Q39" s="84">
        <v>7.4450000000000002E-2</v>
      </c>
      <c r="R39" s="84">
        <v>7.4149999999999994E-2</v>
      </c>
      <c r="S39" s="84">
        <v>7.2950000000000001E-2</v>
      </c>
      <c r="T39" s="84">
        <v>6.105E-2</v>
      </c>
      <c r="U39" s="84">
        <v>7.4349999999999999E-2</v>
      </c>
      <c r="V39" s="84">
        <v>6.4449999999999993E-2</v>
      </c>
      <c r="W39" s="84">
        <v>7.0550000000000002E-2</v>
      </c>
      <c r="X39" s="84">
        <v>7.3150000000000007E-2</v>
      </c>
      <c r="Y39" s="84">
        <v>6.855E-2</v>
      </c>
      <c r="Z39" s="110">
        <v>7.1650000000000005E-2</v>
      </c>
      <c r="AA39" s="149">
        <f>AVERAGE(O39:Z40)</f>
        <v>7.1254166666666674E-2</v>
      </c>
      <c r="AB39" s="149">
        <f>((AA39)/$H$53)/1000</f>
        <v>0.3640361411958839</v>
      </c>
      <c r="AC39" s="92"/>
      <c r="AD39" s="92"/>
    </row>
    <row r="40" spans="1:30" ht="11.25" customHeight="1" thickBot="1" x14ac:dyDescent="0.25">
      <c r="A40" s="102" t="s">
        <v>36</v>
      </c>
      <c r="B40" s="21"/>
      <c r="C40" s="21"/>
      <c r="D40" s="21"/>
      <c r="E40" s="21"/>
      <c r="F40" s="21"/>
      <c r="G40" s="21"/>
      <c r="H40" s="21"/>
      <c r="I40" s="21"/>
      <c r="J40" s="21"/>
      <c r="K40" s="20"/>
      <c r="L40" s="20"/>
      <c r="N40" s="146"/>
      <c r="O40" s="80">
        <v>7.3849999999999999E-2</v>
      </c>
      <c r="P40" s="79">
        <v>7.5450000000000003E-2</v>
      </c>
      <c r="Q40" s="79">
        <v>7.9250000000000001E-2</v>
      </c>
      <c r="R40" s="79">
        <v>8.0949999999999994E-2</v>
      </c>
      <c r="S40" s="79">
        <v>6.2850000000000003E-2</v>
      </c>
      <c r="T40" s="79">
        <v>7.4649999999999994E-2</v>
      </c>
      <c r="U40" s="79">
        <v>6.515E-2</v>
      </c>
      <c r="V40" s="79">
        <v>6.8250000000000005E-2</v>
      </c>
      <c r="W40" s="79">
        <v>7.5950000000000004E-2</v>
      </c>
      <c r="X40" s="79">
        <v>7.1749999999999994E-2</v>
      </c>
      <c r="Y40" s="79">
        <v>6.905E-2</v>
      </c>
      <c r="Z40" s="111">
        <v>7.2550000000000003E-2</v>
      </c>
      <c r="AA40" s="150"/>
      <c r="AB40" s="150"/>
      <c r="AC40" s="92"/>
      <c r="AD40" s="92"/>
    </row>
    <row r="41" spans="1:30" ht="11.25" customHeight="1" x14ac:dyDescent="0.2">
      <c r="A41" s="89" t="s">
        <v>37</v>
      </c>
      <c r="B41" s="89" t="s">
        <v>46</v>
      </c>
      <c r="C41" s="178" t="s">
        <v>38</v>
      </c>
      <c r="D41" s="178"/>
      <c r="E41" s="178"/>
      <c r="F41" s="178"/>
      <c r="G41" s="178"/>
      <c r="H41" s="178"/>
      <c r="I41" s="89" t="s">
        <v>59</v>
      </c>
      <c r="J41" s="90" t="s">
        <v>23</v>
      </c>
      <c r="K41" s="20"/>
      <c r="L41" s="20"/>
      <c r="N41" s="145">
        <v>0.4</v>
      </c>
      <c r="O41" s="95">
        <v>5.4350000000000002E-2</v>
      </c>
      <c r="P41" s="83">
        <v>5.5649999999999998E-2</v>
      </c>
      <c r="Q41" s="83">
        <v>7.0349999999999996E-2</v>
      </c>
      <c r="R41" s="83">
        <v>7.0050000000000001E-2</v>
      </c>
      <c r="S41" s="83">
        <v>7.3050000000000004E-2</v>
      </c>
      <c r="T41" s="83">
        <v>6.9750000000000006E-2</v>
      </c>
      <c r="U41" s="83">
        <v>6.8349999999999994E-2</v>
      </c>
      <c r="V41" s="83">
        <v>7.3150000000000007E-2</v>
      </c>
      <c r="W41" s="83">
        <v>7.2050000000000003E-2</v>
      </c>
      <c r="X41" s="83">
        <v>7.0749999999999993E-2</v>
      </c>
      <c r="Y41" s="83">
        <v>7.1050000000000002E-2</v>
      </c>
      <c r="Z41" s="113">
        <v>6.8949999999999997E-2</v>
      </c>
      <c r="AA41" s="149">
        <f>AVERAGE(O41:Z42)</f>
        <v>6.8558333333333346E-2</v>
      </c>
      <c r="AB41" s="149">
        <f>((AA41)/$H$53)/1000</f>
        <v>0.35026318152371644</v>
      </c>
      <c r="AC41" s="97"/>
      <c r="AD41" s="97"/>
    </row>
    <row r="42" spans="1:30" ht="11.25" customHeight="1" thickBot="1" x14ac:dyDescent="0.25">
      <c r="A42" s="22">
        <v>-6.2500000000000001E-4</v>
      </c>
      <c r="B42" s="104">
        <v>2000</v>
      </c>
      <c r="C42" s="22">
        <v>0.39637499999999998</v>
      </c>
      <c r="D42" s="22">
        <v>0.383575</v>
      </c>
      <c r="E42" s="22">
        <v>0.38664999999999999</v>
      </c>
      <c r="F42" s="22">
        <v>0.39095000000000002</v>
      </c>
      <c r="G42" s="10">
        <v>0.40005000000000002</v>
      </c>
      <c r="H42" s="10">
        <v>0.39355000000000001</v>
      </c>
      <c r="I42" s="23">
        <f>AVERAGE(C42:H42)-$A$51</f>
        <v>0.39197500000000002</v>
      </c>
      <c r="J42" s="10">
        <f>STDEV(C42:H42)/(SQRT(COUNT(C42:H42)))</f>
        <v>2.496202671614984E-3</v>
      </c>
      <c r="N42" s="146"/>
      <c r="O42" s="80">
        <v>6.275E-2</v>
      </c>
      <c r="P42" s="79">
        <v>6.0949999999999997E-2</v>
      </c>
      <c r="Q42" s="79">
        <v>6.9550000000000001E-2</v>
      </c>
      <c r="R42" s="79">
        <v>6.4549999999999996E-2</v>
      </c>
      <c r="S42" s="79">
        <v>7.3150000000000007E-2</v>
      </c>
      <c r="T42" s="79">
        <v>7.4249999999999997E-2</v>
      </c>
      <c r="U42" s="79">
        <v>6.9150000000000003E-2</v>
      </c>
      <c r="V42" s="79">
        <v>7.6749999999999999E-2</v>
      </c>
      <c r="W42" s="79">
        <v>6.4649999999999999E-2</v>
      </c>
      <c r="X42" s="79">
        <v>7.195E-2</v>
      </c>
      <c r="Y42" s="79">
        <v>6.7250000000000004E-2</v>
      </c>
      <c r="Z42" s="111">
        <v>7.2950000000000001E-2</v>
      </c>
      <c r="AA42" s="150"/>
      <c r="AB42" s="150"/>
      <c r="AC42" s="97"/>
      <c r="AD42" s="97"/>
    </row>
    <row r="43" spans="1:30" ht="11.25" customHeight="1" x14ac:dyDescent="0.2">
      <c r="A43" s="22">
        <v>-9.2500000000000004E-4</v>
      </c>
      <c r="B43" s="104">
        <f>B42/2</f>
        <v>1000</v>
      </c>
      <c r="C43" s="22">
        <v>0.22197500000000001</v>
      </c>
      <c r="D43" s="22">
        <v>0.20727499999999999</v>
      </c>
      <c r="E43" s="22">
        <v>0.21904999999999999</v>
      </c>
      <c r="F43" s="22">
        <v>0.20874999999999999</v>
      </c>
      <c r="G43" s="10">
        <v>0.21565000000000001</v>
      </c>
      <c r="H43" s="10">
        <v>0.20135</v>
      </c>
      <c r="I43" s="23">
        <f t="shared" ref="I43:I50" si="4">AVERAGE(C43:H43)-$A$51</f>
        <v>0.2124583333333333</v>
      </c>
      <c r="J43" s="10">
        <f t="shared" ref="J43:J50" si="5">STDEV(C43:H43)/(SQRT(COUNT(C43:H43)))</f>
        <v>3.2048704255311878E-3</v>
      </c>
      <c r="K43" s="89"/>
      <c r="L43" s="90"/>
      <c r="AC43" s="98"/>
      <c r="AD43" s="101"/>
    </row>
    <row r="44" spans="1:30" ht="11.25" customHeight="1" x14ac:dyDescent="0.2">
      <c r="A44" s="22">
        <v>2.4750000000000002E-3</v>
      </c>
      <c r="B44" s="104">
        <f t="shared" ref="B44:F50" si="6">B43/2</f>
        <v>500</v>
      </c>
      <c r="C44" s="22">
        <v>0.120375</v>
      </c>
      <c r="D44" s="22">
        <v>0.124475</v>
      </c>
      <c r="E44" s="22">
        <v>0.12255000000000001</v>
      </c>
      <c r="F44" s="22">
        <v>0.11895</v>
      </c>
      <c r="G44" s="10">
        <v>0.12325</v>
      </c>
      <c r="H44" s="10">
        <v>0.11795</v>
      </c>
      <c r="I44" s="23">
        <f t="shared" si="4"/>
        <v>0.12137500000000001</v>
      </c>
      <c r="J44" s="10">
        <f t="shared" si="5"/>
        <v>1.0493781227205216E-3</v>
      </c>
      <c r="AC44" s="98"/>
      <c r="AD44" s="101"/>
    </row>
    <row r="45" spans="1:30" ht="11.25" customHeight="1" thickBot="1" x14ac:dyDescent="0.25">
      <c r="A45" s="22">
        <v>-9.2500000000000004E-4</v>
      </c>
      <c r="B45" s="104">
        <f t="shared" si="6"/>
        <v>250</v>
      </c>
      <c r="C45" s="22">
        <v>6.9574999999999998E-2</v>
      </c>
      <c r="D45" s="22">
        <v>0.12987499999999999</v>
      </c>
      <c r="E45" s="22">
        <v>6.7449999999999996E-2</v>
      </c>
      <c r="F45" s="22">
        <v>6.5350000000000005E-2</v>
      </c>
      <c r="G45" s="10">
        <v>6.4549999999999996E-2</v>
      </c>
      <c r="H45" s="10">
        <v>6.2149999999999997E-2</v>
      </c>
      <c r="I45" s="23">
        <f t="shared" si="4"/>
        <v>7.6608333333333334E-2</v>
      </c>
      <c r="J45" s="10">
        <f t="shared" si="5"/>
        <v>1.0726595970349185E-2</v>
      </c>
      <c r="N45" s="1" t="s">
        <v>62</v>
      </c>
      <c r="AC45" s="98"/>
      <c r="AD45" s="101"/>
    </row>
    <row r="46" spans="1:30" ht="11.25" customHeight="1" x14ac:dyDescent="0.2">
      <c r="A46" s="23">
        <v>5.5000000000000003E-4</v>
      </c>
      <c r="B46" s="104">
        <f t="shared" si="6"/>
        <v>125</v>
      </c>
      <c r="C46" s="22">
        <v>3.2875000000000001E-2</v>
      </c>
      <c r="D46" s="22">
        <v>3.4875000000000003E-2</v>
      </c>
      <c r="E46" s="22">
        <v>3.1949999999999999E-2</v>
      </c>
      <c r="F46" s="22">
        <v>3.4250000000000003E-2</v>
      </c>
      <c r="G46" s="10">
        <v>3.3149999999999999E-2</v>
      </c>
      <c r="H46" s="10">
        <v>3.0949999999999998E-2</v>
      </c>
      <c r="I46" s="23">
        <f t="shared" si="4"/>
        <v>3.3125000000000009E-2</v>
      </c>
      <c r="J46" s="10">
        <f t="shared" si="5"/>
        <v>5.8937349033623149E-4</v>
      </c>
      <c r="O46" s="179" t="s">
        <v>32</v>
      </c>
      <c r="P46" s="171"/>
      <c r="Q46" s="180"/>
      <c r="R46" s="160" t="s">
        <v>76</v>
      </c>
      <c r="S46" s="161"/>
      <c r="T46" s="162"/>
      <c r="U46" s="160" t="s">
        <v>77</v>
      </c>
      <c r="V46" s="161"/>
      <c r="W46" s="162"/>
      <c r="X46" s="160" t="s">
        <v>78</v>
      </c>
      <c r="Y46" s="161"/>
      <c r="Z46" s="162"/>
      <c r="AC46" s="98"/>
      <c r="AD46" s="101"/>
    </row>
    <row r="47" spans="1:30" ht="11.25" customHeight="1" thickBot="1" x14ac:dyDescent="0.25">
      <c r="A47" s="23">
        <v>-1.3500000000000001E-3</v>
      </c>
      <c r="B47" s="104">
        <f t="shared" si="6"/>
        <v>62.5</v>
      </c>
      <c r="C47" s="22">
        <v>1.6674999999999999E-2</v>
      </c>
      <c r="D47" s="22">
        <v>1.5575E-2</v>
      </c>
      <c r="E47" s="22">
        <v>1.6150000000000001E-2</v>
      </c>
      <c r="F47" s="22">
        <v>1.6049999999999998E-2</v>
      </c>
      <c r="G47" s="10">
        <v>1.8350000000000002E-2</v>
      </c>
      <c r="H47" s="10">
        <v>1.555E-2</v>
      </c>
      <c r="I47" s="23">
        <f t="shared" si="4"/>
        <v>1.6508333333333333E-2</v>
      </c>
      <c r="J47" s="10">
        <f t="shared" si="5"/>
        <v>4.2684241172175552E-4</v>
      </c>
      <c r="O47" s="181"/>
      <c r="P47" s="182"/>
      <c r="Q47" s="183"/>
      <c r="R47" s="163"/>
      <c r="S47" s="164"/>
      <c r="T47" s="165"/>
      <c r="U47" s="163"/>
      <c r="V47" s="164"/>
      <c r="W47" s="165"/>
      <c r="X47" s="163"/>
      <c r="Y47" s="164"/>
      <c r="Z47" s="165"/>
      <c r="AC47" s="98"/>
      <c r="AD47" s="101"/>
    </row>
    <row r="48" spans="1:30" ht="11.25" customHeight="1" x14ac:dyDescent="0.2">
      <c r="A48" s="24">
        <v>-7.5000000000000002E-4</v>
      </c>
      <c r="B48" s="105">
        <f t="shared" si="6"/>
        <v>31.25</v>
      </c>
      <c r="C48" s="25">
        <f>C47/2</f>
        <v>8.3374999999999994E-3</v>
      </c>
      <c r="D48" s="25">
        <f>D47/2</f>
        <v>7.7875000000000002E-3</v>
      </c>
      <c r="E48" s="25">
        <f>E47/2</f>
        <v>8.0750000000000006E-3</v>
      </c>
      <c r="F48" s="25">
        <f>F47/2</f>
        <v>8.0249999999999991E-3</v>
      </c>
      <c r="G48" s="25">
        <f t="shared" ref="G48:H50" si="7">G47/2</f>
        <v>9.1750000000000009E-3</v>
      </c>
      <c r="H48" s="25">
        <f t="shared" si="7"/>
        <v>7.7749999999999998E-3</v>
      </c>
      <c r="I48" s="25">
        <f t="shared" si="4"/>
        <v>8.3124999999999987E-3</v>
      </c>
      <c r="J48" s="103">
        <f t="shared" si="5"/>
        <v>2.1342120586087776E-4</v>
      </c>
      <c r="N48" s="156" t="s">
        <v>33</v>
      </c>
      <c r="O48" s="156" t="s">
        <v>61</v>
      </c>
      <c r="P48" s="156" t="s">
        <v>42</v>
      </c>
      <c r="Q48" s="158" t="s">
        <v>57</v>
      </c>
      <c r="R48" s="156" t="s">
        <v>61</v>
      </c>
      <c r="S48" s="156" t="s">
        <v>42</v>
      </c>
      <c r="T48" s="158" t="s">
        <v>57</v>
      </c>
      <c r="U48" s="156" t="s">
        <v>61</v>
      </c>
      <c r="V48" s="156" t="s">
        <v>42</v>
      </c>
      <c r="W48" s="158" t="s">
        <v>57</v>
      </c>
      <c r="X48" s="156" t="s">
        <v>61</v>
      </c>
      <c r="Y48" s="156" t="s">
        <v>42</v>
      </c>
      <c r="Z48" s="158" t="s">
        <v>57</v>
      </c>
      <c r="AB48" s="96"/>
      <c r="AC48" s="96"/>
      <c r="AD48" s="96"/>
    </row>
    <row r="49" spans="1:30" ht="11.25" customHeight="1" thickBot="1" x14ac:dyDescent="0.25">
      <c r="A49" s="24">
        <v>1.5499999999999999E-3</v>
      </c>
      <c r="B49" s="105">
        <f t="shared" si="6"/>
        <v>15.625</v>
      </c>
      <c r="C49" s="25">
        <f t="shared" si="6"/>
        <v>4.1687499999999997E-3</v>
      </c>
      <c r="D49" s="25">
        <f t="shared" si="6"/>
        <v>3.8937500000000001E-3</v>
      </c>
      <c r="E49" s="25">
        <f t="shared" si="6"/>
        <v>4.0375000000000003E-3</v>
      </c>
      <c r="F49" s="25">
        <f t="shared" si="6"/>
        <v>4.0124999999999996E-3</v>
      </c>
      <c r="G49" s="25">
        <f t="shared" si="7"/>
        <v>4.5875000000000004E-3</v>
      </c>
      <c r="H49" s="25">
        <f t="shared" si="7"/>
        <v>3.8874999999999999E-3</v>
      </c>
      <c r="I49" s="25">
        <f t="shared" si="4"/>
        <v>4.2145833333333332E-3</v>
      </c>
      <c r="J49" s="103">
        <f t="shared" si="5"/>
        <v>1.0671060293043888E-4</v>
      </c>
      <c r="N49" s="157"/>
      <c r="O49" s="157"/>
      <c r="P49" s="157"/>
      <c r="Q49" s="159"/>
      <c r="R49" s="157"/>
      <c r="S49" s="157"/>
      <c r="T49" s="159"/>
      <c r="U49" s="157"/>
      <c r="V49" s="157"/>
      <c r="W49" s="159"/>
      <c r="X49" s="157"/>
      <c r="Y49" s="157"/>
      <c r="Z49" s="159"/>
      <c r="AB49" s="96"/>
      <c r="AC49" s="96"/>
      <c r="AD49" s="96"/>
    </row>
    <row r="50" spans="1:30" ht="11.25" customHeight="1" x14ac:dyDescent="0.2">
      <c r="A50" s="10">
        <v>-1.0499999999999999E-3</v>
      </c>
      <c r="B50" s="105">
        <f t="shared" si="6"/>
        <v>7.8125</v>
      </c>
      <c r="C50" s="25">
        <f t="shared" si="6"/>
        <v>2.0843749999999999E-3</v>
      </c>
      <c r="D50" s="25">
        <f t="shared" si="6"/>
        <v>1.946875E-3</v>
      </c>
      <c r="E50" s="25">
        <f t="shared" si="6"/>
        <v>2.0187500000000001E-3</v>
      </c>
      <c r="F50" s="25">
        <f t="shared" si="6"/>
        <v>2.0062499999999998E-3</v>
      </c>
      <c r="G50" s="25">
        <f t="shared" si="7"/>
        <v>2.2937500000000002E-3</v>
      </c>
      <c r="H50" s="25">
        <f t="shared" si="7"/>
        <v>1.9437499999999999E-3</v>
      </c>
      <c r="I50" s="25">
        <f t="shared" si="4"/>
        <v>2.165625E-3</v>
      </c>
      <c r="J50" s="103">
        <f t="shared" si="5"/>
        <v>5.3355301465219439E-5</v>
      </c>
      <c r="N50" s="145">
        <v>40000</v>
      </c>
      <c r="O50" s="147">
        <f>((R3)/$K$16)</f>
        <v>3.1119861463081051</v>
      </c>
      <c r="P50" s="149">
        <f>O50*0.02</f>
        <v>6.2239722926162103E-2</v>
      </c>
      <c r="Q50" s="153">
        <f>P50/$AB$27</f>
        <v>0.20335800804126727</v>
      </c>
      <c r="R50" s="147">
        <f>((V3)/$K$16)</f>
        <v>6.8118871074242557</v>
      </c>
      <c r="S50" s="149">
        <f>R50*0.02</f>
        <v>0.13623774214848511</v>
      </c>
      <c r="T50" s="153">
        <f>S50/$AB$29</f>
        <v>0.42879089363135686</v>
      </c>
      <c r="U50" s="147">
        <f>((Z3)/$K$16)</f>
        <v>10.65496168183985</v>
      </c>
      <c r="V50" s="149">
        <f>U50*0.02</f>
        <v>0.213099233636797</v>
      </c>
      <c r="W50" s="153">
        <f>V50/$AB$31</f>
        <v>0.69830644058917379</v>
      </c>
      <c r="X50" s="147">
        <f>((AD3)/$K$16)</f>
        <v>16.299080189547684</v>
      </c>
      <c r="Y50" s="149">
        <f>X50*0.02</f>
        <v>0.3259816037909537</v>
      </c>
      <c r="Z50" s="153">
        <f>Y50/$AB$33</f>
        <v>1.0102817782858216</v>
      </c>
      <c r="AB50" s="96"/>
      <c r="AC50" s="96"/>
      <c r="AD50" s="96"/>
    </row>
    <row r="51" spans="1:30" ht="11.25" customHeight="1" thickBot="1" x14ac:dyDescent="0.25">
      <c r="A51" s="26">
        <f>AVERAGE(A42:A50)</f>
        <v>-1.1666666666666668E-4</v>
      </c>
      <c r="B51" s="21"/>
      <c r="C51" s="21"/>
      <c r="D51" s="21"/>
      <c r="E51" s="21"/>
      <c r="F51" s="21"/>
      <c r="G51" s="21"/>
      <c r="H51" s="21"/>
      <c r="I51" s="24"/>
      <c r="J51" s="24"/>
      <c r="N51" s="146"/>
      <c r="O51" s="148"/>
      <c r="P51" s="150"/>
      <c r="Q51" s="155"/>
      <c r="R51" s="148"/>
      <c r="S51" s="150"/>
      <c r="T51" s="155"/>
      <c r="U51" s="148"/>
      <c r="V51" s="150"/>
      <c r="W51" s="155"/>
      <c r="X51" s="148"/>
      <c r="Y51" s="150"/>
      <c r="Z51" s="155"/>
      <c r="AB51" s="96"/>
      <c r="AC51" s="96"/>
      <c r="AD51" s="96"/>
    </row>
    <row r="52" spans="1:30" ht="11.25" customHeight="1" x14ac:dyDescent="0.2">
      <c r="A52" s="21" t="s">
        <v>39</v>
      </c>
      <c r="B52" s="21"/>
      <c r="C52" s="21"/>
      <c r="D52" s="21"/>
      <c r="E52" s="21"/>
      <c r="F52" s="21"/>
      <c r="G52" s="21"/>
      <c r="H52" s="21"/>
      <c r="I52" s="24"/>
      <c r="J52" s="24"/>
      <c r="N52" s="145">
        <v>40000</v>
      </c>
      <c r="O52" s="147">
        <f>((R5)/$K$16)</f>
        <v>3.7351366353565547</v>
      </c>
      <c r="P52" s="149">
        <f>O52*0.02</f>
        <v>7.4702732707131098E-2</v>
      </c>
      <c r="Q52" s="153">
        <f>P52/$AB$27</f>
        <v>0.24407883268670194</v>
      </c>
      <c r="R52" s="147">
        <f>((V5)/$K$16)</f>
        <v>6.7697427540384503</v>
      </c>
      <c r="S52" s="149">
        <f>R52*0.02</f>
        <v>0.13539485508076901</v>
      </c>
      <c r="T52" s="153">
        <f>S52/$AB$29</f>
        <v>0.42613801423614206</v>
      </c>
      <c r="U52" s="147">
        <f>((Z5)/$K$16)</f>
        <v>10.522052887876907</v>
      </c>
      <c r="V52" s="149">
        <f>U52*0.02</f>
        <v>0.21044105775753813</v>
      </c>
      <c r="W52" s="153">
        <f>V52/$AB$31</f>
        <v>0.68959584456765566</v>
      </c>
      <c r="X52" s="147">
        <f>((AD5)/$K$16)</f>
        <v>16.244839408470195</v>
      </c>
      <c r="Y52" s="149">
        <f>X52*0.02</f>
        <v>0.32489678816940393</v>
      </c>
      <c r="Z52" s="153">
        <f>Y52/$AB$33</f>
        <v>1.0069197190698838</v>
      </c>
    </row>
    <row r="53" spans="1:30" ht="11.25" customHeight="1" thickBot="1" x14ac:dyDescent="0.25">
      <c r="A53" s="2" t="s">
        <v>24</v>
      </c>
      <c r="H53" s="27">
        <f>SLOPE(I42:I50,B42:B50)</f>
        <v>1.9573377091788692E-4</v>
      </c>
      <c r="I53" s="21"/>
      <c r="J53" s="21"/>
      <c r="K53" s="20"/>
      <c r="L53" s="20"/>
      <c r="N53" s="146"/>
      <c r="O53" s="151"/>
      <c r="P53" s="152"/>
      <c r="Q53" s="154"/>
      <c r="R53" s="151"/>
      <c r="S53" s="152"/>
      <c r="T53" s="154"/>
      <c r="U53" s="151"/>
      <c r="V53" s="152"/>
      <c r="W53" s="154"/>
      <c r="X53" s="148"/>
      <c r="Y53" s="152"/>
      <c r="Z53" s="154"/>
    </row>
    <row r="54" spans="1:30" ht="11.25" customHeight="1" x14ac:dyDescent="0.2">
      <c r="A54" s="2" t="s">
        <v>45</v>
      </c>
      <c r="H54" s="19">
        <f>RSQ(I42:I50,B42:B50)</f>
        <v>0.99352748715794748</v>
      </c>
      <c r="I54" s="21"/>
      <c r="J54" s="21"/>
      <c r="K54" s="20"/>
      <c r="L54" s="20"/>
      <c r="N54" s="145">
        <v>40000</v>
      </c>
      <c r="O54" s="147">
        <f>((R7)/$K$16)</f>
        <v>3.5507518340655309</v>
      </c>
      <c r="P54" s="149">
        <f>O54*0.02</f>
        <v>7.1015036681310623E-2</v>
      </c>
      <c r="Q54" s="153">
        <f>P54/$AB$27</f>
        <v>0.23202989540331753</v>
      </c>
      <c r="R54" s="147">
        <f>((V7)/$K$16)</f>
        <v>6.8558674094694032</v>
      </c>
      <c r="S54" s="149">
        <f>R54*0.02</f>
        <v>0.13711734818938806</v>
      </c>
      <c r="T54" s="153">
        <f>S54/$AB$29</f>
        <v>0.43155934130506568</v>
      </c>
      <c r="U54" s="147">
        <f>((Z7)/$K$16)</f>
        <v>10.429452498640432</v>
      </c>
      <c r="V54" s="149">
        <f>U54*0.02</f>
        <v>0.20858904997280864</v>
      </c>
      <c r="W54" s="153">
        <f>V54/$AB$31</f>
        <v>0.68352698668381118</v>
      </c>
      <c r="X54" s="147">
        <f>((AD7)/$K$16)</f>
        <v>15.845722399207039</v>
      </c>
      <c r="Y54" s="149">
        <f>X54*0.02</f>
        <v>0.31691444798414081</v>
      </c>
      <c r="Z54" s="153">
        <f>Y54/$AB$33</f>
        <v>0.98218086036293195</v>
      </c>
    </row>
    <row r="55" spans="1:30" ht="11.25" customHeight="1" thickBot="1" x14ac:dyDescent="0.25">
      <c r="L55" s="20"/>
      <c r="N55" s="146"/>
      <c r="O55" s="151"/>
      <c r="P55" s="152"/>
      <c r="Q55" s="154"/>
      <c r="R55" s="151"/>
      <c r="S55" s="152"/>
      <c r="T55" s="154"/>
      <c r="U55" s="151"/>
      <c r="V55" s="152"/>
      <c r="W55" s="154"/>
      <c r="X55" s="148"/>
      <c r="Y55" s="152"/>
      <c r="Z55" s="154"/>
    </row>
    <row r="56" spans="1:30" ht="11.25" customHeight="1" x14ac:dyDescent="0.2">
      <c r="L56" s="20"/>
      <c r="N56" s="145">
        <v>40000</v>
      </c>
      <c r="O56" s="147">
        <f>((R9)/$K$16)</f>
        <v>3.8413655796529116</v>
      </c>
      <c r="P56" s="149">
        <f>O56*0.02</f>
        <v>7.6827311593058237E-2</v>
      </c>
      <c r="Q56" s="153">
        <f>P56/$AB$27</f>
        <v>0.25102054305840843</v>
      </c>
      <c r="R56" s="147">
        <f>((V9)/$K$16)</f>
        <v>6.8560062992024973</v>
      </c>
      <c r="S56" s="149">
        <f>R56*0.02</f>
        <v>0.13712012598404996</v>
      </c>
      <c r="T56" s="153">
        <f>S56/$AB$29</f>
        <v>0.43156808405899433</v>
      </c>
      <c r="U56" s="147">
        <f>((Z9)/$K$16)</f>
        <v>10.493758445063099</v>
      </c>
      <c r="V56" s="149">
        <f>U56*0.02</f>
        <v>0.20987516890126198</v>
      </c>
      <c r="W56" s="153">
        <f>V56/$AB$31</f>
        <v>0.6877414792269112</v>
      </c>
      <c r="X56" s="147">
        <f>((AD9)/$K$16)</f>
        <v>16.178033446851828</v>
      </c>
      <c r="Y56" s="149">
        <f>X56*0.02</f>
        <v>0.32356066893703656</v>
      </c>
      <c r="Z56" s="153">
        <f>Y56/$AB$33</f>
        <v>1.0027788200179741</v>
      </c>
    </row>
    <row r="57" spans="1:30" ht="11.25" customHeight="1" thickBot="1" x14ac:dyDescent="0.25">
      <c r="N57" s="146"/>
      <c r="O57" s="148"/>
      <c r="P57" s="150"/>
      <c r="Q57" s="155"/>
      <c r="R57" s="148"/>
      <c r="S57" s="150"/>
      <c r="T57" s="155"/>
      <c r="U57" s="148"/>
      <c r="V57" s="150"/>
      <c r="W57" s="155"/>
      <c r="X57" s="148"/>
      <c r="Y57" s="150"/>
      <c r="Z57" s="155"/>
    </row>
    <row r="58" spans="1:30" ht="11.25" customHeight="1" x14ac:dyDescent="0.2">
      <c r="K58" s="20"/>
      <c r="L58" s="20"/>
    </row>
    <row r="59" spans="1:30" ht="11.25" customHeight="1" thickBot="1" x14ac:dyDescent="0.25">
      <c r="K59" s="20"/>
      <c r="L59" s="20"/>
      <c r="N59" s="87"/>
      <c r="O59" s="93"/>
      <c r="P59" s="93"/>
      <c r="Q59" s="93"/>
      <c r="R59" s="93"/>
      <c r="S59" s="93"/>
      <c r="T59" s="93"/>
      <c r="U59" s="93"/>
      <c r="V59" s="93"/>
      <c r="W59" s="93"/>
      <c r="X59" s="93"/>
      <c r="Y59" s="93"/>
      <c r="Z59" s="93"/>
    </row>
    <row r="60" spans="1:30" ht="11.25" customHeight="1" x14ac:dyDescent="0.2">
      <c r="K60" s="20"/>
      <c r="L60" s="20"/>
      <c r="O60" s="160" t="s">
        <v>79</v>
      </c>
      <c r="P60" s="161"/>
      <c r="Q60" s="162"/>
      <c r="R60" s="160" t="s">
        <v>80</v>
      </c>
      <c r="S60" s="161"/>
      <c r="T60" s="162"/>
      <c r="U60" s="160" t="s">
        <v>81</v>
      </c>
      <c r="V60" s="161"/>
      <c r="W60" s="162"/>
      <c r="X60" s="160" t="s">
        <v>82</v>
      </c>
      <c r="Y60" s="161"/>
      <c r="Z60" s="162"/>
    </row>
    <row r="61" spans="1:30" ht="11.25" customHeight="1" thickBot="1" x14ac:dyDescent="0.25">
      <c r="K61" s="20"/>
      <c r="L61" s="20"/>
      <c r="O61" s="163"/>
      <c r="P61" s="164"/>
      <c r="Q61" s="165"/>
      <c r="R61" s="163"/>
      <c r="S61" s="164"/>
      <c r="T61" s="165"/>
      <c r="U61" s="163"/>
      <c r="V61" s="164"/>
      <c r="W61" s="165"/>
      <c r="X61" s="163"/>
      <c r="Y61" s="164"/>
      <c r="Z61" s="165"/>
    </row>
    <row r="62" spans="1:30" ht="11.25" customHeight="1" x14ac:dyDescent="0.2">
      <c r="K62" s="20"/>
      <c r="L62" s="20"/>
      <c r="N62" s="156" t="s">
        <v>33</v>
      </c>
      <c r="O62" s="156" t="s">
        <v>61</v>
      </c>
      <c r="P62" s="156" t="s">
        <v>42</v>
      </c>
      <c r="Q62" s="158" t="s">
        <v>57</v>
      </c>
      <c r="R62" s="156" t="s">
        <v>61</v>
      </c>
      <c r="S62" s="156" t="s">
        <v>42</v>
      </c>
      <c r="T62" s="158" t="s">
        <v>57</v>
      </c>
      <c r="U62" s="156" t="s">
        <v>61</v>
      </c>
      <c r="V62" s="156" t="s">
        <v>42</v>
      </c>
      <c r="W62" s="158" t="s">
        <v>57</v>
      </c>
      <c r="X62" s="156" t="s">
        <v>61</v>
      </c>
      <c r="Y62" s="156" t="s">
        <v>42</v>
      </c>
      <c r="Z62" s="158" t="s">
        <v>57</v>
      </c>
    </row>
    <row r="63" spans="1:30" ht="11.25" customHeight="1" thickBot="1" x14ac:dyDescent="0.25">
      <c r="K63" s="20"/>
      <c r="L63" s="20"/>
      <c r="N63" s="157"/>
      <c r="O63" s="157"/>
      <c r="P63" s="157"/>
      <c r="Q63" s="159"/>
      <c r="R63" s="157"/>
      <c r="S63" s="157"/>
      <c r="T63" s="159"/>
      <c r="U63" s="157"/>
      <c r="V63" s="157"/>
      <c r="W63" s="159"/>
      <c r="X63" s="157"/>
      <c r="Y63" s="157"/>
      <c r="Z63" s="159"/>
    </row>
    <row r="64" spans="1:30" ht="11.25" customHeight="1" x14ac:dyDescent="0.2">
      <c r="K64" s="20"/>
      <c r="L64" s="20"/>
      <c r="N64" s="145">
        <v>40000</v>
      </c>
      <c r="O64" s="147">
        <f>((R15)/$K$16)</f>
        <v>24.211459012068723</v>
      </c>
      <c r="P64" s="149">
        <f>O64*0.02</f>
        <v>0.48422918024137446</v>
      </c>
      <c r="Q64" s="153">
        <f>P64/$AB$35</f>
        <v>1.4120802548208533</v>
      </c>
      <c r="R64" s="147">
        <f>((V15)/$K$16)</f>
        <v>33.143505490710005</v>
      </c>
      <c r="S64" s="149">
        <f>R64*0.02</f>
        <v>0.66287010981420014</v>
      </c>
      <c r="T64" s="153">
        <f>S64/$AB$37</f>
        <v>1.8442937629379845</v>
      </c>
      <c r="U64" s="147">
        <f>((Z15)/$K$16)</f>
        <v>37.201637795909676</v>
      </c>
      <c r="V64" s="149">
        <f>U64*0.02</f>
        <v>0.74403275591819351</v>
      </c>
      <c r="W64" s="153">
        <f>V64/$AB$39</f>
        <v>2.0438431016052263</v>
      </c>
      <c r="X64" s="147">
        <f>((AD15)/$K$16)</f>
        <v>39.387193614969377</v>
      </c>
      <c r="Y64" s="149">
        <f>X64*0.02</f>
        <v>0.78774387229938758</v>
      </c>
      <c r="Z64" s="153">
        <f>Y64/$AB$41</f>
        <v>2.2490056444772204</v>
      </c>
    </row>
    <row r="65" spans="1:28" ht="11.25" customHeight="1" thickBot="1" x14ac:dyDescent="0.25">
      <c r="K65" s="20"/>
      <c r="L65" s="20"/>
      <c r="N65" s="146"/>
      <c r="O65" s="148"/>
      <c r="P65" s="150"/>
      <c r="Q65" s="155"/>
      <c r="R65" s="148"/>
      <c r="S65" s="150"/>
      <c r="T65" s="155"/>
      <c r="U65" s="148"/>
      <c r="V65" s="150"/>
      <c r="W65" s="155"/>
      <c r="X65" s="148"/>
      <c r="Y65" s="150"/>
      <c r="Z65" s="155"/>
    </row>
    <row r="66" spans="1:28" ht="11.25" customHeight="1" x14ac:dyDescent="0.2">
      <c r="K66" s="20"/>
      <c r="L66" s="20"/>
      <c r="N66" s="145">
        <v>40000</v>
      </c>
      <c r="O66" s="147">
        <f>((R17)/$K$16)</f>
        <v>25.206677734860207</v>
      </c>
      <c r="P66" s="149">
        <f>O66*0.02</f>
        <v>0.50413355469720411</v>
      </c>
      <c r="Q66" s="153">
        <f>P66/$AB$35</f>
        <v>1.4701242044639278</v>
      </c>
      <c r="R66" s="147">
        <f>((V17)/$K$16)</f>
        <v>36.343325287211755</v>
      </c>
      <c r="S66" s="149">
        <f>R66*0.02</f>
        <v>0.72686650574423506</v>
      </c>
      <c r="T66" s="153">
        <f>S66/$AB$37</f>
        <v>2.022349994644308</v>
      </c>
      <c r="U66" s="147">
        <f>((Z17)/$K$16)</f>
        <v>39.758801776471536</v>
      </c>
      <c r="V66" s="149">
        <f>U66*0.02</f>
        <v>0.79517603552943072</v>
      </c>
      <c r="W66" s="153">
        <f>V66/$AB$39</f>
        <v>2.184332667952205</v>
      </c>
      <c r="X66" s="147">
        <f>((AD17)/$K$16)</f>
        <v>39.929653509394178</v>
      </c>
      <c r="Y66" s="149">
        <f>X66*0.02</f>
        <v>0.79859307018788361</v>
      </c>
      <c r="Z66" s="153">
        <f>Y66/$AB$41</f>
        <v>2.2799800616035077</v>
      </c>
    </row>
    <row r="67" spans="1:28" ht="11.25" customHeight="1" thickBot="1" x14ac:dyDescent="0.25">
      <c r="K67" s="20"/>
      <c r="L67" s="20"/>
      <c r="N67" s="146"/>
      <c r="O67" s="151"/>
      <c r="P67" s="152"/>
      <c r="Q67" s="154"/>
      <c r="R67" s="151"/>
      <c r="S67" s="152"/>
      <c r="T67" s="154"/>
      <c r="U67" s="151"/>
      <c r="V67" s="152"/>
      <c r="W67" s="154"/>
      <c r="X67" s="148"/>
      <c r="Y67" s="152"/>
      <c r="Z67" s="154"/>
    </row>
    <row r="68" spans="1:28" ht="11.25" customHeight="1" x14ac:dyDescent="0.2">
      <c r="K68" s="20"/>
      <c r="L68" s="20"/>
      <c r="N68" s="145">
        <v>40000</v>
      </c>
      <c r="O68" s="147">
        <f>((R19)/$K$16)</f>
        <v>23.932794123831613</v>
      </c>
      <c r="P68" s="149">
        <f>O68*0.02</f>
        <v>0.47865588247663227</v>
      </c>
      <c r="Q68" s="153">
        <f>P68/$AB$35</f>
        <v>1.3958277362842655</v>
      </c>
      <c r="R68" s="147">
        <f>((V19)/$K$16)</f>
        <v>22.610806921806628</v>
      </c>
      <c r="S68" s="149">
        <f>R68*0.02</f>
        <v>0.45221613843613256</v>
      </c>
      <c r="T68" s="153">
        <f>S68/$AB$37</f>
        <v>1.2581943147978596</v>
      </c>
      <c r="U68" s="147">
        <f>((Z19)/$K$16)</f>
        <v>22.443271181261608</v>
      </c>
      <c r="V68" s="149">
        <f>U68*0.02</f>
        <v>0.44886542362523218</v>
      </c>
      <c r="W68" s="153">
        <f>V68/$AB$39</f>
        <v>1.2330243424476433</v>
      </c>
      <c r="X68" s="147">
        <f>((AD19)/$K$16)</f>
        <v>22.443271181261608</v>
      </c>
      <c r="Y68" s="149">
        <f>X68*0.02</f>
        <v>0.44886542362523218</v>
      </c>
      <c r="Z68" s="153">
        <f>Y68/$AB$41</f>
        <v>1.2815090118024277</v>
      </c>
    </row>
    <row r="69" spans="1:28" ht="11.25" customHeight="1" thickBot="1" x14ac:dyDescent="0.25">
      <c r="K69" s="20"/>
      <c r="L69" s="20"/>
      <c r="N69" s="146"/>
      <c r="O69" s="151"/>
      <c r="P69" s="152"/>
      <c r="Q69" s="154"/>
      <c r="R69" s="151"/>
      <c r="S69" s="152"/>
      <c r="T69" s="154"/>
      <c r="U69" s="151"/>
      <c r="V69" s="152"/>
      <c r="W69" s="154"/>
      <c r="X69" s="148"/>
      <c r="Y69" s="152"/>
      <c r="Z69" s="154"/>
    </row>
    <row r="70" spans="1:28" ht="11.25" customHeight="1" x14ac:dyDescent="0.2">
      <c r="K70" s="20"/>
      <c r="L70" s="20"/>
      <c r="N70" s="145">
        <v>40000</v>
      </c>
      <c r="O70" s="147">
        <f>((R21)/$K$16)</f>
        <v>24.95380727424121</v>
      </c>
      <c r="P70" s="149">
        <f>O70*0.02</f>
        <v>0.49907614548482421</v>
      </c>
      <c r="Q70" s="153">
        <f>P70/$AB$35</f>
        <v>1.4553760893548984</v>
      </c>
      <c r="R70" s="147">
        <f>((V21)/$K$16)</f>
        <v>24.278043618174969</v>
      </c>
      <c r="S70" s="149">
        <f>R70*0.02</f>
        <v>0.48556087236349937</v>
      </c>
      <c r="T70" s="153">
        <f>S70/$AB$37</f>
        <v>1.3509688778661908</v>
      </c>
      <c r="U70" s="147">
        <f>((Z21)/$K$16)</f>
        <v>23.119351679531473</v>
      </c>
      <c r="V70" s="149">
        <f>U70*0.02</f>
        <v>0.46238703359062949</v>
      </c>
      <c r="W70" s="153">
        <f>V70/$AB$39</f>
        <v>1.2701679346222496</v>
      </c>
      <c r="X70" s="147">
        <f>((AD21)/$K$16)</f>
        <v>23.119351679531473</v>
      </c>
      <c r="Y70" s="149">
        <f>X70*0.02</f>
        <v>0.46238703359062949</v>
      </c>
      <c r="Z70" s="153">
        <f>Y70/$AB$41</f>
        <v>1.320113154854448</v>
      </c>
    </row>
    <row r="71" spans="1:28" ht="11.25" customHeight="1" thickBot="1" x14ac:dyDescent="0.25">
      <c r="K71" s="20"/>
      <c r="L71" s="20"/>
      <c r="N71" s="146"/>
      <c r="O71" s="148"/>
      <c r="P71" s="150"/>
      <c r="Q71" s="155"/>
      <c r="R71" s="148"/>
      <c r="S71" s="150"/>
      <c r="T71" s="155"/>
      <c r="U71" s="148"/>
      <c r="V71" s="150"/>
      <c r="W71" s="155"/>
      <c r="X71" s="148"/>
      <c r="Y71" s="150"/>
      <c r="Z71" s="155"/>
    </row>
    <row r="72" spans="1:28" ht="11.25" customHeight="1" x14ac:dyDescent="0.2">
      <c r="K72" s="20"/>
      <c r="L72" s="20"/>
    </row>
    <row r="73" spans="1:28" x14ac:dyDescent="0.2">
      <c r="K73" s="20"/>
      <c r="L73" s="20"/>
      <c r="N73" s="2" t="s">
        <v>101</v>
      </c>
      <c r="AA73" s="93"/>
      <c r="AB73" s="93"/>
    </row>
    <row r="74" spans="1:28" x14ac:dyDescent="0.2">
      <c r="K74" s="20"/>
      <c r="L74" s="20"/>
      <c r="N74" s="2" t="s">
        <v>63</v>
      </c>
      <c r="AA74" s="98"/>
      <c r="AB74" s="98"/>
    </row>
    <row r="75" spans="1:28" x14ac:dyDescent="0.2">
      <c r="K75" s="20"/>
      <c r="L75" s="20"/>
      <c r="N75" s="2" t="s">
        <v>102</v>
      </c>
      <c r="AA75" s="98"/>
      <c r="AB75" s="98"/>
    </row>
    <row r="76" spans="1:28" x14ac:dyDescent="0.2">
      <c r="K76" s="20"/>
      <c r="L76" s="20"/>
      <c r="N76" s="2" t="s">
        <v>103</v>
      </c>
      <c r="AA76" s="98"/>
      <c r="AB76" s="98"/>
    </row>
    <row r="77" spans="1:28" x14ac:dyDescent="0.2">
      <c r="AA77" s="98"/>
      <c r="AB77" s="98"/>
    </row>
    <row r="78" spans="1:28" x14ac:dyDescent="0.2">
      <c r="A78" s="15"/>
      <c r="B78" s="28"/>
      <c r="C78" s="29"/>
      <c r="D78" s="29"/>
      <c r="E78" s="29"/>
      <c r="F78" s="29"/>
      <c r="G78" s="9"/>
      <c r="H78" s="9"/>
      <c r="I78" s="9"/>
      <c r="J78" s="9"/>
      <c r="K78" s="30"/>
      <c r="L78" s="30"/>
      <c r="AA78" s="98"/>
      <c r="AB78" s="98"/>
    </row>
    <row r="79" spans="1:28" x14ac:dyDescent="0.2">
      <c r="A79" s="15"/>
      <c r="B79" s="28"/>
      <c r="C79" s="9"/>
      <c r="D79" s="9"/>
      <c r="E79" s="9"/>
      <c r="F79" s="9"/>
      <c r="G79" s="9"/>
      <c r="H79" s="9"/>
      <c r="I79" s="9"/>
      <c r="J79" s="9"/>
      <c r="K79" s="30"/>
      <c r="L79" s="30"/>
      <c r="AA79" s="98"/>
      <c r="AB79" s="98"/>
    </row>
    <row r="80" spans="1:28" x14ac:dyDescent="0.2">
      <c r="A80" s="15"/>
      <c r="B80" s="28"/>
      <c r="C80" s="29"/>
      <c r="D80" s="29"/>
      <c r="E80" s="29"/>
      <c r="F80" s="29"/>
      <c r="G80" s="9"/>
      <c r="H80" s="9"/>
      <c r="I80" s="9"/>
      <c r="J80" s="9"/>
      <c r="K80" s="30"/>
      <c r="L80" s="30"/>
    </row>
    <row r="81" spans="27:28" x14ac:dyDescent="0.2">
      <c r="AA81" s="92"/>
      <c r="AB81" s="92"/>
    </row>
    <row r="82" spans="27:28" x14ac:dyDescent="0.2">
      <c r="AA82" s="92"/>
      <c r="AB82" s="92"/>
    </row>
    <row r="83" spans="27:28" x14ac:dyDescent="0.2">
      <c r="AA83" s="93"/>
      <c r="AB83" s="93"/>
    </row>
    <row r="84" spans="27:28" x14ac:dyDescent="0.2">
      <c r="AA84" s="93"/>
      <c r="AB84" s="93"/>
    </row>
    <row r="85" spans="27:28" x14ac:dyDescent="0.2">
      <c r="AA85" s="98"/>
      <c r="AB85" s="98"/>
    </row>
    <row r="86" spans="27:28" x14ac:dyDescent="0.2">
      <c r="AA86" s="98"/>
      <c r="AB86" s="98"/>
    </row>
    <row r="87" spans="27:28" x14ac:dyDescent="0.2">
      <c r="AA87" s="98"/>
      <c r="AB87" s="98"/>
    </row>
    <row r="88" spans="27:28" x14ac:dyDescent="0.2">
      <c r="AA88" s="98"/>
      <c r="AB88" s="98"/>
    </row>
    <row r="89" spans="27:28" x14ac:dyDescent="0.2">
      <c r="AA89" s="98"/>
      <c r="AB89" s="98"/>
    </row>
    <row r="90" spans="27:28" x14ac:dyDescent="0.2">
      <c r="AA90" s="98"/>
      <c r="AB90" s="98"/>
    </row>
  </sheetData>
  <mergeCells count="224">
    <mergeCell ref="Y70:Y71"/>
    <mergeCell ref="Z70:Z71"/>
    <mergeCell ref="S70:S71"/>
    <mergeCell ref="T70:T71"/>
    <mergeCell ref="U70:U71"/>
    <mergeCell ref="V70:V71"/>
    <mergeCell ref="W70:W71"/>
    <mergeCell ref="X70:X71"/>
    <mergeCell ref="V68:V69"/>
    <mergeCell ref="W68:W69"/>
    <mergeCell ref="X68:X69"/>
    <mergeCell ref="Y68:Y69"/>
    <mergeCell ref="Z68:Z69"/>
    <mergeCell ref="N70:N71"/>
    <mergeCell ref="O70:O71"/>
    <mergeCell ref="P70:P71"/>
    <mergeCell ref="Q70:Q71"/>
    <mergeCell ref="R70:R71"/>
    <mergeCell ref="Y66:Y67"/>
    <mergeCell ref="Z66:Z67"/>
    <mergeCell ref="N68:N69"/>
    <mergeCell ref="O68:O69"/>
    <mergeCell ref="P68:P69"/>
    <mergeCell ref="Q68:Q69"/>
    <mergeCell ref="R68:R69"/>
    <mergeCell ref="S68:S69"/>
    <mergeCell ref="T68:T69"/>
    <mergeCell ref="U68:U69"/>
    <mergeCell ref="S66:S67"/>
    <mergeCell ref="T66:T67"/>
    <mergeCell ref="U66:U67"/>
    <mergeCell ref="V66:V67"/>
    <mergeCell ref="W66:W67"/>
    <mergeCell ref="X66:X67"/>
    <mergeCell ref="V64:V65"/>
    <mergeCell ref="W64:W65"/>
    <mergeCell ref="X64:X65"/>
    <mergeCell ref="Y64:Y65"/>
    <mergeCell ref="Z64:Z65"/>
    <mergeCell ref="N66:N67"/>
    <mergeCell ref="O66:O67"/>
    <mergeCell ref="P66:P67"/>
    <mergeCell ref="Q66:Q67"/>
    <mergeCell ref="R66:R67"/>
    <mergeCell ref="Y62:Y63"/>
    <mergeCell ref="Z62:Z63"/>
    <mergeCell ref="N64:N65"/>
    <mergeCell ref="O64:O65"/>
    <mergeCell ref="P64:P65"/>
    <mergeCell ref="Q64:Q65"/>
    <mergeCell ref="R64:R65"/>
    <mergeCell ref="S64:S65"/>
    <mergeCell ref="T64:T65"/>
    <mergeCell ref="U64:U65"/>
    <mergeCell ref="S62:S63"/>
    <mergeCell ref="T62:T63"/>
    <mergeCell ref="U62:U63"/>
    <mergeCell ref="V62:V63"/>
    <mergeCell ref="W62:W63"/>
    <mergeCell ref="X62:X63"/>
    <mergeCell ref="Z56:Z57"/>
    <mergeCell ref="O60:Q61"/>
    <mergeCell ref="R60:T61"/>
    <mergeCell ref="U60:W61"/>
    <mergeCell ref="X60:Z61"/>
    <mergeCell ref="N62:N63"/>
    <mergeCell ref="O62:O63"/>
    <mergeCell ref="P62:P63"/>
    <mergeCell ref="Q62:Q63"/>
    <mergeCell ref="R62:R63"/>
    <mergeCell ref="T56:T57"/>
    <mergeCell ref="U56:U57"/>
    <mergeCell ref="V56:V57"/>
    <mergeCell ref="W56:W57"/>
    <mergeCell ref="X56:X57"/>
    <mergeCell ref="Y56:Y57"/>
    <mergeCell ref="W54:W55"/>
    <mergeCell ref="X54:X55"/>
    <mergeCell ref="Y54:Y55"/>
    <mergeCell ref="Z54:Z55"/>
    <mergeCell ref="N56:N57"/>
    <mergeCell ref="O56:O57"/>
    <mergeCell ref="P56:P57"/>
    <mergeCell ref="Q56:Q57"/>
    <mergeCell ref="R56:R57"/>
    <mergeCell ref="S56:S57"/>
    <mergeCell ref="Z52:Z53"/>
    <mergeCell ref="N54:N55"/>
    <mergeCell ref="O54:O55"/>
    <mergeCell ref="P54:P55"/>
    <mergeCell ref="Q54:Q55"/>
    <mergeCell ref="R54:R55"/>
    <mergeCell ref="S54:S55"/>
    <mergeCell ref="T54:T55"/>
    <mergeCell ref="U54:U55"/>
    <mergeCell ref="V54:V55"/>
    <mergeCell ref="T52:T53"/>
    <mergeCell ref="U52:U53"/>
    <mergeCell ref="V52:V53"/>
    <mergeCell ref="W52:W53"/>
    <mergeCell ref="X52:X53"/>
    <mergeCell ref="Y52:Y53"/>
    <mergeCell ref="W50:W51"/>
    <mergeCell ref="X50:X51"/>
    <mergeCell ref="Y50:Y51"/>
    <mergeCell ref="Z50:Z51"/>
    <mergeCell ref="N52:N53"/>
    <mergeCell ref="O52:O53"/>
    <mergeCell ref="P52:P53"/>
    <mergeCell ref="Q52:Q53"/>
    <mergeCell ref="R52:R53"/>
    <mergeCell ref="S52:S53"/>
    <mergeCell ref="Z48:Z49"/>
    <mergeCell ref="N50:N51"/>
    <mergeCell ref="O50:O51"/>
    <mergeCell ref="P50:P51"/>
    <mergeCell ref="Q50:Q51"/>
    <mergeCell ref="R50:R51"/>
    <mergeCell ref="S50:S51"/>
    <mergeCell ref="T50:T51"/>
    <mergeCell ref="U50:U51"/>
    <mergeCell ref="V50:V51"/>
    <mergeCell ref="T48:T49"/>
    <mergeCell ref="U48:U49"/>
    <mergeCell ref="V48:V49"/>
    <mergeCell ref="W48:W49"/>
    <mergeCell ref="X48:X49"/>
    <mergeCell ref="Y48:Y49"/>
    <mergeCell ref="O46:Q47"/>
    <mergeCell ref="R46:T47"/>
    <mergeCell ref="U46:W47"/>
    <mergeCell ref="X46:Z47"/>
    <mergeCell ref="N48:N49"/>
    <mergeCell ref="O48:O49"/>
    <mergeCell ref="P48:P49"/>
    <mergeCell ref="Q48:Q49"/>
    <mergeCell ref="R48:R49"/>
    <mergeCell ref="S48:S49"/>
    <mergeCell ref="N39:N40"/>
    <mergeCell ref="AA39:AA40"/>
    <mergeCell ref="AB39:AB40"/>
    <mergeCell ref="C41:H41"/>
    <mergeCell ref="N41:N42"/>
    <mergeCell ref="AA41:AA42"/>
    <mergeCell ref="AB41:AB42"/>
    <mergeCell ref="N35:N36"/>
    <mergeCell ref="AA35:AA36"/>
    <mergeCell ref="AB35:AB36"/>
    <mergeCell ref="N37:N38"/>
    <mergeCell ref="AA37:AA38"/>
    <mergeCell ref="AB37:AB38"/>
    <mergeCell ref="N31:N32"/>
    <mergeCell ref="AA31:AA32"/>
    <mergeCell ref="AB31:AB32"/>
    <mergeCell ref="N33:N34"/>
    <mergeCell ref="AA33:AA34"/>
    <mergeCell ref="AB33:AB34"/>
    <mergeCell ref="N27:N28"/>
    <mergeCell ref="AA27:AA28"/>
    <mergeCell ref="AB27:AB28"/>
    <mergeCell ref="N29:N30"/>
    <mergeCell ref="AA29:AA30"/>
    <mergeCell ref="AB29:AB30"/>
    <mergeCell ref="N21:N22"/>
    <mergeCell ref="R21:R22"/>
    <mergeCell ref="V21:V22"/>
    <mergeCell ref="Z21:Z22"/>
    <mergeCell ref="AD21:AD22"/>
    <mergeCell ref="O26:Z26"/>
    <mergeCell ref="N17:N18"/>
    <mergeCell ref="R17:R18"/>
    <mergeCell ref="V17:V18"/>
    <mergeCell ref="Z17:Z18"/>
    <mergeCell ref="AD17:AD18"/>
    <mergeCell ref="N19:N20"/>
    <mergeCell ref="R19:R20"/>
    <mergeCell ref="V19:V20"/>
    <mergeCell ref="Z19:Z20"/>
    <mergeCell ref="AD19:AD20"/>
    <mergeCell ref="W13:Y14"/>
    <mergeCell ref="Z13:Z14"/>
    <mergeCell ref="AA13:AC14"/>
    <mergeCell ref="AD13:AD14"/>
    <mergeCell ref="N15:N16"/>
    <mergeCell ref="R15:R16"/>
    <mergeCell ref="V15:V16"/>
    <mergeCell ref="Z15:Z16"/>
    <mergeCell ref="AD15:AD16"/>
    <mergeCell ref="N9:N10"/>
    <mergeCell ref="R9:R10"/>
    <mergeCell ref="V9:V10"/>
    <mergeCell ref="Z9:Z10"/>
    <mergeCell ref="AD9:AD10"/>
    <mergeCell ref="N13:N14"/>
    <mergeCell ref="O13:Q14"/>
    <mergeCell ref="R13:R14"/>
    <mergeCell ref="S13:U14"/>
    <mergeCell ref="V13:V14"/>
    <mergeCell ref="N5:N6"/>
    <mergeCell ref="R5:R6"/>
    <mergeCell ref="V5:V6"/>
    <mergeCell ref="Z5:Z6"/>
    <mergeCell ref="AD5:AD6"/>
    <mergeCell ref="N7:N8"/>
    <mergeCell ref="R7:R8"/>
    <mergeCell ref="V7:V8"/>
    <mergeCell ref="Z7:Z8"/>
    <mergeCell ref="AD7:AD8"/>
    <mergeCell ref="Z1:Z2"/>
    <mergeCell ref="AA1:AC2"/>
    <mergeCell ref="AD1:AD2"/>
    <mergeCell ref="C2:D2"/>
    <mergeCell ref="E2:J2"/>
    <mergeCell ref="N3:N4"/>
    <mergeCell ref="R3:R4"/>
    <mergeCell ref="V3:V4"/>
    <mergeCell ref="Z3:Z4"/>
    <mergeCell ref="AD3:AD4"/>
    <mergeCell ref="N1:N2"/>
    <mergeCell ref="O1:Q2"/>
    <mergeCell ref="R1:R2"/>
    <mergeCell ref="S1:U2"/>
    <mergeCell ref="V1:V2"/>
    <mergeCell ref="W1:Y2"/>
  </mergeCells>
  <pageMargins left="0.75" right="0.75" top="1" bottom="1" header="0.5" footer="0.5"/>
  <pageSetup scale="50" orientation="landscape" r:id="rId1"/>
  <headerFooter alignWithMargins="0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zoomScaleNormal="100" workbookViewId="0">
      <selection activeCell="R22" sqref="R22"/>
    </sheetView>
  </sheetViews>
  <sheetFormatPr defaultRowHeight="11.25" x14ac:dyDescent="0.2"/>
  <cols>
    <col min="1" max="1" width="8.5703125" style="192" customWidth="1"/>
    <col min="2" max="4" width="5.42578125" style="192" customWidth="1"/>
    <col min="5" max="5" width="2.7109375" style="192" customWidth="1"/>
    <col min="6" max="7" width="7.85546875" style="192" customWidth="1"/>
    <col min="8" max="10" width="9.140625" style="192"/>
    <col min="11" max="12" width="4.7109375" style="192" customWidth="1"/>
    <col min="13" max="13" width="6.7109375" style="192" customWidth="1"/>
    <col min="14" max="14" width="5.140625" style="192" customWidth="1"/>
    <col min="15" max="16" width="4.7109375" style="192" customWidth="1"/>
    <col min="17" max="17" width="6.7109375" style="192" customWidth="1"/>
    <col min="18" max="18" width="5.140625" style="192" customWidth="1"/>
    <col min="19" max="20" width="4.7109375" style="192" customWidth="1"/>
    <col min="21" max="21" width="6.7109375" style="192" customWidth="1"/>
    <col min="22" max="22" width="5.140625" style="192" customWidth="1"/>
    <col min="23" max="250" width="9.140625" style="192"/>
    <col min="251" max="251" width="10.140625" style="192" customWidth="1"/>
    <col min="252" max="263" width="7.85546875" style="192" customWidth="1"/>
    <col min="264" max="266" width="9.140625" style="192"/>
    <col min="267" max="268" width="4.7109375" style="192" customWidth="1"/>
    <col min="269" max="269" width="6.7109375" style="192" customWidth="1"/>
    <col min="270" max="270" width="5.140625" style="192" customWidth="1"/>
    <col min="271" max="272" width="4.7109375" style="192" customWidth="1"/>
    <col min="273" max="273" width="6.7109375" style="192" customWidth="1"/>
    <col min="274" max="274" width="5.140625" style="192" customWidth="1"/>
    <col min="275" max="276" width="4.7109375" style="192" customWidth="1"/>
    <col min="277" max="277" width="6.7109375" style="192" customWidth="1"/>
    <col min="278" max="278" width="5.140625" style="192" customWidth="1"/>
    <col min="279" max="506" width="9.140625" style="192"/>
    <col min="507" max="507" width="10.140625" style="192" customWidth="1"/>
    <col min="508" max="519" width="7.85546875" style="192" customWidth="1"/>
    <col min="520" max="522" width="9.140625" style="192"/>
    <col min="523" max="524" width="4.7109375" style="192" customWidth="1"/>
    <col min="525" max="525" width="6.7109375" style="192" customWidth="1"/>
    <col min="526" max="526" width="5.140625" style="192" customWidth="1"/>
    <col min="527" max="528" width="4.7109375" style="192" customWidth="1"/>
    <col min="529" max="529" width="6.7109375" style="192" customWidth="1"/>
    <col min="530" max="530" width="5.140625" style="192" customWidth="1"/>
    <col min="531" max="532" width="4.7109375" style="192" customWidth="1"/>
    <col min="533" max="533" width="6.7109375" style="192" customWidth="1"/>
    <col min="534" max="534" width="5.140625" style="192" customWidth="1"/>
    <col min="535" max="762" width="9.140625" style="192"/>
    <col min="763" max="763" width="10.140625" style="192" customWidth="1"/>
    <col min="764" max="775" width="7.85546875" style="192" customWidth="1"/>
    <col min="776" max="778" width="9.140625" style="192"/>
    <col min="779" max="780" width="4.7109375" style="192" customWidth="1"/>
    <col min="781" max="781" width="6.7109375" style="192" customWidth="1"/>
    <col min="782" max="782" width="5.140625" style="192" customWidth="1"/>
    <col min="783" max="784" width="4.7109375" style="192" customWidth="1"/>
    <col min="785" max="785" width="6.7109375" style="192" customWidth="1"/>
    <col min="786" max="786" width="5.140625" style="192" customWidth="1"/>
    <col min="787" max="788" width="4.7109375" style="192" customWidth="1"/>
    <col min="789" max="789" width="6.7109375" style="192" customWidth="1"/>
    <col min="790" max="790" width="5.140625" style="192" customWidth="1"/>
    <col min="791" max="1018" width="9.140625" style="192"/>
    <col min="1019" max="1019" width="10.140625" style="192" customWidth="1"/>
    <col min="1020" max="1031" width="7.85546875" style="192" customWidth="1"/>
    <col min="1032" max="1034" width="9.140625" style="192"/>
    <col min="1035" max="1036" width="4.7109375" style="192" customWidth="1"/>
    <col min="1037" max="1037" width="6.7109375" style="192" customWidth="1"/>
    <col min="1038" max="1038" width="5.140625" style="192" customWidth="1"/>
    <col min="1039" max="1040" width="4.7109375" style="192" customWidth="1"/>
    <col min="1041" max="1041" width="6.7109375" style="192" customWidth="1"/>
    <col min="1042" max="1042" width="5.140625" style="192" customWidth="1"/>
    <col min="1043" max="1044" width="4.7109375" style="192" customWidth="1"/>
    <col min="1045" max="1045" width="6.7109375" style="192" customWidth="1"/>
    <col min="1046" max="1046" width="5.140625" style="192" customWidth="1"/>
    <col min="1047" max="1274" width="9.140625" style="192"/>
    <col min="1275" max="1275" width="10.140625" style="192" customWidth="1"/>
    <col min="1276" max="1287" width="7.85546875" style="192" customWidth="1"/>
    <col min="1288" max="1290" width="9.140625" style="192"/>
    <col min="1291" max="1292" width="4.7109375" style="192" customWidth="1"/>
    <col min="1293" max="1293" width="6.7109375" style="192" customWidth="1"/>
    <col min="1294" max="1294" width="5.140625" style="192" customWidth="1"/>
    <col min="1295" max="1296" width="4.7109375" style="192" customWidth="1"/>
    <col min="1297" max="1297" width="6.7109375" style="192" customWidth="1"/>
    <col min="1298" max="1298" width="5.140625" style="192" customWidth="1"/>
    <col min="1299" max="1300" width="4.7109375" style="192" customWidth="1"/>
    <col min="1301" max="1301" width="6.7109375" style="192" customWidth="1"/>
    <col min="1302" max="1302" width="5.140625" style="192" customWidth="1"/>
    <col min="1303" max="1530" width="9.140625" style="192"/>
    <col min="1531" max="1531" width="10.140625" style="192" customWidth="1"/>
    <col min="1532" max="1543" width="7.85546875" style="192" customWidth="1"/>
    <col min="1544" max="1546" width="9.140625" style="192"/>
    <col min="1547" max="1548" width="4.7109375" style="192" customWidth="1"/>
    <col min="1549" max="1549" width="6.7109375" style="192" customWidth="1"/>
    <col min="1550" max="1550" width="5.140625" style="192" customWidth="1"/>
    <col min="1551" max="1552" width="4.7109375" style="192" customWidth="1"/>
    <col min="1553" max="1553" width="6.7109375" style="192" customWidth="1"/>
    <col min="1554" max="1554" width="5.140625" style="192" customWidth="1"/>
    <col min="1555" max="1556" width="4.7109375" style="192" customWidth="1"/>
    <col min="1557" max="1557" width="6.7109375" style="192" customWidth="1"/>
    <col min="1558" max="1558" width="5.140625" style="192" customWidth="1"/>
    <col min="1559" max="1786" width="9.140625" style="192"/>
    <col min="1787" max="1787" width="10.140625" style="192" customWidth="1"/>
    <col min="1788" max="1799" width="7.85546875" style="192" customWidth="1"/>
    <col min="1800" max="1802" width="9.140625" style="192"/>
    <col min="1803" max="1804" width="4.7109375" style="192" customWidth="1"/>
    <col min="1805" max="1805" width="6.7109375" style="192" customWidth="1"/>
    <col min="1806" max="1806" width="5.140625" style="192" customWidth="1"/>
    <col min="1807" max="1808" width="4.7109375" style="192" customWidth="1"/>
    <col min="1809" max="1809" width="6.7109375" style="192" customWidth="1"/>
    <col min="1810" max="1810" width="5.140625" style="192" customWidth="1"/>
    <col min="1811" max="1812" width="4.7109375" style="192" customWidth="1"/>
    <col min="1813" max="1813" width="6.7109375" style="192" customWidth="1"/>
    <col min="1814" max="1814" width="5.140625" style="192" customWidth="1"/>
    <col min="1815" max="2042" width="9.140625" style="192"/>
    <col min="2043" max="2043" width="10.140625" style="192" customWidth="1"/>
    <col min="2044" max="2055" width="7.85546875" style="192" customWidth="1"/>
    <col min="2056" max="2058" width="9.140625" style="192"/>
    <col min="2059" max="2060" width="4.7109375" style="192" customWidth="1"/>
    <col min="2061" max="2061" width="6.7109375" style="192" customWidth="1"/>
    <col min="2062" max="2062" width="5.140625" style="192" customWidth="1"/>
    <col min="2063" max="2064" width="4.7109375" style="192" customWidth="1"/>
    <col min="2065" max="2065" width="6.7109375" style="192" customWidth="1"/>
    <col min="2066" max="2066" width="5.140625" style="192" customWidth="1"/>
    <col min="2067" max="2068" width="4.7109375" style="192" customWidth="1"/>
    <col min="2069" max="2069" width="6.7109375" style="192" customWidth="1"/>
    <col min="2070" max="2070" width="5.140625" style="192" customWidth="1"/>
    <col min="2071" max="2298" width="9.140625" style="192"/>
    <col min="2299" max="2299" width="10.140625" style="192" customWidth="1"/>
    <col min="2300" max="2311" width="7.85546875" style="192" customWidth="1"/>
    <col min="2312" max="2314" width="9.140625" style="192"/>
    <col min="2315" max="2316" width="4.7109375" style="192" customWidth="1"/>
    <col min="2317" max="2317" width="6.7109375" style="192" customWidth="1"/>
    <col min="2318" max="2318" width="5.140625" style="192" customWidth="1"/>
    <col min="2319" max="2320" width="4.7109375" style="192" customWidth="1"/>
    <col min="2321" max="2321" width="6.7109375" style="192" customWidth="1"/>
    <col min="2322" max="2322" width="5.140625" style="192" customWidth="1"/>
    <col min="2323" max="2324" width="4.7109375" style="192" customWidth="1"/>
    <col min="2325" max="2325" width="6.7109375" style="192" customWidth="1"/>
    <col min="2326" max="2326" width="5.140625" style="192" customWidth="1"/>
    <col min="2327" max="2554" width="9.140625" style="192"/>
    <col min="2555" max="2555" width="10.140625" style="192" customWidth="1"/>
    <col min="2556" max="2567" width="7.85546875" style="192" customWidth="1"/>
    <col min="2568" max="2570" width="9.140625" style="192"/>
    <col min="2571" max="2572" width="4.7109375" style="192" customWidth="1"/>
    <col min="2573" max="2573" width="6.7109375" style="192" customWidth="1"/>
    <col min="2574" max="2574" width="5.140625" style="192" customWidth="1"/>
    <col min="2575" max="2576" width="4.7109375" style="192" customWidth="1"/>
    <col min="2577" max="2577" width="6.7109375" style="192" customWidth="1"/>
    <col min="2578" max="2578" width="5.140625" style="192" customWidth="1"/>
    <col min="2579" max="2580" width="4.7109375" style="192" customWidth="1"/>
    <col min="2581" max="2581" width="6.7109375" style="192" customWidth="1"/>
    <col min="2582" max="2582" width="5.140625" style="192" customWidth="1"/>
    <col min="2583" max="2810" width="9.140625" style="192"/>
    <col min="2811" max="2811" width="10.140625" style="192" customWidth="1"/>
    <col min="2812" max="2823" width="7.85546875" style="192" customWidth="1"/>
    <col min="2824" max="2826" width="9.140625" style="192"/>
    <col min="2827" max="2828" width="4.7109375" style="192" customWidth="1"/>
    <col min="2829" max="2829" width="6.7109375" style="192" customWidth="1"/>
    <col min="2830" max="2830" width="5.140625" style="192" customWidth="1"/>
    <col min="2831" max="2832" width="4.7109375" style="192" customWidth="1"/>
    <col min="2833" max="2833" width="6.7109375" style="192" customWidth="1"/>
    <col min="2834" max="2834" width="5.140625" style="192" customWidth="1"/>
    <col min="2835" max="2836" width="4.7109375" style="192" customWidth="1"/>
    <col min="2837" max="2837" width="6.7109375" style="192" customWidth="1"/>
    <col min="2838" max="2838" width="5.140625" style="192" customWidth="1"/>
    <col min="2839" max="3066" width="9.140625" style="192"/>
    <col min="3067" max="3067" width="10.140625" style="192" customWidth="1"/>
    <col min="3068" max="3079" width="7.85546875" style="192" customWidth="1"/>
    <col min="3080" max="3082" width="9.140625" style="192"/>
    <col min="3083" max="3084" width="4.7109375" style="192" customWidth="1"/>
    <col min="3085" max="3085" width="6.7109375" style="192" customWidth="1"/>
    <col min="3086" max="3086" width="5.140625" style="192" customWidth="1"/>
    <col min="3087" max="3088" width="4.7109375" style="192" customWidth="1"/>
    <col min="3089" max="3089" width="6.7109375" style="192" customWidth="1"/>
    <col min="3090" max="3090" width="5.140625" style="192" customWidth="1"/>
    <col min="3091" max="3092" width="4.7109375" style="192" customWidth="1"/>
    <col min="3093" max="3093" width="6.7109375" style="192" customWidth="1"/>
    <col min="3094" max="3094" width="5.140625" style="192" customWidth="1"/>
    <col min="3095" max="3322" width="9.140625" style="192"/>
    <col min="3323" max="3323" width="10.140625" style="192" customWidth="1"/>
    <col min="3324" max="3335" width="7.85546875" style="192" customWidth="1"/>
    <col min="3336" max="3338" width="9.140625" style="192"/>
    <col min="3339" max="3340" width="4.7109375" style="192" customWidth="1"/>
    <col min="3341" max="3341" width="6.7109375" style="192" customWidth="1"/>
    <col min="3342" max="3342" width="5.140625" style="192" customWidth="1"/>
    <col min="3343" max="3344" width="4.7109375" style="192" customWidth="1"/>
    <col min="3345" max="3345" width="6.7109375" style="192" customWidth="1"/>
    <col min="3346" max="3346" width="5.140625" style="192" customWidth="1"/>
    <col min="3347" max="3348" width="4.7109375" style="192" customWidth="1"/>
    <col min="3349" max="3349" width="6.7109375" style="192" customWidth="1"/>
    <col min="3350" max="3350" width="5.140625" style="192" customWidth="1"/>
    <col min="3351" max="3578" width="9.140625" style="192"/>
    <col min="3579" max="3579" width="10.140625" style="192" customWidth="1"/>
    <col min="3580" max="3591" width="7.85546875" style="192" customWidth="1"/>
    <col min="3592" max="3594" width="9.140625" style="192"/>
    <col min="3595" max="3596" width="4.7109375" style="192" customWidth="1"/>
    <col min="3597" max="3597" width="6.7109375" style="192" customWidth="1"/>
    <col min="3598" max="3598" width="5.140625" style="192" customWidth="1"/>
    <col min="3599" max="3600" width="4.7109375" style="192" customWidth="1"/>
    <col min="3601" max="3601" width="6.7109375" style="192" customWidth="1"/>
    <col min="3602" max="3602" width="5.140625" style="192" customWidth="1"/>
    <col min="3603" max="3604" width="4.7109375" style="192" customWidth="1"/>
    <col min="3605" max="3605" width="6.7109375" style="192" customWidth="1"/>
    <col min="3606" max="3606" width="5.140625" style="192" customWidth="1"/>
    <col min="3607" max="3834" width="9.140625" style="192"/>
    <col min="3835" max="3835" width="10.140625" style="192" customWidth="1"/>
    <col min="3836" max="3847" width="7.85546875" style="192" customWidth="1"/>
    <col min="3848" max="3850" width="9.140625" style="192"/>
    <col min="3851" max="3852" width="4.7109375" style="192" customWidth="1"/>
    <col min="3853" max="3853" width="6.7109375" style="192" customWidth="1"/>
    <col min="3854" max="3854" width="5.140625" style="192" customWidth="1"/>
    <col min="3855" max="3856" width="4.7109375" style="192" customWidth="1"/>
    <col min="3857" max="3857" width="6.7109375" style="192" customWidth="1"/>
    <col min="3858" max="3858" width="5.140625" style="192" customWidth="1"/>
    <col min="3859" max="3860" width="4.7109375" style="192" customWidth="1"/>
    <col min="3861" max="3861" width="6.7109375" style="192" customWidth="1"/>
    <col min="3862" max="3862" width="5.140625" style="192" customWidth="1"/>
    <col min="3863" max="4090" width="9.140625" style="192"/>
    <col min="4091" max="4091" width="10.140625" style="192" customWidth="1"/>
    <col min="4092" max="4103" width="7.85546875" style="192" customWidth="1"/>
    <col min="4104" max="4106" width="9.140625" style="192"/>
    <col min="4107" max="4108" width="4.7109375" style="192" customWidth="1"/>
    <col min="4109" max="4109" width="6.7109375" style="192" customWidth="1"/>
    <col min="4110" max="4110" width="5.140625" style="192" customWidth="1"/>
    <col min="4111" max="4112" width="4.7109375" style="192" customWidth="1"/>
    <col min="4113" max="4113" width="6.7109375" style="192" customWidth="1"/>
    <col min="4114" max="4114" width="5.140625" style="192" customWidth="1"/>
    <col min="4115" max="4116" width="4.7109375" style="192" customWidth="1"/>
    <col min="4117" max="4117" width="6.7109375" style="192" customWidth="1"/>
    <col min="4118" max="4118" width="5.140625" style="192" customWidth="1"/>
    <col min="4119" max="4346" width="9.140625" style="192"/>
    <col min="4347" max="4347" width="10.140625" style="192" customWidth="1"/>
    <col min="4348" max="4359" width="7.85546875" style="192" customWidth="1"/>
    <col min="4360" max="4362" width="9.140625" style="192"/>
    <col min="4363" max="4364" width="4.7109375" style="192" customWidth="1"/>
    <col min="4365" max="4365" width="6.7109375" style="192" customWidth="1"/>
    <col min="4366" max="4366" width="5.140625" style="192" customWidth="1"/>
    <col min="4367" max="4368" width="4.7109375" style="192" customWidth="1"/>
    <col min="4369" max="4369" width="6.7109375" style="192" customWidth="1"/>
    <col min="4370" max="4370" width="5.140625" style="192" customWidth="1"/>
    <col min="4371" max="4372" width="4.7109375" style="192" customWidth="1"/>
    <col min="4373" max="4373" width="6.7109375" style="192" customWidth="1"/>
    <col min="4374" max="4374" width="5.140625" style="192" customWidth="1"/>
    <col min="4375" max="4602" width="9.140625" style="192"/>
    <col min="4603" max="4603" width="10.140625" style="192" customWidth="1"/>
    <col min="4604" max="4615" width="7.85546875" style="192" customWidth="1"/>
    <col min="4616" max="4618" width="9.140625" style="192"/>
    <col min="4619" max="4620" width="4.7109375" style="192" customWidth="1"/>
    <col min="4621" max="4621" width="6.7109375" style="192" customWidth="1"/>
    <col min="4622" max="4622" width="5.140625" style="192" customWidth="1"/>
    <col min="4623" max="4624" width="4.7109375" style="192" customWidth="1"/>
    <col min="4625" max="4625" width="6.7109375" style="192" customWidth="1"/>
    <col min="4626" max="4626" width="5.140625" style="192" customWidth="1"/>
    <col min="4627" max="4628" width="4.7109375" style="192" customWidth="1"/>
    <col min="4629" max="4629" width="6.7109375" style="192" customWidth="1"/>
    <col min="4630" max="4630" width="5.140625" style="192" customWidth="1"/>
    <col min="4631" max="4858" width="9.140625" style="192"/>
    <col min="4859" max="4859" width="10.140625" style="192" customWidth="1"/>
    <col min="4860" max="4871" width="7.85546875" style="192" customWidth="1"/>
    <col min="4872" max="4874" width="9.140625" style="192"/>
    <col min="4875" max="4876" width="4.7109375" style="192" customWidth="1"/>
    <col min="4877" max="4877" width="6.7109375" style="192" customWidth="1"/>
    <col min="4878" max="4878" width="5.140625" style="192" customWidth="1"/>
    <col min="4879" max="4880" width="4.7109375" style="192" customWidth="1"/>
    <col min="4881" max="4881" width="6.7109375" style="192" customWidth="1"/>
    <col min="4882" max="4882" width="5.140625" style="192" customWidth="1"/>
    <col min="4883" max="4884" width="4.7109375" style="192" customWidth="1"/>
    <col min="4885" max="4885" width="6.7109375" style="192" customWidth="1"/>
    <col min="4886" max="4886" width="5.140625" style="192" customWidth="1"/>
    <col min="4887" max="5114" width="9.140625" style="192"/>
    <col min="5115" max="5115" width="10.140625" style="192" customWidth="1"/>
    <col min="5116" max="5127" width="7.85546875" style="192" customWidth="1"/>
    <col min="5128" max="5130" width="9.140625" style="192"/>
    <col min="5131" max="5132" width="4.7109375" style="192" customWidth="1"/>
    <col min="5133" max="5133" width="6.7109375" style="192" customWidth="1"/>
    <col min="5134" max="5134" width="5.140625" style="192" customWidth="1"/>
    <col min="5135" max="5136" width="4.7109375" style="192" customWidth="1"/>
    <col min="5137" max="5137" width="6.7109375" style="192" customWidth="1"/>
    <col min="5138" max="5138" width="5.140625" style="192" customWidth="1"/>
    <col min="5139" max="5140" width="4.7109375" style="192" customWidth="1"/>
    <col min="5141" max="5141" width="6.7109375" style="192" customWidth="1"/>
    <col min="5142" max="5142" width="5.140625" style="192" customWidth="1"/>
    <col min="5143" max="5370" width="9.140625" style="192"/>
    <col min="5371" max="5371" width="10.140625" style="192" customWidth="1"/>
    <col min="5372" max="5383" width="7.85546875" style="192" customWidth="1"/>
    <col min="5384" max="5386" width="9.140625" style="192"/>
    <col min="5387" max="5388" width="4.7109375" style="192" customWidth="1"/>
    <col min="5389" max="5389" width="6.7109375" style="192" customWidth="1"/>
    <col min="5390" max="5390" width="5.140625" style="192" customWidth="1"/>
    <col min="5391" max="5392" width="4.7109375" style="192" customWidth="1"/>
    <col min="5393" max="5393" width="6.7109375" style="192" customWidth="1"/>
    <col min="5394" max="5394" width="5.140625" style="192" customWidth="1"/>
    <col min="5395" max="5396" width="4.7109375" style="192" customWidth="1"/>
    <col min="5397" max="5397" width="6.7109375" style="192" customWidth="1"/>
    <col min="5398" max="5398" width="5.140625" style="192" customWidth="1"/>
    <col min="5399" max="5626" width="9.140625" style="192"/>
    <col min="5627" max="5627" width="10.140625" style="192" customWidth="1"/>
    <col min="5628" max="5639" width="7.85546875" style="192" customWidth="1"/>
    <col min="5640" max="5642" width="9.140625" style="192"/>
    <col min="5643" max="5644" width="4.7109375" style="192" customWidth="1"/>
    <col min="5645" max="5645" width="6.7109375" style="192" customWidth="1"/>
    <col min="5646" max="5646" width="5.140625" style="192" customWidth="1"/>
    <col min="5647" max="5648" width="4.7109375" style="192" customWidth="1"/>
    <col min="5649" max="5649" width="6.7109375" style="192" customWidth="1"/>
    <col min="5650" max="5650" width="5.140625" style="192" customWidth="1"/>
    <col min="5651" max="5652" width="4.7109375" style="192" customWidth="1"/>
    <col min="5653" max="5653" width="6.7109375" style="192" customWidth="1"/>
    <col min="5654" max="5654" width="5.140625" style="192" customWidth="1"/>
    <col min="5655" max="5882" width="9.140625" style="192"/>
    <col min="5883" max="5883" width="10.140625" style="192" customWidth="1"/>
    <col min="5884" max="5895" width="7.85546875" style="192" customWidth="1"/>
    <col min="5896" max="5898" width="9.140625" style="192"/>
    <col min="5899" max="5900" width="4.7109375" style="192" customWidth="1"/>
    <col min="5901" max="5901" width="6.7109375" style="192" customWidth="1"/>
    <col min="5902" max="5902" width="5.140625" style="192" customWidth="1"/>
    <col min="5903" max="5904" width="4.7109375" style="192" customWidth="1"/>
    <col min="5905" max="5905" width="6.7109375" style="192" customWidth="1"/>
    <col min="5906" max="5906" width="5.140625" style="192" customWidth="1"/>
    <col min="5907" max="5908" width="4.7109375" style="192" customWidth="1"/>
    <col min="5909" max="5909" width="6.7109375" style="192" customWidth="1"/>
    <col min="5910" max="5910" width="5.140625" style="192" customWidth="1"/>
    <col min="5911" max="6138" width="9.140625" style="192"/>
    <col min="6139" max="6139" width="10.140625" style="192" customWidth="1"/>
    <col min="6140" max="6151" width="7.85546875" style="192" customWidth="1"/>
    <col min="6152" max="6154" width="9.140625" style="192"/>
    <col min="6155" max="6156" width="4.7109375" style="192" customWidth="1"/>
    <col min="6157" max="6157" width="6.7109375" style="192" customWidth="1"/>
    <col min="6158" max="6158" width="5.140625" style="192" customWidth="1"/>
    <col min="6159" max="6160" width="4.7109375" style="192" customWidth="1"/>
    <col min="6161" max="6161" width="6.7109375" style="192" customWidth="1"/>
    <col min="6162" max="6162" width="5.140625" style="192" customWidth="1"/>
    <col min="6163" max="6164" width="4.7109375" style="192" customWidth="1"/>
    <col min="6165" max="6165" width="6.7109375" style="192" customWidth="1"/>
    <col min="6166" max="6166" width="5.140625" style="192" customWidth="1"/>
    <col min="6167" max="6394" width="9.140625" style="192"/>
    <col min="6395" max="6395" width="10.140625" style="192" customWidth="1"/>
    <col min="6396" max="6407" width="7.85546875" style="192" customWidth="1"/>
    <col min="6408" max="6410" width="9.140625" style="192"/>
    <col min="6411" max="6412" width="4.7109375" style="192" customWidth="1"/>
    <col min="6413" max="6413" width="6.7109375" style="192" customWidth="1"/>
    <col min="6414" max="6414" width="5.140625" style="192" customWidth="1"/>
    <col min="6415" max="6416" width="4.7109375" style="192" customWidth="1"/>
    <col min="6417" max="6417" width="6.7109375" style="192" customWidth="1"/>
    <col min="6418" max="6418" width="5.140625" style="192" customWidth="1"/>
    <col min="6419" max="6420" width="4.7109375" style="192" customWidth="1"/>
    <col min="6421" max="6421" width="6.7109375" style="192" customWidth="1"/>
    <col min="6422" max="6422" width="5.140625" style="192" customWidth="1"/>
    <col min="6423" max="6650" width="9.140625" style="192"/>
    <col min="6651" max="6651" width="10.140625" style="192" customWidth="1"/>
    <col min="6652" max="6663" width="7.85546875" style="192" customWidth="1"/>
    <col min="6664" max="6666" width="9.140625" style="192"/>
    <col min="6667" max="6668" width="4.7109375" style="192" customWidth="1"/>
    <col min="6669" max="6669" width="6.7109375" style="192" customWidth="1"/>
    <col min="6670" max="6670" width="5.140625" style="192" customWidth="1"/>
    <col min="6671" max="6672" width="4.7109375" style="192" customWidth="1"/>
    <col min="6673" max="6673" width="6.7109375" style="192" customWidth="1"/>
    <col min="6674" max="6674" width="5.140625" style="192" customWidth="1"/>
    <col min="6675" max="6676" width="4.7109375" style="192" customWidth="1"/>
    <col min="6677" max="6677" width="6.7109375" style="192" customWidth="1"/>
    <col min="6678" max="6678" width="5.140625" style="192" customWidth="1"/>
    <col min="6679" max="6906" width="9.140625" style="192"/>
    <col min="6907" max="6907" width="10.140625" style="192" customWidth="1"/>
    <col min="6908" max="6919" width="7.85546875" style="192" customWidth="1"/>
    <col min="6920" max="6922" width="9.140625" style="192"/>
    <col min="6923" max="6924" width="4.7109375" style="192" customWidth="1"/>
    <col min="6925" max="6925" width="6.7109375" style="192" customWidth="1"/>
    <col min="6926" max="6926" width="5.140625" style="192" customWidth="1"/>
    <col min="6927" max="6928" width="4.7109375" style="192" customWidth="1"/>
    <col min="6929" max="6929" width="6.7109375" style="192" customWidth="1"/>
    <col min="6930" max="6930" width="5.140625" style="192" customWidth="1"/>
    <col min="6931" max="6932" width="4.7109375" style="192" customWidth="1"/>
    <col min="6933" max="6933" width="6.7109375" style="192" customWidth="1"/>
    <col min="6934" max="6934" width="5.140625" style="192" customWidth="1"/>
    <col min="6935" max="7162" width="9.140625" style="192"/>
    <col min="7163" max="7163" width="10.140625" style="192" customWidth="1"/>
    <col min="7164" max="7175" width="7.85546875" style="192" customWidth="1"/>
    <col min="7176" max="7178" width="9.140625" style="192"/>
    <col min="7179" max="7180" width="4.7109375" style="192" customWidth="1"/>
    <col min="7181" max="7181" width="6.7109375" style="192" customWidth="1"/>
    <col min="7182" max="7182" width="5.140625" style="192" customWidth="1"/>
    <col min="7183" max="7184" width="4.7109375" style="192" customWidth="1"/>
    <col min="7185" max="7185" width="6.7109375" style="192" customWidth="1"/>
    <col min="7186" max="7186" width="5.140625" style="192" customWidth="1"/>
    <col min="7187" max="7188" width="4.7109375" style="192" customWidth="1"/>
    <col min="7189" max="7189" width="6.7109375" style="192" customWidth="1"/>
    <col min="7190" max="7190" width="5.140625" style="192" customWidth="1"/>
    <col min="7191" max="7418" width="9.140625" style="192"/>
    <col min="7419" max="7419" width="10.140625" style="192" customWidth="1"/>
    <col min="7420" max="7431" width="7.85546875" style="192" customWidth="1"/>
    <col min="7432" max="7434" width="9.140625" style="192"/>
    <col min="7435" max="7436" width="4.7109375" style="192" customWidth="1"/>
    <col min="7437" max="7437" width="6.7109375" style="192" customWidth="1"/>
    <col min="7438" max="7438" width="5.140625" style="192" customWidth="1"/>
    <col min="7439" max="7440" width="4.7109375" style="192" customWidth="1"/>
    <col min="7441" max="7441" width="6.7109375" style="192" customWidth="1"/>
    <col min="7442" max="7442" width="5.140625" style="192" customWidth="1"/>
    <col min="7443" max="7444" width="4.7109375" style="192" customWidth="1"/>
    <col min="7445" max="7445" width="6.7109375" style="192" customWidth="1"/>
    <col min="7446" max="7446" width="5.140625" style="192" customWidth="1"/>
    <col min="7447" max="7674" width="9.140625" style="192"/>
    <col min="7675" max="7675" width="10.140625" style="192" customWidth="1"/>
    <col min="7676" max="7687" width="7.85546875" style="192" customWidth="1"/>
    <col min="7688" max="7690" width="9.140625" style="192"/>
    <col min="7691" max="7692" width="4.7109375" style="192" customWidth="1"/>
    <col min="7693" max="7693" width="6.7109375" style="192" customWidth="1"/>
    <col min="7694" max="7694" width="5.140625" style="192" customWidth="1"/>
    <col min="7695" max="7696" width="4.7109375" style="192" customWidth="1"/>
    <col min="7697" max="7697" width="6.7109375" style="192" customWidth="1"/>
    <col min="7698" max="7698" width="5.140625" style="192" customWidth="1"/>
    <col min="7699" max="7700" width="4.7109375" style="192" customWidth="1"/>
    <col min="7701" max="7701" width="6.7109375" style="192" customWidth="1"/>
    <col min="7702" max="7702" width="5.140625" style="192" customWidth="1"/>
    <col min="7703" max="7930" width="9.140625" style="192"/>
    <col min="7931" max="7931" width="10.140625" style="192" customWidth="1"/>
    <col min="7932" max="7943" width="7.85546875" style="192" customWidth="1"/>
    <col min="7944" max="7946" width="9.140625" style="192"/>
    <col min="7947" max="7948" width="4.7109375" style="192" customWidth="1"/>
    <col min="7949" max="7949" width="6.7109375" style="192" customWidth="1"/>
    <col min="7950" max="7950" width="5.140625" style="192" customWidth="1"/>
    <col min="7951" max="7952" width="4.7109375" style="192" customWidth="1"/>
    <col min="7953" max="7953" width="6.7109375" style="192" customWidth="1"/>
    <col min="7954" max="7954" width="5.140625" style="192" customWidth="1"/>
    <col min="7955" max="7956" width="4.7109375" style="192" customWidth="1"/>
    <col min="7957" max="7957" width="6.7109375" style="192" customWidth="1"/>
    <col min="7958" max="7958" width="5.140625" style="192" customWidth="1"/>
    <col min="7959" max="8186" width="9.140625" style="192"/>
    <col min="8187" max="8187" width="10.140625" style="192" customWidth="1"/>
    <col min="8188" max="8199" width="7.85546875" style="192" customWidth="1"/>
    <col min="8200" max="8202" width="9.140625" style="192"/>
    <col min="8203" max="8204" width="4.7109375" style="192" customWidth="1"/>
    <col min="8205" max="8205" width="6.7109375" style="192" customWidth="1"/>
    <col min="8206" max="8206" width="5.140625" style="192" customWidth="1"/>
    <col min="8207" max="8208" width="4.7109375" style="192" customWidth="1"/>
    <col min="8209" max="8209" width="6.7109375" style="192" customWidth="1"/>
    <col min="8210" max="8210" width="5.140625" style="192" customWidth="1"/>
    <col min="8211" max="8212" width="4.7109375" style="192" customWidth="1"/>
    <col min="8213" max="8213" width="6.7109375" style="192" customWidth="1"/>
    <col min="8214" max="8214" width="5.140625" style="192" customWidth="1"/>
    <col min="8215" max="8442" width="9.140625" style="192"/>
    <col min="8443" max="8443" width="10.140625" style="192" customWidth="1"/>
    <col min="8444" max="8455" width="7.85546875" style="192" customWidth="1"/>
    <col min="8456" max="8458" width="9.140625" style="192"/>
    <col min="8459" max="8460" width="4.7109375" style="192" customWidth="1"/>
    <col min="8461" max="8461" width="6.7109375" style="192" customWidth="1"/>
    <col min="8462" max="8462" width="5.140625" style="192" customWidth="1"/>
    <col min="8463" max="8464" width="4.7109375" style="192" customWidth="1"/>
    <col min="8465" max="8465" width="6.7109375" style="192" customWidth="1"/>
    <col min="8466" max="8466" width="5.140625" style="192" customWidth="1"/>
    <col min="8467" max="8468" width="4.7109375" style="192" customWidth="1"/>
    <col min="8469" max="8469" width="6.7109375" style="192" customWidth="1"/>
    <col min="8470" max="8470" width="5.140625" style="192" customWidth="1"/>
    <col min="8471" max="8698" width="9.140625" style="192"/>
    <col min="8699" max="8699" width="10.140625" style="192" customWidth="1"/>
    <col min="8700" max="8711" width="7.85546875" style="192" customWidth="1"/>
    <col min="8712" max="8714" width="9.140625" style="192"/>
    <col min="8715" max="8716" width="4.7109375" style="192" customWidth="1"/>
    <col min="8717" max="8717" width="6.7109375" style="192" customWidth="1"/>
    <col min="8718" max="8718" width="5.140625" style="192" customWidth="1"/>
    <col min="8719" max="8720" width="4.7109375" style="192" customWidth="1"/>
    <col min="8721" max="8721" width="6.7109375" style="192" customWidth="1"/>
    <col min="8722" max="8722" width="5.140625" style="192" customWidth="1"/>
    <col min="8723" max="8724" width="4.7109375" style="192" customWidth="1"/>
    <col min="8725" max="8725" width="6.7109375" style="192" customWidth="1"/>
    <col min="8726" max="8726" width="5.140625" style="192" customWidth="1"/>
    <col min="8727" max="8954" width="9.140625" style="192"/>
    <col min="8955" max="8955" width="10.140625" style="192" customWidth="1"/>
    <col min="8956" max="8967" width="7.85546875" style="192" customWidth="1"/>
    <col min="8968" max="8970" width="9.140625" style="192"/>
    <col min="8971" max="8972" width="4.7109375" style="192" customWidth="1"/>
    <col min="8973" max="8973" width="6.7109375" style="192" customWidth="1"/>
    <col min="8974" max="8974" width="5.140625" style="192" customWidth="1"/>
    <col min="8975" max="8976" width="4.7109375" style="192" customWidth="1"/>
    <col min="8977" max="8977" width="6.7109375" style="192" customWidth="1"/>
    <col min="8978" max="8978" width="5.140625" style="192" customWidth="1"/>
    <col min="8979" max="8980" width="4.7109375" style="192" customWidth="1"/>
    <col min="8981" max="8981" width="6.7109375" style="192" customWidth="1"/>
    <col min="8982" max="8982" width="5.140625" style="192" customWidth="1"/>
    <col min="8983" max="9210" width="9.140625" style="192"/>
    <col min="9211" max="9211" width="10.140625" style="192" customWidth="1"/>
    <col min="9212" max="9223" width="7.85546875" style="192" customWidth="1"/>
    <col min="9224" max="9226" width="9.140625" style="192"/>
    <col min="9227" max="9228" width="4.7109375" style="192" customWidth="1"/>
    <col min="9229" max="9229" width="6.7109375" style="192" customWidth="1"/>
    <col min="9230" max="9230" width="5.140625" style="192" customWidth="1"/>
    <col min="9231" max="9232" width="4.7109375" style="192" customWidth="1"/>
    <col min="9233" max="9233" width="6.7109375" style="192" customWidth="1"/>
    <col min="9234" max="9234" width="5.140625" style="192" customWidth="1"/>
    <col min="9235" max="9236" width="4.7109375" style="192" customWidth="1"/>
    <col min="9237" max="9237" width="6.7109375" style="192" customWidth="1"/>
    <col min="9238" max="9238" width="5.140625" style="192" customWidth="1"/>
    <col min="9239" max="9466" width="9.140625" style="192"/>
    <col min="9467" max="9467" width="10.140625" style="192" customWidth="1"/>
    <col min="9468" max="9479" width="7.85546875" style="192" customWidth="1"/>
    <col min="9480" max="9482" width="9.140625" style="192"/>
    <col min="9483" max="9484" width="4.7109375" style="192" customWidth="1"/>
    <col min="9485" max="9485" width="6.7109375" style="192" customWidth="1"/>
    <col min="9486" max="9486" width="5.140625" style="192" customWidth="1"/>
    <col min="9487" max="9488" width="4.7109375" style="192" customWidth="1"/>
    <col min="9489" max="9489" width="6.7109375" style="192" customWidth="1"/>
    <col min="9490" max="9490" width="5.140625" style="192" customWidth="1"/>
    <col min="9491" max="9492" width="4.7109375" style="192" customWidth="1"/>
    <col min="9493" max="9493" width="6.7109375" style="192" customWidth="1"/>
    <col min="9494" max="9494" width="5.140625" style="192" customWidth="1"/>
    <col min="9495" max="9722" width="9.140625" style="192"/>
    <col min="9723" max="9723" width="10.140625" style="192" customWidth="1"/>
    <col min="9724" max="9735" width="7.85546875" style="192" customWidth="1"/>
    <col min="9736" max="9738" width="9.140625" style="192"/>
    <col min="9739" max="9740" width="4.7109375" style="192" customWidth="1"/>
    <col min="9741" max="9741" width="6.7109375" style="192" customWidth="1"/>
    <col min="9742" max="9742" width="5.140625" style="192" customWidth="1"/>
    <col min="9743" max="9744" width="4.7109375" style="192" customWidth="1"/>
    <col min="9745" max="9745" width="6.7109375" style="192" customWidth="1"/>
    <col min="9746" max="9746" width="5.140625" style="192" customWidth="1"/>
    <col min="9747" max="9748" width="4.7109375" style="192" customWidth="1"/>
    <col min="9749" max="9749" width="6.7109375" style="192" customWidth="1"/>
    <col min="9750" max="9750" width="5.140625" style="192" customWidth="1"/>
    <col min="9751" max="9978" width="9.140625" style="192"/>
    <col min="9979" max="9979" width="10.140625" style="192" customWidth="1"/>
    <col min="9980" max="9991" width="7.85546875" style="192" customWidth="1"/>
    <col min="9992" max="9994" width="9.140625" style="192"/>
    <col min="9995" max="9996" width="4.7109375" style="192" customWidth="1"/>
    <col min="9997" max="9997" width="6.7109375" style="192" customWidth="1"/>
    <col min="9998" max="9998" width="5.140625" style="192" customWidth="1"/>
    <col min="9999" max="10000" width="4.7109375" style="192" customWidth="1"/>
    <col min="10001" max="10001" width="6.7109375" style="192" customWidth="1"/>
    <col min="10002" max="10002" width="5.140625" style="192" customWidth="1"/>
    <col min="10003" max="10004" width="4.7109375" style="192" customWidth="1"/>
    <col min="10005" max="10005" width="6.7109375" style="192" customWidth="1"/>
    <col min="10006" max="10006" width="5.140625" style="192" customWidth="1"/>
    <col min="10007" max="10234" width="9.140625" style="192"/>
    <col min="10235" max="10235" width="10.140625" style="192" customWidth="1"/>
    <col min="10236" max="10247" width="7.85546875" style="192" customWidth="1"/>
    <col min="10248" max="10250" width="9.140625" style="192"/>
    <col min="10251" max="10252" width="4.7109375" style="192" customWidth="1"/>
    <col min="10253" max="10253" width="6.7109375" style="192" customWidth="1"/>
    <col min="10254" max="10254" width="5.140625" style="192" customWidth="1"/>
    <col min="10255" max="10256" width="4.7109375" style="192" customWidth="1"/>
    <col min="10257" max="10257" width="6.7109375" style="192" customWidth="1"/>
    <col min="10258" max="10258" width="5.140625" style="192" customWidth="1"/>
    <col min="10259" max="10260" width="4.7109375" style="192" customWidth="1"/>
    <col min="10261" max="10261" width="6.7109375" style="192" customWidth="1"/>
    <col min="10262" max="10262" width="5.140625" style="192" customWidth="1"/>
    <col min="10263" max="10490" width="9.140625" style="192"/>
    <col min="10491" max="10491" width="10.140625" style="192" customWidth="1"/>
    <col min="10492" max="10503" width="7.85546875" style="192" customWidth="1"/>
    <col min="10504" max="10506" width="9.140625" style="192"/>
    <col min="10507" max="10508" width="4.7109375" style="192" customWidth="1"/>
    <col min="10509" max="10509" width="6.7109375" style="192" customWidth="1"/>
    <col min="10510" max="10510" width="5.140625" style="192" customWidth="1"/>
    <col min="10511" max="10512" width="4.7109375" style="192" customWidth="1"/>
    <col min="10513" max="10513" width="6.7109375" style="192" customWidth="1"/>
    <col min="10514" max="10514" width="5.140625" style="192" customWidth="1"/>
    <col min="10515" max="10516" width="4.7109375" style="192" customWidth="1"/>
    <col min="10517" max="10517" width="6.7109375" style="192" customWidth="1"/>
    <col min="10518" max="10518" width="5.140625" style="192" customWidth="1"/>
    <col min="10519" max="10746" width="9.140625" style="192"/>
    <col min="10747" max="10747" width="10.140625" style="192" customWidth="1"/>
    <col min="10748" max="10759" width="7.85546875" style="192" customWidth="1"/>
    <col min="10760" max="10762" width="9.140625" style="192"/>
    <col min="10763" max="10764" width="4.7109375" style="192" customWidth="1"/>
    <col min="10765" max="10765" width="6.7109375" style="192" customWidth="1"/>
    <col min="10766" max="10766" width="5.140625" style="192" customWidth="1"/>
    <col min="10767" max="10768" width="4.7109375" style="192" customWidth="1"/>
    <col min="10769" max="10769" width="6.7109375" style="192" customWidth="1"/>
    <col min="10770" max="10770" width="5.140625" style="192" customWidth="1"/>
    <col min="10771" max="10772" width="4.7109375" style="192" customWidth="1"/>
    <col min="10773" max="10773" width="6.7109375" style="192" customWidth="1"/>
    <col min="10774" max="10774" width="5.140625" style="192" customWidth="1"/>
    <col min="10775" max="11002" width="9.140625" style="192"/>
    <col min="11003" max="11003" width="10.140625" style="192" customWidth="1"/>
    <col min="11004" max="11015" width="7.85546875" style="192" customWidth="1"/>
    <col min="11016" max="11018" width="9.140625" style="192"/>
    <col min="11019" max="11020" width="4.7109375" style="192" customWidth="1"/>
    <col min="11021" max="11021" width="6.7109375" style="192" customWidth="1"/>
    <col min="11022" max="11022" width="5.140625" style="192" customWidth="1"/>
    <col min="11023" max="11024" width="4.7109375" style="192" customWidth="1"/>
    <col min="11025" max="11025" width="6.7109375" style="192" customWidth="1"/>
    <col min="11026" max="11026" width="5.140625" style="192" customWidth="1"/>
    <col min="11027" max="11028" width="4.7109375" style="192" customWidth="1"/>
    <col min="11029" max="11029" width="6.7109375" style="192" customWidth="1"/>
    <col min="11030" max="11030" width="5.140625" style="192" customWidth="1"/>
    <col min="11031" max="11258" width="9.140625" style="192"/>
    <col min="11259" max="11259" width="10.140625" style="192" customWidth="1"/>
    <col min="11260" max="11271" width="7.85546875" style="192" customWidth="1"/>
    <col min="11272" max="11274" width="9.140625" style="192"/>
    <col min="11275" max="11276" width="4.7109375" style="192" customWidth="1"/>
    <col min="11277" max="11277" width="6.7109375" style="192" customWidth="1"/>
    <col min="11278" max="11278" width="5.140625" style="192" customWidth="1"/>
    <col min="11279" max="11280" width="4.7109375" style="192" customWidth="1"/>
    <col min="11281" max="11281" width="6.7109375" style="192" customWidth="1"/>
    <col min="11282" max="11282" width="5.140625" style="192" customWidth="1"/>
    <col min="11283" max="11284" width="4.7109375" style="192" customWidth="1"/>
    <col min="11285" max="11285" width="6.7109375" style="192" customWidth="1"/>
    <col min="11286" max="11286" width="5.140625" style="192" customWidth="1"/>
    <col min="11287" max="11514" width="9.140625" style="192"/>
    <col min="11515" max="11515" width="10.140625" style="192" customWidth="1"/>
    <col min="11516" max="11527" width="7.85546875" style="192" customWidth="1"/>
    <col min="11528" max="11530" width="9.140625" style="192"/>
    <col min="11531" max="11532" width="4.7109375" style="192" customWidth="1"/>
    <col min="11533" max="11533" width="6.7109375" style="192" customWidth="1"/>
    <col min="11534" max="11534" width="5.140625" style="192" customWidth="1"/>
    <col min="11535" max="11536" width="4.7109375" style="192" customWidth="1"/>
    <col min="11537" max="11537" width="6.7109375" style="192" customWidth="1"/>
    <col min="11538" max="11538" width="5.140625" style="192" customWidth="1"/>
    <col min="11539" max="11540" width="4.7109375" style="192" customWidth="1"/>
    <col min="11541" max="11541" width="6.7109375" style="192" customWidth="1"/>
    <col min="11542" max="11542" width="5.140625" style="192" customWidth="1"/>
    <col min="11543" max="11770" width="9.140625" style="192"/>
    <col min="11771" max="11771" width="10.140625" style="192" customWidth="1"/>
    <col min="11772" max="11783" width="7.85546875" style="192" customWidth="1"/>
    <col min="11784" max="11786" width="9.140625" style="192"/>
    <col min="11787" max="11788" width="4.7109375" style="192" customWidth="1"/>
    <col min="11789" max="11789" width="6.7109375" style="192" customWidth="1"/>
    <col min="11790" max="11790" width="5.140625" style="192" customWidth="1"/>
    <col min="11791" max="11792" width="4.7109375" style="192" customWidth="1"/>
    <col min="11793" max="11793" width="6.7109375" style="192" customWidth="1"/>
    <col min="11794" max="11794" width="5.140625" style="192" customWidth="1"/>
    <col min="11795" max="11796" width="4.7109375" style="192" customWidth="1"/>
    <col min="11797" max="11797" width="6.7109375" style="192" customWidth="1"/>
    <col min="11798" max="11798" width="5.140625" style="192" customWidth="1"/>
    <col min="11799" max="12026" width="9.140625" style="192"/>
    <col min="12027" max="12027" width="10.140625" style="192" customWidth="1"/>
    <col min="12028" max="12039" width="7.85546875" style="192" customWidth="1"/>
    <col min="12040" max="12042" width="9.140625" style="192"/>
    <col min="12043" max="12044" width="4.7109375" style="192" customWidth="1"/>
    <col min="12045" max="12045" width="6.7109375" style="192" customWidth="1"/>
    <col min="12046" max="12046" width="5.140625" style="192" customWidth="1"/>
    <col min="12047" max="12048" width="4.7109375" style="192" customWidth="1"/>
    <col min="12049" max="12049" width="6.7109375" style="192" customWidth="1"/>
    <col min="12050" max="12050" width="5.140625" style="192" customWidth="1"/>
    <col min="12051" max="12052" width="4.7109375" style="192" customWidth="1"/>
    <col min="12053" max="12053" width="6.7109375" style="192" customWidth="1"/>
    <col min="12054" max="12054" width="5.140625" style="192" customWidth="1"/>
    <col min="12055" max="12282" width="9.140625" style="192"/>
    <col min="12283" max="12283" width="10.140625" style="192" customWidth="1"/>
    <col min="12284" max="12295" width="7.85546875" style="192" customWidth="1"/>
    <col min="12296" max="12298" width="9.140625" style="192"/>
    <col min="12299" max="12300" width="4.7109375" style="192" customWidth="1"/>
    <col min="12301" max="12301" width="6.7109375" style="192" customWidth="1"/>
    <col min="12302" max="12302" width="5.140625" style="192" customWidth="1"/>
    <col min="12303" max="12304" width="4.7109375" style="192" customWidth="1"/>
    <col min="12305" max="12305" width="6.7109375" style="192" customWidth="1"/>
    <col min="12306" max="12306" width="5.140625" style="192" customWidth="1"/>
    <col min="12307" max="12308" width="4.7109375" style="192" customWidth="1"/>
    <col min="12309" max="12309" width="6.7109375" style="192" customWidth="1"/>
    <col min="12310" max="12310" width="5.140625" style="192" customWidth="1"/>
    <col min="12311" max="12538" width="9.140625" style="192"/>
    <col min="12539" max="12539" width="10.140625" style="192" customWidth="1"/>
    <col min="12540" max="12551" width="7.85546875" style="192" customWidth="1"/>
    <col min="12552" max="12554" width="9.140625" style="192"/>
    <col min="12555" max="12556" width="4.7109375" style="192" customWidth="1"/>
    <col min="12557" max="12557" width="6.7109375" style="192" customWidth="1"/>
    <col min="12558" max="12558" width="5.140625" style="192" customWidth="1"/>
    <col min="12559" max="12560" width="4.7109375" style="192" customWidth="1"/>
    <col min="12561" max="12561" width="6.7109375" style="192" customWidth="1"/>
    <col min="12562" max="12562" width="5.140625" style="192" customWidth="1"/>
    <col min="12563" max="12564" width="4.7109375" style="192" customWidth="1"/>
    <col min="12565" max="12565" width="6.7109375" style="192" customWidth="1"/>
    <col min="12566" max="12566" width="5.140625" style="192" customWidth="1"/>
    <col min="12567" max="12794" width="9.140625" style="192"/>
    <col min="12795" max="12795" width="10.140625" style="192" customWidth="1"/>
    <col min="12796" max="12807" width="7.85546875" style="192" customWidth="1"/>
    <col min="12808" max="12810" width="9.140625" style="192"/>
    <col min="12811" max="12812" width="4.7109375" style="192" customWidth="1"/>
    <col min="12813" max="12813" width="6.7109375" style="192" customWidth="1"/>
    <col min="12814" max="12814" width="5.140625" style="192" customWidth="1"/>
    <col min="12815" max="12816" width="4.7109375" style="192" customWidth="1"/>
    <col min="12817" max="12817" width="6.7109375" style="192" customWidth="1"/>
    <col min="12818" max="12818" width="5.140625" style="192" customWidth="1"/>
    <col min="12819" max="12820" width="4.7109375" style="192" customWidth="1"/>
    <col min="12821" max="12821" width="6.7109375" style="192" customWidth="1"/>
    <col min="12822" max="12822" width="5.140625" style="192" customWidth="1"/>
    <col min="12823" max="13050" width="9.140625" style="192"/>
    <col min="13051" max="13051" width="10.140625" style="192" customWidth="1"/>
    <col min="13052" max="13063" width="7.85546875" style="192" customWidth="1"/>
    <col min="13064" max="13066" width="9.140625" style="192"/>
    <col min="13067" max="13068" width="4.7109375" style="192" customWidth="1"/>
    <col min="13069" max="13069" width="6.7109375" style="192" customWidth="1"/>
    <col min="13070" max="13070" width="5.140625" style="192" customWidth="1"/>
    <col min="13071" max="13072" width="4.7109375" style="192" customWidth="1"/>
    <col min="13073" max="13073" width="6.7109375" style="192" customWidth="1"/>
    <col min="13074" max="13074" width="5.140625" style="192" customWidth="1"/>
    <col min="13075" max="13076" width="4.7109375" style="192" customWidth="1"/>
    <col min="13077" max="13077" width="6.7109375" style="192" customWidth="1"/>
    <col min="13078" max="13078" width="5.140625" style="192" customWidth="1"/>
    <col min="13079" max="13306" width="9.140625" style="192"/>
    <col min="13307" max="13307" width="10.140625" style="192" customWidth="1"/>
    <col min="13308" max="13319" width="7.85546875" style="192" customWidth="1"/>
    <col min="13320" max="13322" width="9.140625" style="192"/>
    <col min="13323" max="13324" width="4.7109375" style="192" customWidth="1"/>
    <col min="13325" max="13325" width="6.7109375" style="192" customWidth="1"/>
    <col min="13326" max="13326" width="5.140625" style="192" customWidth="1"/>
    <col min="13327" max="13328" width="4.7109375" style="192" customWidth="1"/>
    <col min="13329" max="13329" width="6.7109375" style="192" customWidth="1"/>
    <col min="13330" max="13330" width="5.140625" style="192" customWidth="1"/>
    <col min="13331" max="13332" width="4.7109375" style="192" customWidth="1"/>
    <col min="13333" max="13333" width="6.7109375" style="192" customWidth="1"/>
    <col min="13334" max="13334" width="5.140625" style="192" customWidth="1"/>
    <col min="13335" max="13562" width="9.140625" style="192"/>
    <col min="13563" max="13563" width="10.140625" style="192" customWidth="1"/>
    <col min="13564" max="13575" width="7.85546875" style="192" customWidth="1"/>
    <col min="13576" max="13578" width="9.140625" style="192"/>
    <col min="13579" max="13580" width="4.7109375" style="192" customWidth="1"/>
    <col min="13581" max="13581" width="6.7109375" style="192" customWidth="1"/>
    <col min="13582" max="13582" width="5.140625" style="192" customWidth="1"/>
    <col min="13583" max="13584" width="4.7109375" style="192" customWidth="1"/>
    <col min="13585" max="13585" width="6.7109375" style="192" customWidth="1"/>
    <col min="13586" max="13586" width="5.140625" style="192" customWidth="1"/>
    <col min="13587" max="13588" width="4.7109375" style="192" customWidth="1"/>
    <col min="13589" max="13589" width="6.7109375" style="192" customWidth="1"/>
    <col min="13590" max="13590" width="5.140625" style="192" customWidth="1"/>
    <col min="13591" max="13818" width="9.140625" style="192"/>
    <col min="13819" max="13819" width="10.140625" style="192" customWidth="1"/>
    <col min="13820" max="13831" width="7.85546875" style="192" customWidth="1"/>
    <col min="13832" max="13834" width="9.140625" style="192"/>
    <col min="13835" max="13836" width="4.7109375" style="192" customWidth="1"/>
    <col min="13837" max="13837" width="6.7109375" style="192" customWidth="1"/>
    <col min="13838" max="13838" width="5.140625" style="192" customWidth="1"/>
    <col min="13839" max="13840" width="4.7109375" style="192" customWidth="1"/>
    <col min="13841" max="13841" width="6.7109375" style="192" customWidth="1"/>
    <col min="13842" max="13842" width="5.140625" style="192" customWidth="1"/>
    <col min="13843" max="13844" width="4.7109375" style="192" customWidth="1"/>
    <col min="13845" max="13845" width="6.7109375" style="192" customWidth="1"/>
    <col min="13846" max="13846" width="5.140625" style="192" customWidth="1"/>
    <col min="13847" max="14074" width="9.140625" style="192"/>
    <col min="14075" max="14075" width="10.140625" style="192" customWidth="1"/>
    <col min="14076" max="14087" width="7.85546875" style="192" customWidth="1"/>
    <col min="14088" max="14090" width="9.140625" style="192"/>
    <col min="14091" max="14092" width="4.7109375" style="192" customWidth="1"/>
    <col min="14093" max="14093" width="6.7109375" style="192" customWidth="1"/>
    <col min="14094" max="14094" width="5.140625" style="192" customWidth="1"/>
    <col min="14095" max="14096" width="4.7109375" style="192" customWidth="1"/>
    <col min="14097" max="14097" width="6.7109375" style="192" customWidth="1"/>
    <col min="14098" max="14098" width="5.140625" style="192" customWidth="1"/>
    <col min="14099" max="14100" width="4.7109375" style="192" customWidth="1"/>
    <col min="14101" max="14101" width="6.7109375" style="192" customWidth="1"/>
    <col min="14102" max="14102" width="5.140625" style="192" customWidth="1"/>
    <col min="14103" max="14330" width="9.140625" style="192"/>
    <col min="14331" max="14331" width="10.140625" style="192" customWidth="1"/>
    <col min="14332" max="14343" width="7.85546875" style="192" customWidth="1"/>
    <col min="14344" max="14346" width="9.140625" style="192"/>
    <col min="14347" max="14348" width="4.7109375" style="192" customWidth="1"/>
    <col min="14349" max="14349" width="6.7109375" style="192" customWidth="1"/>
    <col min="14350" max="14350" width="5.140625" style="192" customWidth="1"/>
    <col min="14351" max="14352" width="4.7109375" style="192" customWidth="1"/>
    <col min="14353" max="14353" width="6.7109375" style="192" customWidth="1"/>
    <col min="14354" max="14354" width="5.140625" style="192" customWidth="1"/>
    <col min="14355" max="14356" width="4.7109375" style="192" customWidth="1"/>
    <col min="14357" max="14357" width="6.7109375" style="192" customWidth="1"/>
    <col min="14358" max="14358" width="5.140625" style="192" customWidth="1"/>
    <col min="14359" max="14586" width="9.140625" style="192"/>
    <col min="14587" max="14587" width="10.140625" style="192" customWidth="1"/>
    <col min="14588" max="14599" width="7.85546875" style="192" customWidth="1"/>
    <col min="14600" max="14602" width="9.140625" style="192"/>
    <col min="14603" max="14604" width="4.7109375" style="192" customWidth="1"/>
    <col min="14605" max="14605" width="6.7109375" style="192" customWidth="1"/>
    <col min="14606" max="14606" width="5.140625" style="192" customWidth="1"/>
    <col min="14607" max="14608" width="4.7109375" style="192" customWidth="1"/>
    <col min="14609" max="14609" width="6.7109375" style="192" customWidth="1"/>
    <col min="14610" max="14610" width="5.140625" style="192" customWidth="1"/>
    <col min="14611" max="14612" width="4.7109375" style="192" customWidth="1"/>
    <col min="14613" max="14613" width="6.7109375" style="192" customWidth="1"/>
    <col min="14614" max="14614" width="5.140625" style="192" customWidth="1"/>
    <col min="14615" max="14842" width="9.140625" style="192"/>
    <col min="14843" max="14843" width="10.140625" style="192" customWidth="1"/>
    <col min="14844" max="14855" width="7.85546875" style="192" customWidth="1"/>
    <col min="14856" max="14858" width="9.140625" style="192"/>
    <col min="14859" max="14860" width="4.7109375" style="192" customWidth="1"/>
    <col min="14861" max="14861" width="6.7109375" style="192" customWidth="1"/>
    <col min="14862" max="14862" width="5.140625" style="192" customWidth="1"/>
    <col min="14863" max="14864" width="4.7109375" style="192" customWidth="1"/>
    <col min="14865" max="14865" width="6.7109375" style="192" customWidth="1"/>
    <col min="14866" max="14866" width="5.140625" style="192" customWidth="1"/>
    <col min="14867" max="14868" width="4.7109375" style="192" customWidth="1"/>
    <col min="14869" max="14869" width="6.7109375" style="192" customWidth="1"/>
    <col min="14870" max="14870" width="5.140625" style="192" customWidth="1"/>
    <col min="14871" max="15098" width="9.140625" style="192"/>
    <col min="15099" max="15099" width="10.140625" style="192" customWidth="1"/>
    <col min="15100" max="15111" width="7.85546875" style="192" customWidth="1"/>
    <col min="15112" max="15114" width="9.140625" style="192"/>
    <col min="15115" max="15116" width="4.7109375" style="192" customWidth="1"/>
    <col min="15117" max="15117" width="6.7109375" style="192" customWidth="1"/>
    <col min="15118" max="15118" width="5.140625" style="192" customWidth="1"/>
    <col min="15119" max="15120" width="4.7109375" style="192" customWidth="1"/>
    <col min="15121" max="15121" width="6.7109375" style="192" customWidth="1"/>
    <col min="15122" max="15122" width="5.140625" style="192" customWidth="1"/>
    <col min="15123" max="15124" width="4.7109375" style="192" customWidth="1"/>
    <col min="15125" max="15125" width="6.7109375" style="192" customWidth="1"/>
    <col min="15126" max="15126" width="5.140625" style="192" customWidth="1"/>
    <col min="15127" max="15354" width="9.140625" style="192"/>
    <col min="15355" max="15355" width="10.140625" style="192" customWidth="1"/>
    <col min="15356" max="15367" width="7.85546875" style="192" customWidth="1"/>
    <col min="15368" max="15370" width="9.140625" style="192"/>
    <col min="15371" max="15372" width="4.7109375" style="192" customWidth="1"/>
    <col min="15373" max="15373" width="6.7109375" style="192" customWidth="1"/>
    <col min="15374" max="15374" width="5.140625" style="192" customWidth="1"/>
    <col min="15375" max="15376" width="4.7109375" style="192" customWidth="1"/>
    <col min="15377" max="15377" width="6.7109375" style="192" customWidth="1"/>
    <col min="15378" max="15378" width="5.140625" style="192" customWidth="1"/>
    <col min="15379" max="15380" width="4.7109375" style="192" customWidth="1"/>
    <col min="15381" max="15381" width="6.7109375" style="192" customWidth="1"/>
    <col min="15382" max="15382" width="5.140625" style="192" customWidth="1"/>
    <col min="15383" max="15610" width="9.140625" style="192"/>
    <col min="15611" max="15611" width="10.140625" style="192" customWidth="1"/>
    <col min="15612" max="15623" width="7.85546875" style="192" customWidth="1"/>
    <col min="15624" max="15626" width="9.140625" style="192"/>
    <col min="15627" max="15628" width="4.7109375" style="192" customWidth="1"/>
    <col min="15629" max="15629" width="6.7109375" style="192" customWidth="1"/>
    <col min="15630" max="15630" width="5.140625" style="192" customWidth="1"/>
    <col min="15631" max="15632" width="4.7109375" style="192" customWidth="1"/>
    <col min="15633" max="15633" width="6.7109375" style="192" customWidth="1"/>
    <col min="15634" max="15634" width="5.140625" style="192" customWidth="1"/>
    <col min="15635" max="15636" width="4.7109375" style="192" customWidth="1"/>
    <col min="15637" max="15637" width="6.7109375" style="192" customWidth="1"/>
    <col min="15638" max="15638" width="5.140625" style="192" customWidth="1"/>
    <col min="15639" max="15866" width="9.140625" style="192"/>
    <col min="15867" max="15867" width="10.140625" style="192" customWidth="1"/>
    <col min="15868" max="15879" width="7.85546875" style="192" customWidth="1"/>
    <col min="15880" max="15882" width="9.140625" style="192"/>
    <col min="15883" max="15884" width="4.7109375" style="192" customWidth="1"/>
    <col min="15885" max="15885" width="6.7109375" style="192" customWidth="1"/>
    <col min="15886" max="15886" width="5.140625" style="192" customWidth="1"/>
    <col min="15887" max="15888" width="4.7109375" style="192" customWidth="1"/>
    <col min="15889" max="15889" width="6.7109375" style="192" customWidth="1"/>
    <col min="15890" max="15890" width="5.140625" style="192" customWidth="1"/>
    <col min="15891" max="15892" width="4.7109375" style="192" customWidth="1"/>
    <col min="15893" max="15893" width="6.7109375" style="192" customWidth="1"/>
    <col min="15894" max="15894" width="5.140625" style="192" customWidth="1"/>
    <col min="15895" max="16122" width="9.140625" style="192"/>
    <col min="16123" max="16123" width="10.140625" style="192" customWidth="1"/>
    <col min="16124" max="16135" width="7.85546875" style="192" customWidth="1"/>
    <col min="16136" max="16138" width="9.140625" style="192"/>
    <col min="16139" max="16140" width="4.7109375" style="192" customWidth="1"/>
    <col min="16141" max="16141" width="6.7109375" style="192" customWidth="1"/>
    <col min="16142" max="16142" width="5.140625" style="192" customWidth="1"/>
    <col min="16143" max="16144" width="4.7109375" style="192" customWidth="1"/>
    <col min="16145" max="16145" width="6.7109375" style="192" customWidth="1"/>
    <col min="16146" max="16146" width="5.140625" style="192" customWidth="1"/>
    <col min="16147" max="16148" width="4.7109375" style="192" customWidth="1"/>
    <col min="16149" max="16149" width="6.7109375" style="192" customWidth="1"/>
    <col min="16150" max="16150" width="5.140625" style="192" customWidth="1"/>
    <col min="16151" max="16384" width="9.140625" style="192"/>
  </cols>
  <sheetData>
    <row r="1" spans="1:4" ht="12.75" x14ac:dyDescent="0.2">
      <c r="A1" s="191" t="s">
        <v>85</v>
      </c>
    </row>
    <row r="2" spans="1:4" ht="22.5" x14ac:dyDescent="0.2">
      <c r="A2" s="193" t="s">
        <v>83</v>
      </c>
      <c r="B2" s="194" t="s">
        <v>86</v>
      </c>
      <c r="C2" s="194" t="s">
        <v>86</v>
      </c>
      <c r="D2" s="194" t="s">
        <v>84</v>
      </c>
    </row>
    <row r="3" spans="1:4" x14ac:dyDescent="0.2">
      <c r="A3" s="195">
        <v>0</v>
      </c>
      <c r="B3" s="196">
        <f>AVERAGE('[2]Cystine dose response'!R3:R10)</f>
        <v>0.13669587499999999</v>
      </c>
      <c r="C3" s="196">
        <f>B3-$B$3</f>
        <v>0</v>
      </c>
      <c r="D3" s="196">
        <f>STDEV('[2]Cystine dose response'!O3:Q10)/(SQRT(COUNT('[2]Cystine dose response'!O3:Q10)))</f>
        <v>5.2741746121428229E-3</v>
      </c>
    </row>
    <row r="4" spans="1:4" x14ac:dyDescent="0.2">
      <c r="A4" s="195">
        <v>12.5</v>
      </c>
      <c r="B4" s="196">
        <f>AVERAGE('[2]Cystine dose response'!V3:V10)</f>
        <v>0.2620160416666667</v>
      </c>
      <c r="C4" s="196">
        <f t="shared" ref="C4:C10" si="0">B4-$B$3</f>
        <v>0.1253201666666667</v>
      </c>
      <c r="D4" s="196">
        <f>STDEV('[2]Cystine dose response'!S3:U10)/(SQRT(COUNT('[2]Cystine dose response'!S3:U10)))</f>
        <v>3.2046581651268228E-3</v>
      </c>
    </row>
    <row r="5" spans="1:4" x14ac:dyDescent="0.2">
      <c r="A5" s="195">
        <v>25</v>
      </c>
      <c r="B5" s="196">
        <f>AVERAGE('[2]Cystine dose response'!Z3:Z10)</f>
        <v>0.40415970833333331</v>
      </c>
      <c r="C5" s="196">
        <f t="shared" si="0"/>
        <v>0.26746383333333335</v>
      </c>
      <c r="D5" s="196">
        <f>STDEV('[2]Cystine dose response'!W3:Y10)/(SQRT(COUNT('[2]Cystine dose response'!W3:Y10)))</f>
        <v>4.4113345194797494E-3</v>
      </c>
    </row>
    <row r="6" spans="1:4" x14ac:dyDescent="0.2">
      <c r="A6" s="195">
        <v>50</v>
      </c>
      <c r="B6" s="196">
        <f>AVERAGE('[2]Cystine dose response'!AD3:AD10)</f>
        <v>0.61984591666666655</v>
      </c>
      <c r="C6" s="196">
        <f t="shared" si="0"/>
        <v>0.48315004166666653</v>
      </c>
      <c r="D6" s="196">
        <f>STDEV('[2]Cystine dose response'!AA3:AC10)/(SQRT(COUNT('[2]Cystine dose response'!AA3:AC10)))</f>
        <v>6.8633771561268115E-3</v>
      </c>
    </row>
    <row r="7" spans="1:4" x14ac:dyDescent="0.2">
      <c r="A7" s="195">
        <v>100</v>
      </c>
      <c r="B7" s="196">
        <f>AVERAGE('[2]Cystine dose response'!R15:R22)</f>
        <v>0.94371974999999986</v>
      </c>
      <c r="C7" s="196">
        <f t="shared" si="0"/>
        <v>0.80702387499999984</v>
      </c>
      <c r="D7" s="196">
        <f>STDEV('[2]Cystine dose response'!O15:Q22)/(SQRT(COUNT('[2]Cystine dose response'!O15:Q22)))</f>
        <v>8.6059622296681786E-3</v>
      </c>
    </row>
    <row r="8" spans="1:4" x14ac:dyDescent="0.2">
      <c r="A8" s="195">
        <v>200</v>
      </c>
      <c r="B8" s="196">
        <f>AVERAGE('[2]Cystine dose response'!V15:V22)</f>
        <v>1.1171997499999999</v>
      </c>
      <c r="C8" s="196">
        <f t="shared" si="0"/>
        <v>0.98050387499999991</v>
      </c>
      <c r="D8" s="196">
        <f>STDEV('[2]Cystine dose response'!S15:U22)/(SQRT(COUNT('[2]Cystine dose response'!S15:U22)))</f>
        <v>4.7674363214627632E-2</v>
      </c>
    </row>
    <row r="9" spans="1:4" x14ac:dyDescent="0.2">
      <c r="A9" s="195">
        <v>300</v>
      </c>
      <c r="B9" s="196">
        <f>AVERAGE('[2]Cystine dose response'!Z15:Z22)</f>
        <v>1.1762142499999999</v>
      </c>
      <c r="C9" s="196">
        <f t="shared" si="0"/>
        <v>1.0395183749999999</v>
      </c>
      <c r="D9" s="196">
        <f>STDEV('[2]Cystine dose response'!W15:Y22)/(SQRT(COUNT('[2]Cystine dose response'!W15:Y22)))</f>
        <v>6.6106007144527329E-2</v>
      </c>
    </row>
    <row r="10" spans="1:4" x14ac:dyDescent="0.2">
      <c r="A10" s="195">
        <v>400</v>
      </c>
      <c r="B10" s="196">
        <f>AVERAGE('[2]Cystine dose response'!AD15:AD22)</f>
        <v>1.1988356250000001</v>
      </c>
      <c r="C10" s="196">
        <f t="shared" si="0"/>
        <v>1.06213975</v>
      </c>
      <c r="D10" s="196">
        <f>STDEV('[2]Cystine dose response'!AA15:AC22)/(SQRT(COUNT('[2]Cystine dose response'!AA15:AC22)))</f>
        <v>6.9906107027308012E-2</v>
      </c>
    </row>
    <row r="13" spans="1:4" x14ac:dyDescent="0.2">
      <c r="A13" s="197"/>
    </row>
    <row r="14" spans="1:4" x14ac:dyDescent="0.2">
      <c r="A14" s="193"/>
    </row>
  </sheetData>
  <pageMargins left="0.7" right="0.7" top="0.75" bottom="0.75" header="0.3" footer="0.3"/>
  <pageSetup scale="60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90"/>
  <sheetViews>
    <sheetView topLeftCell="E1" workbookViewId="0">
      <selection activeCell="AC18" sqref="AC18"/>
    </sheetView>
  </sheetViews>
  <sheetFormatPr defaultRowHeight="11.25" x14ac:dyDescent="0.2"/>
  <cols>
    <col min="1" max="2" width="12.42578125" style="2" customWidth="1"/>
    <col min="3" max="10" width="5.85546875" style="2" customWidth="1"/>
    <col min="11" max="11" width="8" style="2" customWidth="1"/>
    <col min="12" max="12" width="5.140625" style="2" customWidth="1"/>
    <col min="13" max="13" width="2.7109375" style="2" customWidth="1"/>
    <col min="14" max="14" width="10.28515625" style="2" customWidth="1"/>
    <col min="15" max="30" width="8.28515625" style="2" customWidth="1"/>
    <col min="31" max="31" width="2.7109375" style="2" customWidth="1"/>
    <col min="32" max="16384" width="9.140625" style="2"/>
  </cols>
  <sheetData>
    <row r="1" spans="1:42" ht="11.25" customHeight="1" x14ac:dyDescent="0.2">
      <c r="A1" s="1" t="s">
        <v>60</v>
      </c>
      <c r="B1" s="1"/>
      <c r="N1" s="156" t="s">
        <v>58</v>
      </c>
      <c r="O1" s="160" t="s">
        <v>32</v>
      </c>
      <c r="P1" s="173"/>
      <c r="Q1" s="174"/>
      <c r="R1" s="169" t="s">
        <v>35</v>
      </c>
      <c r="S1" s="160" t="s">
        <v>76</v>
      </c>
      <c r="T1" s="161"/>
      <c r="U1" s="162"/>
      <c r="V1" s="169" t="s">
        <v>35</v>
      </c>
      <c r="W1" s="160" t="s">
        <v>77</v>
      </c>
      <c r="X1" s="161"/>
      <c r="Y1" s="162"/>
      <c r="Z1" s="169" t="s">
        <v>35</v>
      </c>
      <c r="AA1" s="160" t="s">
        <v>78</v>
      </c>
      <c r="AB1" s="161"/>
      <c r="AC1" s="162"/>
      <c r="AD1" s="169" t="s">
        <v>35</v>
      </c>
    </row>
    <row r="2" spans="1:42" ht="11.25" customHeight="1" thickBot="1" x14ac:dyDescent="0.25">
      <c r="A2" s="187" t="s">
        <v>43</v>
      </c>
      <c r="B2" s="187" t="s">
        <v>44</v>
      </c>
      <c r="C2" s="172" t="s">
        <v>4</v>
      </c>
      <c r="D2" s="172"/>
      <c r="E2" s="172" t="s">
        <v>5</v>
      </c>
      <c r="F2" s="172"/>
      <c r="G2" s="172"/>
      <c r="H2" s="172"/>
      <c r="I2" s="172"/>
      <c r="J2" s="172"/>
      <c r="K2" s="4" t="s">
        <v>22</v>
      </c>
      <c r="L2" s="137" t="s">
        <v>23</v>
      </c>
      <c r="N2" s="157"/>
      <c r="O2" s="175"/>
      <c r="P2" s="176"/>
      <c r="Q2" s="177"/>
      <c r="R2" s="170"/>
      <c r="S2" s="163"/>
      <c r="T2" s="164"/>
      <c r="U2" s="165"/>
      <c r="V2" s="170"/>
      <c r="W2" s="163"/>
      <c r="X2" s="164"/>
      <c r="Y2" s="165"/>
      <c r="Z2" s="170"/>
      <c r="AA2" s="163"/>
      <c r="AB2" s="164"/>
      <c r="AC2" s="165"/>
      <c r="AD2" s="170"/>
    </row>
    <row r="3" spans="1:42" ht="11.25" customHeight="1" x14ac:dyDescent="0.2">
      <c r="A3" s="188">
        <f>B3*5</f>
        <v>250</v>
      </c>
      <c r="B3" s="188">
        <v>50</v>
      </c>
      <c r="C3" s="7">
        <v>-2.7595000000000001E-2</v>
      </c>
      <c r="D3" s="7">
        <v>5.424E-3</v>
      </c>
      <c r="E3" s="8">
        <v>8.9926999999999992</v>
      </c>
      <c r="F3" s="8">
        <v>8.9156099999999991</v>
      </c>
      <c r="G3" s="8">
        <v>8.9369440000000004</v>
      </c>
      <c r="H3" s="8">
        <v>9.3607600000000009</v>
      </c>
      <c r="I3" s="9">
        <v>8.980226</v>
      </c>
      <c r="J3" s="9">
        <v>8.9564920000000008</v>
      </c>
      <c r="K3" s="9">
        <f>AVERAGE(E3:J3)-$D$15</f>
        <v>9.0560098750000009</v>
      </c>
      <c r="L3" s="9">
        <f>STDEV(E3:J3)/(SQRT(COUNT(E3:J3)))</f>
        <v>6.8358699033196454E-2</v>
      </c>
      <c r="N3" s="145">
        <v>40000</v>
      </c>
      <c r="O3" s="86">
        <v>0.101175</v>
      </c>
      <c r="P3" s="85">
        <v>0.108279</v>
      </c>
      <c r="Q3" s="84">
        <v>0.11264100000000001</v>
      </c>
      <c r="R3" s="166">
        <f>AVERAGE(O3:Q4)-$D$15</f>
        <v>0.13980120833333334</v>
      </c>
      <c r="S3" s="86">
        <v>0.248699</v>
      </c>
      <c r="T3" s="85">
        <v>0.225938</v>
      </c>
      <c r="U3" s="84">
        <v>0.22278899999999999</v>
      </c>
      <c r="V3" s="166">
        <f>AVERAGE(S3:U4)-$D$15</f>
        <v>0.259104375</v>
      </c>
      <c r="W3" s="86">
        <v>0.360682</v>
      </c>
      <c r="X3" s="85">
        <v>0.33259100000000003</v>
      </c>
      <c r="Y3" s="84">
        <v>0.35102699999999998</v>
      </c>
      <c r="Z3" s="166">
        <f>AVERAGE(W3:Y4)-$D$15</f>
        <v>0.365718875</v>
      </c>
      <c r="AA3" s="85">
        <v>0.50434599999999996</v>
      </c>
      <c r="AB3" s="85">
        <v>0.48393199999999997</v>
      </c>
      <c r="AC3" s="84">
        <v>0.49773499999999998</v>
      </c>
      <c r="AD3" s="166">
        <f>AVERAGE(AA3:AC4)-$D$15</f>
        <v>0.52459087500000001</v>
      </c>
    </row>
    <row r="4" spans="1:42" ht="11.25" customHeight="1" thickBot="1" x14ac:dyDescent="0.25">
      <c r="A4" s="188">
        <f t="shared" ref="A4:A14" si="0">B4*5</f>
        <v>200</v>
      </c>
      <c r="B4" s="188">
        <v>40</v>
      </c>
      <c r="C4" s="7">
        <v>-4.6420000000000003E-2</v>
      </c>
      <c r="D4" s="7">
        <v>-2.5656000000000002E-2</v>
      </c>
      <c r="E4" s="8">
        <v>7.8876920000000004</v>
      </c>
      <c r="F4" s="8">
        <v>7.8897849999999998</v>
      </c>
      <c r="G4" s="8">
        <v>7.89846</v>
      </c>
      <c r="H4" s="8">
        <v>8.8400630000000007</v>
      </c>
      <c r="I4" s="9">
        <v>7.0122039999999997</v>
      </c>
      <c r="J4" s="9">
        <v>8.1648110000000003</v>
      </c>
      <c r="K4" s="9">
        <f t="shared" ref="K4:K14" si="1">AVERAGE(E4:J4)-$D$15</f>
        <v>7.9810570416666673</v>
      </c>
      <c r="L4" s="9">
        <f t="shared" ref="L4:L14" si="2">STDEV(E4:J4)/(SQRT(COUNT(E4:J4)))</f>
        <v>0.23999816806876084</v>
      </c>
      <c r="N4" s="146"/>
      <c r="O4" s="81">
        <v>0.10313899999999999</v>
      </c>
      <c r="P4" s="80">
        <v>0.123062</v>
      </c>
      <c r="Q4" s="79">
        <v>9.7184000000000006E-2</v>
      </c>
      <c r="R4" s="167"/>
      <c r="S4" s="81">
        <v>0.234345</v>
      </c>
      <c r="T4" s="80">
        <v>0.23072999999999999</v>
      </c>
      <c r="U4" s="79">
        <v>0.198798</v>
      </c>
      <c r="V4" s="167"/>
      <c r="W4" s="81">
        <v>0.32951900000000001</v>
      </c>
      <c r="X4" s="80">
        <v>0.30402899999999999</v>
      </c>
      <c r="Y4" s="79">
        <v>0.32313799999999998</v>
      </c>
      <c r="Z4" s="167"/>
      <c r="AA4" s="80">
        <v>0.50041599999999997</v>
      </c>
      <c r="AB4" s="80">
        <v>0.49449700000000002</v>
      </c>
      <c r="AC4" s="79">
        <v>0.47329199999999999</v>
      </c>
      <c r="AD4" s="167"/>
    </row>
    <row r="5" spans="1:42" ht="11.25" customHeight="1" x14ac:dyDescent="0.2">
      <c r="A5" s="188">
        <f t="shared" si="0"/>
        <v>150</v>
      </c>
      <c r="B5" s="188">
        <v>30</v>
      </c>
      <c r="C5" s="7">
        <v>-3.6568999999999997E-2</v>
      </c>
      <c r="D5" s="7">
        <v>-3.4578999999999999E-2</v>
      </c>
      <c r="E5" s="8">
        <v>6.0429370000000002</v>
      </c>
      <c r="F5" s="8">
        <v>6.0107949999999999</v>
      </c>
      <c r="G5" s="8">
        <v>6.0841349999999998</v>
      </c>
      <c r="H5" s="8">
        <v>6.0471349999999999</v>
      </c>
      <c r="I5" s="9">
        <v>6.0043870000000004</v>
      </c>
      <c r="J5" s="9">
        <v>6.0144209999999996</v>
      </c>
      <c r="K5" s="9">
        <f t="shared" si="1"/>
        <v>6.0661895416666676</v>
      </c>
      <c r="L5" s="9">
        <f t="shared" si="2"/>
        <v>1.2335111724035742E-2</v>
      </c>
      <c r="N5" s="145">
        <v>40000</v>
      </c>
      <c r="O5" s="86">
        <v>0.124835</v>
      </c>
      <c r="P5" s="85">
        <v>0.180755</v>
      </c>
      <c r="Q5" s="84">
        <v>0.13052900000000001</v>
      </c>
      <c r="R5" s="166">
        <f>AVERAGE(O5:Q6)-$D$15</f>
        <v>0.16311954166666667</v>
      </c>
      <c r="S5" s="86">
        <v>0.219643</v>
      </c>
      <c r="T5" s="85">
        <v>0.222522</v>
      </c>
      <c r="U5" s="84">
        <v>0.20758199999999999</v>
      </c>
      <c r="V5" s="166">
        <f>AVERAGE(S5:U6)-$D$15</f>
        <v>0.2569215416666667</v>
      </c>
      <c r="W5" s="86">
        <v>0.33402900000000002</v>
      </c>
      <c r="X5" s="85">
        <v>0.32872400000000002</v>
      </c>
      <c r="Y5" s="84">
        <v>0.31290299999999999</v>
      </c>
      <c r="Z5" s="166">
        <f>AVERAGE(W5:Y6)-$D$15</f>
        <v>0.36637904166666663</v>
      </c>
      <c r="AA5" s="85">
        <v>0.50758700000000001</v>
      </c>
      <c r="AB5" s="85">
        <v>0.50693500000000002</v>
      </c>
      <c r="AC5" s="84">
        <v>0.52531799999999995</v>
      </c>
      <c r="AD5" s="166">
        <f>AVERAGE(AA5:AC6)-$D$15</f>
        <v>0.55129620833333326</v>
      </c>
    </row>
    <row r="6" spans="1:42" ht="11.25" customHeight="1" thickBot="1" x14ac:dyDescent="0.25">
      <c r="A6" s="188">
        <f t="shared" si="0"/>
        <v>100</v>
      </c>
      <c r="B6" s="188">
        <v>20</v>
      </c>
      <c r="C6" s="7">
        <v>-3.6015999999999999E-2</v>
      </c>
      <c r="D6" s="7">
        <v>-1.1502999999999999E-2</v>
      </c>
      <c r="E6" s="8">
        <v>4.5907980000000004</v>
      </c>
      <c r="F6" s="8">
        <v>4.538513</v>
      </c>
      <c r="G6" s="8">
        <v>3.9722460000000002</v>
      </c>
      <c r="H6" s="8">
        <v>3.874139</v>
      </c>
      <c r="I6" s="9">
        <v>3.3765040000000002</v>
      </c>
      <c r="J6" s="9">
        <v>4.0345060000000004</v>
      </c>
      <c r="K6" s="9">
        <f t="shared" si="1"/>
        <v>4.0966722083333345</v>
      </c>
      <c r="L6" s="9">
        <f t="shared" si="2"/>
        <v>0.18445090958987626</v>
      </c>
      <c r="N6" s="146"/>
      <c r="O6" s="81">
        <v>0.13547799999999999</v>
      </c>
      <c r="P6" s="80">
        <v>0.106617</v>
      </c>
      <c r="Q6" s="79">
        <v>0.10717599999999999</v>
      </c>
      <c r="R6" s="167"/>
      <c r="S6" s="81">
        <v>0.25355100000000003</v>
      </c>
      <c r="T6" s="80">
        <v>0.227578</v>
      </c>
      <c r="U6" s="79">
        <v>0.21732599999999999</v>
      </c>
      <c r="V6" s="167"/>
      <c r="W6" s="81">
        <v>0.35853499999999999</v>
      </c>
      <c r="X6" s="80">
        <v>0.33973199999999998</v>
      </c>
      <c r="Y6" s="79">
        <v>0.33102399999999998</v>
      </c>
      <c r="Z6" s="167"/>
      <c r="AA6" s="80">
        <v>0.55176800000000004</v>
      </c>
      <c r="AB6" s="80">
        <v>0.53223399999999998</v>
      </c>
      <c r="AC6" s="79">
        <v>0.49060799999999999</v>
      </c>
      <c r="AD6" s="167"/>
    </row>
    <row r="7" spans="1:42" ht="11.25" customHeight="1" x14ac:dyDescent="0.2">
      <c r="A7" s="188">
        <f t="shared" si="0"/>
        <v>50</v>
      </c>
      <c r="B7" s="188">
        <v>10</v>
      </c>
      <c r="C7" s="7">
        <v>-7.9745999999999997E-2</v>
      </c>
      <c r="D7" s="7">
        <v>-4.0397000000000002E-2</v>
      </c>
      <c r="E7" s="8">
        <v>1.665594</v>
      </c>
      <c r="F7" s="8">
        <v>1.5087079999999999</v>
      </c>
      <c r="G7" s="8">
        <v>1.632587</v>
      </c>
      <c r="H7" s="8">
        <v>1.681851</v>
      </c>
      <c r="I7" s="9">
        <v>1.7048509999999999</v>
      </c>
      <c r="J7" s="9">
        <v>1.5507139999999999</v>
      </c>
      <c r="K7" s="9">
        <f t="shared" si="1"/>
        <v>1.6562720416666665</v>
      </c>
      <c r="L7" s="9">
        <f t="shared" si="2"/>
        <v>3.1806963264267227E-2</v>
      </c>
      <c r="N7" s="145">
        <v>40000</v>
      </c>
      <c r="O7" s="82">
        <v>0.10803</v>
      </c>
      <c r="P7" s="95">
        <v>0.118483</v>
      </c>
      <c r="Q7" s="83">
        <v>9.2008000000000006E-2</v>
      </c>
      <c r="R7" s="168">
        <f>AVERAGE(O7:Q8)-$D$15</f>
        <v>0.14460654166666667</v>
      </c>
      <c r="S7" s="82">
        <v>0.21062500000000001</v>
      </c>
      <c r="T7" s="95">
        <v>0.211086</v>
      </c>
      <c r="U7" s="83">
        <v>0.20857899999999999</v>
      </c>
      <c r="V7" s="168">
        <f>AVERAGE(S7:U8)-$D$15</f>
        <v>0.245955375</v>
      </c>
      <c r="W7" s="82">
        <v>0.36767899999999998</v>
      </c>
      <c r="X7" s="95">
        <v>0.33707999999999999</v>
      </c>
      <c r="Y7" s="83">
        <v>0.32353799999999999</v>
      </c>
      <c r="Z7" s="168">
        <f>AVERAGE(W7:Y8)-$D$15</f>
        <v>0.36776404166666654</v>
      </c>
      <c r="AA7" s="95">
        <v>0.51492099999999996</v>
      </c>
      <c r="AB7" s="95">
        <v>0.47886400000000001</v>
      </c>
      <c r="AC7" s="83">
        <v>0.47809400000000002</v>
      </c>
      <c r="AD7" s="168">
        <f>AVERAGE(AA7:AC8)-$D$15</f>
        <v>0.53012854166666667</v>
      </c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</row>
    <row r="8" spans="1:42" ht="11.25" customHeight="1" thickBot="1" x14ac:dyDescent="0.25">
      <c r="A8" s="188">
        <f t="shared" si="0"/>
        <v>40</v>
      </c>
      <c r="B8" s="188">
        <v>8</v>
      </c>
      <c r="C8" s="12">
        <v>-4.5342E-2</v>
      </c>
      <c r="D8" s="12">
        <v>-2.0197E-2</v>
      </c>
      <c r="E8" s="13">
        <v>1.2124490000000001</v>
      </c>
      <c r="F8" s="13">
        <v>1.250499</v>
      </c>
      <c r="G8" s="13">
        <v>1.2265678</v>
      </c>
      <c r="H8" s="13">
        <v>1.37043</v>
      </c>
      <c r="I8" s="9">
        <v>1.213873</v>
      </c>
      <c r="J8" s="9">
        <v>1.4476059999999999</v>
      </c>
      <c r="K8" s="9">
        <f t="shared" si="1"/>
        <v>1.3191253416666666</v>
      </c>
      <c r="L8" s="9">
        <f t="shared" si="2"/>
        <v>4.026767956286751E-2</v>
      </c>
      <c r="N8" s="146"/>
      <c r="O8" s="81">
        <v>0.110398</v>
      </c>
      <c r="P8" s="80">
        <v>0.116299</v>
      </c>
      <c r="Q8" s="79">
        <v>0.12909399999999999</v>
      </c>
      <c r="R8" s="167"/>
      <c r="S8" s="81">
        <v>0.225304</v>
      </c>
      <c r="T8" s="80">
        <v>0.238402</v>
      </c>
      <c r="U8" s="79">
        <v>0.18840899999999999</v>
      </c>
      <c r="V8" s="167"/>
      <c r="W8" s="81">
        <v>0.33240999999999998</v>
      </c>
      <c r="X8" s="80">
        <v>0.33734799999999998</v>
      </c>
      <c r="Y8" s="79">
        <v>0.31520199999999998</v>
      </c>
      <c r="Z8" s="167"/>
      <c r="AA8" s="80">
        <v>0.54019399999999995</v>
      </c>
      <c r="AB8" s="80">
        <v>0.49824600000000002</v>
      </c>
      <c r="AC8" s="79">
        <v>0.47712500000000002</v>
      </c>
      <c r="AD8" s="167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</row>
    <row r="9" spans="1:42" ht="11.25" customHeight="1" x14ac:dyDescent="0.2">
      <c r="A9" s="188">
        <f t="shared" si="0"/>
        <v>30</v>
      </c>
      <c r="B9" s="188">
        <v>6</v>
      </c>
      <c r="C9" s="12">
        <v>-5.2970000000000003E-2</v>
      </c>
      <c r="D9" s="12">
        <v>-8.0009999999999994E-3</v>
      </c>
      <c r="E9" s="13">
        <v>1.1058429999999999</v>
      </c>
      <c r="F9" s="13">
        <v>0.97465800000000002</v>
      </c>
      <c r="G9" s="13">
        <v>0.99905999999999995</v>
      </c>
      <c r="H9" s="13">
        <v>1.1847719999999999</v>
      </c>
      <c r="I9" s="9">
        <v>1.2056389999999999</v>
      </c>
      <c r="J9" s="9">
        <v>1.0856170000000001</v>
      </c>
      <c r="K9" s="9">
        <f t="shared" si="1"/>
        <v>1.124819375</v>
      </c>
      <c r="L9" s="9">
        <f t="shared" si="2"/>
        <v>3.8365644087227015E-2</v>
      </c>
      <c r="N9" s="145">
        <v>40000</v>
      </c>
      <c r="O9" s="86">
        <v>9.0567999999999996E-2</v>
      </c>
      <c r="P9" s="85">
        <v>8.5145999999999999E-2</v>
      </c>
      <c r="Q9" s="84">
        <v>9.5937999999999996E-2</v>
      </c>
      <c r="R9" s="166">
        <f>AVERAGE(O9:Q10)-$D$15</f>
        <v>0.13478854166666665</v>
      </c>
      <c r="S9" s="86">
        <v>0.22254499999999999</v>
      </c>
      <c r="T9" s="85">
        <v>0.22550300000000001</v>
      </c>
      <c r="U9" s="84">
        <v>0.21582399999999999</v>
      </c>
      <c r="V9" s="166">
        <f>AVERAGE(S9:U10)-$D$15</f>
        <v>0.27526470833333339</v>
      </c>
      <c r="W9" s="86">
        <v>0.36255999999999999</v>
      </c>
      <c r="X9" s="85">
        <v>0.31018000000000001</v>
      </c>
      <c r="Y9" s="84">
        <v>0.30622700000000003</v>
      </c>
      <c r="Z9" s="166">
        <f>AVERAGE(W9:Y10)-$D$15</f>
        <v>0.37159637499999998</v>
      </c>
      <c r="AA9" s="85">
        <v>0.49851600000000001</v>
      </c>
      <c r="AB9" s="85">
        <v>0.48579499999999998</v>
      </c>
      <c r="AC9" s="84">
        <v>0.47486600000000001</v>
      </c>
      <c r="AD9" s="166">
        <f>AVERAGE(AA9:AC10)-$D$15</f>
        <v>0.54526554166666663</v>
      </c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</row>
    <row r="10" spans="1:42" ht="11.25" customHeight="1" thickBot="1" x14ac:dyDescent="0.25">
      <c r="A10" s="188">
        <f t="shared" si="0"/>
        <v>20</v>
      </c>
      <c r="B10" s="188">
        <v>4</v>
      </c>
      <c r="C10" s="12">
        <v>-1.9599999999999999E-2</v>
      </c>
      <c r="D10" s="12">
        <v>-2.1000000000000001E-2</v>
      </c>
      <c r="E10" s="13">
        <v>0.59421800000000002</v>
      </c>
      <c r="F10" s="13">
        <v>0.64115299999999997</v>
      </c>
      <c r="G10" s="13">
        <v>0.67632499999999995</v>
      </c>
      <c r="H10" s="13">
        <v>0.75305800000000001</v>
      </c>
      <c r="I10" s="9">
        <v>0.63814800000000005</v>
      </c>
      <c r="J10" s="9">
        <v>0.68967100000000003</v>
      </c>
      <c r="K10" s="9">
        <f t="shared" si="1"/>
        <v>0.69765004166666678</v>
      </c>
      <c r="L10" s="9">
        <f t="shared" si="2"/>
        <v>2.2203470208380593E-2</v>
      </c>
      <c r="N10" s="146"/>
      <c r="O10" s="81">
        <v>0.11749800000000001</v>
      </c>
      <c r="P10" s="80">
        <v>0.106875</v>
      </c>
      <c r="Q10" s="79">
        <v>0.119379</v>
      </c>
      <c r="R10" s="167"/>
      <c r="S10" s="81">
        <v>0.281779</v>
      </c>
      <c r="T10" s="80">
        <v>0.27082200000000001</v>
      </c>
      <c r="U10" s="79">
        <v>0.241788</v>
      </c>
      <c r="V10" s="167"/>
      <c r="W10" s="81">
        <v>0.35905599999999999</v>
      </c>
      <c r="X10" s="80">
        <v>0.349968</v>
      </c>
      <c r="Y10" s="79">
        <v>0.34826000000000001</v>
      </c>
      <c r="Z10" s="167"/>
      <c r="AA10" s="80">
        <v>0.54777200000000004</v>
      </c>
      <c r="AB10" s="80">
        <v>0.54750500000000002</v>
      </c>
      <c r="AC10" s="79">
        <v>0.52381200000000006</v>
      </c>
      <c r="AD10" s="167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</row>
    <row r="11" spans="1:42" ht="11.25" customHeight="1" x14ac:dyDescent="0.2">
      <c r="A11" s="188">
        <f t="shared" si="0"/>
        <v>10</v>
      </c>
      <c r="B11" s="188">
        <v>2</v>
      </c>
      <c r="C11" s="12">
        <v>-3.5149E-2</v>
      </c>
      <c r="D11" s="12">
        <v>-2.2388999999999999E-2</v>
      </c>
      <c r="E11" s="13">
        <v>0.32184499999999999</v>
      </c>
      <c r="F11" s="13">
        <v>0.326156</v>
      </c>
      <c r="G11" s="13">
        <v>0.199463</v>
      </c>
      <c r="H11" s="13">
        <v>0.27189000000000002</v>
      </c>
      <c r="I11" s="9">
        <v>0.256268</v>
      </c>
      <c r="J11" s="9">
        <v>0.285333</v>
      </c>
      <c r="K11" s="9">
        <f t="shared" si="1"/>
        <v>0.30904704166666663</v>
      </c>
      <c r="L11" s="9">
        <f t="shared" si="2"/>
        <v>1.9117668563254388E-2</v>
      </c>
      <c r="N11" s="100"/>
      <c r="O11" s="93"/>
      <c r="P11" s="93"/>
      <c r="Q11" s="93"/>
      <c r="R11" s="93"/>
      <c r="S11" s="93"/>
      <c r="T11" s="93"/>
      <c r="U11" s="93"/>
      <c r="V11" s="93"/>
      <c r="W11" s="93"/>
      <c r="X11" s="93"/>
      <c r="Y11" s="93"/>
      <c r="Z11" s="93"/>
      <c r="AA11" s="93"/>
      <c r="AB11" s="93"/>
      <c r="AC11" s="93"/>
      <c r="AD11" s="93"/>
    </row>
    <row r="12" spans="1:42" ht="11.25" customHeight="1" thickBot="1" x14ac:dyDescent="0.25">
      <c r="A12" s="188">
        <f t="shared" si="0"/>
        <v>5</v>
      </c>
      <c r="B12" s="188">
        <v>1</v>
      </c>
      <c r="C12" s="12">
        <v>-6.9532999999999998E-2</v>
      </c>
      <c r="D12" s="12">
        <v>-2.5034000000000001E-2</v>
      </c>
      <c r="E12" s="14">
        <v>0.113716</v>
      </c>
      <c r="F12" s="13">
        <v>9.3843999999999997E-2</v>
      </c>
      <c r="G12" s="14">
        <v>9.3531000000000003E-2</v>
      </c>
      <c r="H12" s="14">
        <v>6.6302E-2</v>
      </c>
      <c r="I12" s="9">
        <v>9.8742999999999997E-2</v>
      </c>
      <c r="J12" s="9">
        <v>0.105325</v>
      </c>
      <c r="K12" s="9">
        <f t="shared" si="1"/>
        <v>0.12746470833333332</v>
      </c>
      <c r="L12" s="9">
        <f t="shared" si="2"/>
        <v>6.576772454378127E-3</v>
      </c>
      <c r="N12" s="87"/>
      <c r="P12" s="93"/>
      <c r="Q12" s="93"/>
      <c r="R12" s="93"/>
      <c r="S12" s="93"/>
      <c r="T12" s="94"/>
      <c r="U12" s="94"/>
      <c r="V12" s="94"/>
      <c r="W12" s="94"/>
      <c r="X12" s="94"/>
      <c r="Y12" s="94"/>
      <c r="Z12" s="94"/>
      <c r="AA12" s="96"/>
      <c r="AB12" s="96"/>
      <c r="AC12" s="96"/>
      <c r="AD12" s="96"/>
    </row>
    <row r="13" spans="1:42" ht="11.25" customHeight="1" x14ac:dyDescent="0.2">
      <c r="A13" s="189">
        <f t="shared" si="0"/>
        <v>2.5</v>
      </c>
      <c r="B13" s="189">
        <v>0.5</v>
      </c>
      <c r="C13" s="12">
        <v>-2.7144999999999999E-2</v>
      </c>
      <c r="D13" s="12">
        <v>-7.1970000000000003E-3</v>
      </c>
      <c r="E13" s="14">
        <v>4.8572999999999998E-2</v>
      </c>
      <c r="F13" s="14">
        <v>4.5537000000000001E-2</v>
      </c>
      <c r="G13" s="14">
        <v>4.3743999999999998E-2</v>
      </c>
      <c r="H13" s="14">
        <v>3.5770000000000003E-2</v>
      </c>
      <c r="I13" s="9">
        <v>4.5650000000000003E-2</v>
      </c>
      <c r="J13" s="9">
        <v>4.8203999999999997E-2</v>
      </c>
      <c r="K13" s="9">
        <f t="shared" si="1"/>
        <v>7.6800874999999991E-2</v>
      </c>
      <c r="L13" s="9">
        <f t="shared" si="2"/>
        <v>1.9100887355769037E-3</v>
      </c>
      <c r="N13" s="156" t="s">
        <v>58</v>
      </c>
      <c r="O13" s="160" t="s">
        <v>79</v>
      </c>
      <c r="P13" s="161"/>
      <c r="Q13" s="162"/>
      <c r="R13" s="169" t="s">
        <v>35</v>
      </c>
      <c r="S13" s="160" t="s">
        <v>80</v>
      </c>
      <c r="T13" s="161"/>
      <c r="U13" s="162"/>
      <c r="V13" s="169" t="s">
        <v>35</v>
      </c>
      <c r="W13" s="160" t="s">
        <v>81</v>
      </c>
      <c r="X13" s="161"/>
      <c r="Y13" s="162"/>
      <c r="Z13" s="169" t="s">
        <v>35</v>
      </c>
      <c r="AA13" s="160" t="s">
        <v>82</v>
      </c>
      <c r="AB13" s="161"/>
      <c r="AC13" s="162"/>
      <c r="AD13" s="169" t="s">
        <v>35</v>
      </c>
    </row>
    <row r="14" spans="1:42" ht="11.25" customHeight="1" thickBot="1" x14ac:dyDescent="0.25">
      <c r="A14" s="190">
        <f t="shared" si="0"/>
        <v>1.25</v>
      </c>
      <c r="B14" s="190">
        <v>0.25</v>
      </c>
      <c r="C14" s="12">
        <v>-6.0303000000000002E-2</v>
      </c>
      <c r="D14" s="12">
        <v>-2.6391999999999999E-2</v>
      </c>
      <c r="E14" s="14">
        <f>E13/2</f>
        <v>2.4286499999999999E-2</v>
      </c>
      <c r="F14" s="14">
        <f t="shared" ref="F14:J14" si="3">F13/2</f>
        <v>2.2768500000000001E-2</v>
      </c>
      <c r="G14" s="14">
        <f t="shared" si="3"/>
        <v>2.1871999999999999E-2</v>
      </c>
      <c r="H14" s="14">
        <f t="shared" si="3"/>
        <v>1.7885000000000002E-2</v>
      </c>
      <c r="I14" s="14">
        <f t="shared" si="3"/>
        <v>2.2825000000000002E-2</v>
      </c>
      <c r="J14" s="14">
        <f t="shared" si="3"/>
        <v>2.4101999999999998E-2</v>
      </c>
      <c r="K14" s="9">
        <f t="shared" si="1"/>
        <v>5.4511041666666663E-2</v>
      </c>
      <c r="L14" s="9">
        <f t="shared" si="2"/>
        <v>9.5504436778845187E-4</v>
      </c>
      <c r="N14" s="157"/>
      <c r="O14" s="163"/>
      <c r="P14" s="164"/>
      <c r="Q14" s="165"/>
      <c r="R14" s="170"/>
      <c r="S14" s="163"/>
      <c r="T14" s="164"/>
      <c r="U14" s="165"/>
      <c r="V14" s="170"/>
      <c r="W14" s="163"/>
      <c r="X14" s="164"/>
      <c r="Y14" s="165"/>
      <c r="Z14" s="170"/>
      <c r="AA14" s="163"/>
      <c r="AB14" s="164"/>
      <c r="AC14" s="165"/>
      <c r="AD14" s="170"/>
    </row>
    <row r="15" spans="1:42" ht="11.25" customHeight="1" x14ac:dyDescent="0.2">
      <c r="D15" s="9">
        <f>AVERAGE(C3:D14)</f>
        <v>-3.2221208333333327E-2</v>
      </c>
      <c r="N15" s="145">
        <v>40000</v>
      </c>
      <c r="O15" s="86">
        <v>0.97365299999999999</v>
      </c>
      <c r="P15" s="85">
        <v>0.93530199999999997</v>
      </c>
      <c r="Q15" s="84">
        <v>0.86490199999999995</v>
      </c>
      <c r="R15" s="166">
        <f>AVERAGE(O15:Q16)-$D$15</f>
        <v>0.92915320833333337</v>
      </c>
      <c r="S15" s="86">
        <v>1.068716</v>
      </c>
      <c r="T15" s="85">
        <v>1.001193</v>
      </c>
      <c r="U15" s="84">
        <v>1.029299</v>
      </c>
      <c r="V15" s="166">
        <f>AVERAGE(S15:U16)-$D$15</f>
        <v>1.0652520416666666</v>
      </c>
      <c r="W15" s="86">
        <v>1.065768</v>
      </c>
      <c r="X15" s="85">
        <v>1.0416829999999999</v>
      </c>
      <c r="Y15" s="84">
        <v>1.1036520000000001</v>
      </c>
      <c r="Z15" s="166">
        <f>AVERAGE(W15:Y16)-$D$15</f>
        <v>1.1129573750000001</v>
      </c>
      <c r="AA15" s="85">
        <v>1.107081</v>
      </c>
      <c r="AB15" s="85">
        <v>1.0345580000000001</v>
      </c>
      <c r="AC15" s="84">
        <v>1.070228</v>
      </c>
      <c r="AD15" s="166">
        <f>AVERAGE(AA15:AC16)-$D$15</f>
        <v>1.092187375</v>
      </c>
    </row>
    <row r="16" spans="1:42" ht="11.25" customHeight="1" thickBot="1" x14ac:dyDescent="0.25">
      <c r="A16" s="2" t="s">
        <v>24</v>
      </c>
      <c r="K16" s="9">
        <f>SLOPE(K3:K14,A3:A14)</f>
        <v>3.83997665955019E-2</v>
      </c>
      <c r="L16" s="9"/>
      <c r="N16" s="146"/>
      <c r="O16" s="81">
        <v>0.91874</v>
      </c>
      <c r="P16" s="80">
        <v>0.84009900000000004</v>
      </c>
      <c r="Q16" s="79">
        <v>0.84889599999999998</v>
      </c>
      <c r="R16" s="167"/>
      <c r="S16" s="81">
        <v>0.99688600000000005</v>
      </c>
      <c r="T16" s="80">
        <v>1.033998</v>
      </c>
      <c r="U16" s="79">
        <v>1.068093</v>
      </c>
      <c r="V16" s="167"/>
      <c r="W16" s="81">
        <v>1.28556</v>
      </c>
      <c r="X16" s="80">
        <v>0.94619500000000001</v>
      </c>
      <c r="Y16" s="79">
        <v>1.0415589999999999</v>
      </c>
      <c r="Z16" s="167"/>
      <c r="AA16" s="80">
        <v>1.062324</v>
      </c>
      <c r="AB16" s="80">
        <v>1.064351</v>
      </c>
      <c r="AC16" s="79">
        <v>1.021255</v>
      </c>
      <c r="AD16" s="167"/>
    </row>
    <row r="17" spans="1:32" ht="11.25" customHeight="1" x14ac:dyDescent="0.2">
      <c r="A17" s="2" t="s">
        <v>25</v>
      </c>
      <c r="K17" s="9">
        <f>INTERCEPT(K3:K14,A3:A14)</f>
        <v>-3.4181702546160153E-2</v>
      </c>
      <c r="L17" s="9"/>
      <c r="N17" s="145">
        <v>40000</v>
      </c>
      <c r="O17" s="86">
        <v>0.92826299999999995</v>
      </c>
      <c r="P17" s="85">
        <v>0.92457400000000001</v>
      </c>
      <c r="Q17" s="84">
        <v>0.84709400000000001</v>
      </c>
      <c r="R17" s="166">
        <f>AVERAGE(O17:Q18)-$D$15</f>
        <v>0.92838587499999992</v>
      </c>
      <c r="S17" s="86">
        <v>1.0039480000000001</v>
      </c>
      <c r="T17" s="85">
        <v>1.0507770000000001</v>
      </c>
      <c r="U17" s="84">
        <v>1.0116719999999999</v>
      </c>
      <c r="V17" s="166">
        <f>AVERAGE(S17:U18)-$D$15</f>
        <v>1.0649443750000001</v>
      </c>
      <c r="W17" s="86">
        <v>1.041887</v>
      </c>
      <c r="X17" s="85">
        <v>1.018777</v>
      </c>
      <c r="Y17" s="84">
        <v>1.0463359999999999</v>
      </c>
      <c r="Z17" s="166">
        <f>AVERAGE(W17:Y18)-$D$15</f>
        <v>1.0858260416666667</v>
      </c>
      <c r="AA17" s="85">
        <v>1.009728</v>
      </c>
      <c r="AB17" s="85">
        <v>1.074398</v>
      </c>
      <c r="AC17" s="84">
        <v>1.106973</v>
      </c>
      <c r="AD17" s="166">
        <f>AVERAGE(AA17:AC18)-$D$15</f>
        <v>1.0888785416666666</v>
      </c>
    </row>
    <row r="18" spans="1:32" ht="11.25" customHeight="1" thickBot="1" x14ac:dyDescent="0.25">
      <c r="A18" s="2" t="s">
        <v>45</v>
      </c>
      <c r="K18" s="19">
        <f>RSQ(K3:K14,A3:A14)</f>
        <v>0.99433246377265194</v>
      </c>
      <c r="L18" s="19"/>
      <c r="N18" s="146"/>
      <c r="O18" s="81">
        <v>0.855132</v>
      </c>
      <c r="P18" s="80">
        <v>0.939079</v>
      </c>
      <c r="Q18" s="79">
        <v>0.88284600000000002</v>
      </c>
      <c r="R18" s="167"/>
      <c r="S18" s="81">
        <v>0.98462799999999995</v>
      </c>
      <c r="T18" s="80">
        <v>1.1285419999999999</v>
      </c>
      <c r="U18" s="79">
        <v>1.016772</v>
      </c>
      <c r="V18" s="167"/>
      <c r="W18" s="81">
        <v>1.074924</v>
      </c>
      <c r="X18" s="80">
        <v>1.0798380000000001</v>
      </c>
      <c r="Y18" s="79">
        <v>1.0598669999999999</v>
      </c>
      <c r="Z18" s="167"/>
      <c r="AA18" s="80">
        <v>1.045682</v>
      </c>
      <c r="AB18" s="80">
        <v>1.047647</v>
      </c>
      <c r="AC18" s="79">
        <v>1.0555159999999999</v>
      </c>
      <c r="AD18" s="167"/>
    </row>
    <row r="19" spans="1:32" ht="11.25" customHeight="1" x14ac:dyDescent="0.2">
      <c r="A19" s="2" t="s">
        <v>26</v>
      </c>
      <c r="K19" s="20" t="s">
        <v>30</v>
      </c>
      <c r="L19" s="20"/>
      <c r="N19" s="145">
        <v>40000</v>
      </c>
      <c r="O19" s="82">
        <v>0.98096300000000003</v>
      </c>
      <c r="P19" s="95">
        <v>0.87057700000000005</v>
      </c>
      <c r="Q19" s="83">
        <v>0.88314800000000004</v>
      </c>
      <c r="R19" s="168">
        <f>AVERAGE(O19:Q20)-$D$15</f>
        <v>0.93064770833333343</v>
      </c>
      <c r="S19" s="123">
        <v>0.97203099999999998</v>
      </c>
      <c r="T19" s="124">
        <v>0.99426400000000004</v>
      </c>
      <c r="U19" s="125">
        <v>0.95888200000000001</v>
      </c>
      <c r="V19" s="168">
        <f>AVERAGE(S19:U20)-$D$15</f>
        <v>1.0154775416666666</v>
      </c>
      <c r="W19" s="123">
        <v>1.021987</v>
      </c>
      <c r="X19" s="124">
        <v>0.99924900000000005</v>
      </c>
      <c r="Y19" s="125">
        <v>0.93507399999999996</v>
      </c>
      <c r="Z19" s="168">
        <f>AVERAGE(W19:Y20)-$D$15</f>
        <v>1.0414435416666667</v>
      </c>
      <c r="AA19" s="123">
        <v>1.1714329999999999</v>
      </c>
      <c r="AB19" s="124">
        <v>1.032626</v>
      </c>
      <c r="AC19" s="125">
        <v>1.0365070000000001</v>
      </c>
      <c r="AD19" s="168">
        <f>AVERAGE(AA19:AC20)-$D$15</f>
        <v>1.1136448749999999</v>
      </c>
    </row>
    <row r="20" spans="1:32" ht="11.25" customHeight="1" thickBot="1" x14ac:dyDescent="0.25">
      <c r="K20" s="20"/>
      <c r="L20" s="20"/>
      <c r="N20" s="146"/>
      <c r="O20" s="81">
        <v>0.86550300000000002</v>
      </c>
      <c r="P20" s="80">
        <v>0.89239800000000002</v>
      </c>
      <c r="Q20" s="79">
        <v>0.89797000000000005</v>
      </c>
      <c r="R20" s="167"/>
      <c r="S20" s="126">
        <v>1.0196289999999999</v>
      </c>
      <c r="T20" s="127">
        <v>0.99707800000000002</v>
      </c>
      <c r="U20" s="128">
        <v>0.95765400000000001</v>
      </c>
      <c r="V20" s="167"/>
      <c r="W20" s="126">
        <v>1.020181</v>
      </c>
      <c r="X20" s="127">
        <v>1.0520069999999999</v>
      </c>
      <c r="Y20" s="128">
        <v>1.0268360000000001</v>
      </c>
      <c r="Z20" s="167"/>
      <c r="AA20" s="126">
        <v>1.0318879999999999</v>
      </c>
      <c r="AB20" s="127">
        <v>1.030575</v>
      </c>
      <c r="AC20" s="128">
        <v>1.185513</v>
      </c>
      <c r="AD20" s="167"/>
    </row>
    <row r="21" spans="1:32" ht="11.25" customHeight="1" x14ac:dyDescent="0.2">
      <c r="G21" s="90"/>
      <c r="H21" s="90"/>
      <c r="I21" s="90"/>
      <c r="J21" s="90"/>
      <c r="K21" s="20"/>
      <c r="L21" s="20"/>
      <c r="N21" s="145">
        <v>40000</v>
      </c>
      <c r="O21" s="86">
        <v>0.89819300000000002</v>
      </c>
      <c r="P21" s="85">
        <v>0.85342300000000004</v>
      </c>
      <c r="Q21" s="84">
        <v>0.83451399999999998</v>
      </c>
      <c r="R21" s="166">
        <f>AVERAGE(O21:Q22)-$D$15</f>
        <v>0.92010970833333328</v>
      </c>
      <c r="S21" s="129">
        <v>0.95668200000000003</v>
      </c>
      <c r="T21" s="130">
        <v>0.95471399999999995</v>
      </c>
      <c r="U21" s="131">
        <v>0.92303599999999997</v>
      </c>
      <c r="V21" s="166">
        <f>AVERAGE(S21:U22)-$D$15</f>
        <v>1.0532197083333332</v>
      </c>
      <c r="W21" s="129">
        <v>1.020718</v>
      </c>
      <c r="X21" s="130">
        <v>0.94329600000000002</v>
      </c>
      <c r="Y21" s="131">
        <v>0.99243400000000004</v>
      </c>
      <c r="Z21" s="166">
        <f>AVERAGE(W21:Y22)-$D$15</f>
        <v>1.1002123749999999</v>
      </c>
      <c r="AA21" s="129">
        <v>1.1883090000000001</v>
      </c>
      <c r="AB21" s="130">
        <v>1.002097</v>
      </c>
      <c r="AC21" s="131">
        <v>0.94939200000000001</v>
      </c>
      <c r="AD21" s="166">
        <f>AVERAGE(AA21:AC22)-$D$15</f>
        <v>1.1267990416666667</v>
      </c>
    </row>
    <row r="22" spans="1:32" ht="11.25" customHeight="1" thickBot="1" x14ac:dyDescent="0.25">
      <c r="G22" s="90"/>
      <c r="H22" s="90"/>
      <c r="I22" s="90"/>
      <c r="J22" s="90"/>
      <c r="K22" s="20"/>
      <c r="L22" s="20"/>
      <c r="N22" s="146"/>
      <c r="O22" s="81">
        <v>0.88448199999999999</v>
      </c>
      <c r="P22" s="80">
        <v>0.95372699999999999</v>
      </c>
      <c r="Q22" s="79">
        <v>0.90299200000000002</v>
      </c>
      <c r="R22" s="167"/>
      <c r="S22" s="126">
        <v>1.113885</v>
      </c>
      <c r="T22" s="127">
        <v>1.115367</v>
      </c>
      <c r="U22" s="128">
        <v>1.0623069999999999</v>
      </c>
      <c r="V22" s="167"/>
      <c r="W22" s="126">
        <v>1.161859</v>
      </c>
      <c r="X22" s="127">
        <v>1.1155870000000001</v>
      </c>
      <c r="Y22" s="128">
        <v>1.174053</v>
      </c>
      <c r="Z22" s="167"/>
      <c r="AA22" s="126">
        <v>1.1335729999999999</v>
      </c>
      <c r="AB22" s="127">
        <v>1.1516439999999999</v>
      </c>
      <c r="AC22" s="128">
        <v>1.142452</v>
      </c>
      <c r="AD22" s="167"/>
      <c r="AE22" s="90"/>
      <c r="AF22" s="90"/>
    </row>
    <row r="23" spans="1:32" ht="11.25" customHeight="1" x14ac:dyDescent="0.2">
      <c r="K23" s="20"/>
      <c r="L23" s="20"/>
      <c r="AE23" s="90"/>
      <c r="AF23" s="90"/>
    </row>
    <row r="24" spans="1:32" ht="11.25" customHeight="1" x14ac:dyDescent="0.2">
      <c r="K24" s="20"/>
      <c r="L24" s="20"/>
      <c r="AE24" s="9"/>
      <c r="AF24" s="9"/>
    </row>
    <row r="25" spans="1:32" ht="11.25" customHeight="1" thickBot="1" x14ac:dyDescent="0.25">
      <c r="K25" s="20"/>
      <c r="L25" s="20"/>
      <c r="N25" s="1" t="s">
        <v>40</v>
      </c>
      <c r="O25" s="96"/>
      <c r="P25" s="96"/>
      <c r="Q25" s="96"/>
      <c r="R25" s="96"/>
      <c r="S25" s="96"/>
      <c r="T25" s="96"/>
      <c r="U25" s="96"/>
      <c r="V25" s="96"/>
      <c r="W25" s="96"/>
      <c r="X25" s="96"/>
      <c r="Y25" s="96"/>
      <c r="Z25" s="96"/>
      <c r="AA25" s="96"/>
      <c r="AB25" s="96"/>
      <c r="AE25" s="9"/>
      <c r="AF25" s="9"/>
    </row>
    <row r="26" spans="1:32" ht="11.25" customHeight="1" thickBot="1" x14ac:dyDescent="0.25">
      <c r="K26" s="20"/>
      <c r="L26" s="20"/>
      <c r="N26" s="112" t="s">
        <v>75</v>
      </c>
      <c r="O26" s="171" t="s">
        <v>34</v>
      </c>
      <c r="P26" s="171"/>
      <c r="Q26" s="171"/>
      <c r="R26" s="171"/>
      <c r="S26" s="171"/>
      <c r="T26" s="171"/>
      <c r="U26" s="171"/>
      <c r="V26" s="171"/>
      <c r="W26" s="171"/>
      <c r="X26" s="171"/>
      <c r="Y26" s="171"/>
      <c r="Z26" s="171"/>
      <c r="AA26" s="136" t="s">
        <v>35</v>
      </c>
      <c r="AB26" s="136" t="s">
        <v>41</v>
      </c>
      <c r="AE26" s="9"/>
      <c r="AF26" s="9"/>
    </row>
    <row r="27" spans="1:32" ht="11.25" customHeight="1" x14ac:dyDescent="0.2">
      <c r="K27" s="20"/>
      <c r="L27" s="20"/>
      <c r="N27" s="145">
        <v>0</v>
      </c>
      <c r="O27" s="85">
        <v>6.7174999999999999E-2</v>
      </c>
      <c r="P27" s="84">
        <v>4.7675000000000002E-2</v>
      </c>
      <c r="Q27" s="84">
        <v>4.7774999999999998E-2</v>
      </c>
      <c r="R27" s="84">
        <v>6.9275000000000003E-2</v>
      </c>
      <c r="S27" s="84">
        <v>5.2975000000000001E-2</v>
      </c>
      <c r="T27" s="84">
        <v>6.1975000000000002E-2</v>
      </c>
      <c r="U27" s="84">
        <v>6.7875000000000005E-2</v>
      </c>
      <c r="V27" s="84">
        <v>4.2775000000000001E-2</v>
      </c>
      <c r="W27" s="84">
        <v>6.5475000000000005E-2</v>
      </c>
      <c r="X27" s="84">
        <v>7.1050000000000002E-2</v>
      </c>
      <c r="Y27" s="84">
        <v>6.275E-2</v>
      </c>
      <c r="Z27" s="110">
        <v>6.2850000000000003E-2</v>
      </c>
      <c r="AA27" s="149">
        <f>AVERAGE(O27:Z28)</f>
        <v>5.9906249999999994E-2</v>
      </c>
      <c r="AB27" s="149">
        <f>((AA27)/$H$53)/1000</f>
        <v>0.30605985732084789</v>
      </c>
      <c r="AE27" s="9"/>
      <c r="AF27" s="9"/>
    </row>
    <row r="28" spans="1:32" ht="11.25" customHeight="1" thickBot="1" x14ac:dyDescent="0.25">
      <c r="K28" s="20"/>
      <c r="L28" s="20"/>
      <c r="N28" s="146"/>
      <c r="O28" s="80">
        <v>7.0775000000000005E-2</v>
      </c>
      <c r="P28" s="79">
        <v>4.7574999999999999E-2</v>
      </c>
      <c r="Q28" s="79">
        <v>7.1374999999999994E-2</v>
      </c>
      <c r="R28" s="79">
        <v>7.2474999999999998E-2</v>
      </c>
      <c r="S28" s="79">
        <v>6.3975000000000004E-2</v>
      </c>
      <c r="T28" s="79">
        <v>4.4674999999999999E-2</v>
      </c>
      <c r="U28" s="79">
        <v>7.4075000000000002E-2</v>
      </c>
      <c r="V28" s="79">
        <v>4.8474999999999997E-2</v>
      </c>
      <c r="W28" s="79">
        <v>4.4075000000000003E-2</v>
      </c>
      <c r="X28" s="79">
        <v>5.3249999999999999E-2</v>
      </c>
      <c r="Y28" s="79">
        <v>5.3850000000000002E-2</v>
      </c>
      <c r="Z28" s="111">
        <v>7.3550000000000004E-2</v>
      </c>
      <c r="AA28" s="150"/>
      <c r="AB28" s="150"/>
      <c r="AC28" s="92"/>
      <c r="AD28" s="92"/>
      <c r="AE28" s="9"/>
      <c r="AF28" s="9"/>
    </row>
    <row r="29" spans="1:32" ht="11.25" customHeight="1" x14ac:dyDescent="0.2">
      <c r="K29" s="20"/>
      <c r="L29" s="20"/>
      <c r="N29" s="145">
        <v>1.2500000000000001E-2</v>
      </c>
      <c r="O29" s="95">
        <v>6.1675000000000001E-2</v>
      </c>
      <c r="P29" s="83">
        <v>6.5775E-2</v>
      </c>
      <c r="Q29" s="83">
        <v>6.9275000000000003E-2</v>
      </c>
      <c r="R29" s="83">
        <v>7.0175000000000001E-2</v>
      </c>
      <c r="S29" s="83">
        <v>6.3975000000000004E-2</v>
      </c>
      <c r="T29" s="83">
        <v>4.3775000000000001E-2</v>
      </c>
      <c r="U29" s="83">
        <v>6.4375000000000002E-2</v>
      </c>
      <c r="V29" s="83">
        <v>5.7375000000000002E-2</v>
      </c>
      <c r="W29" s="83">
        <v>6.1374999999999999E-2</v>
      </c>
      <c r="X29" s="83">
        <v>4.6850000000000003E-2</v>
      </c>
      <c r="Y29" s="83">
        <v>4.965E-2</v>
      </c>
      <c r="Z29" s="113">
        <v>7.0349999999999996E-2</v>
      </c>
      <c r="AA29" s="149">
        <f>AVERAGE(O29:Z30)</f>
        <v>6.2189583333333326E-2</v>
      </c>
      <c r="AB29" s="149">
        <f>((AA29)/$H$53)/1000</f>
        <v>0.3177253625764086</v>
      </c>
      <c r="AC29" s="92"/>
      <c r="AD29" s="92"/>
      <c r="AE29" s="9"/>
      <c r="AF29" s="9"/>
    </row>
    <row r="30" spans="1:32" ht="11.25" customHeight="1" thickBot="1" x14ac:dyDescent="0.25">
      <c r="K30" s="20"/>
      <c r="L30" s="20"/>
      <c r="N30" s="146"/>
      <c r="O30" s="80">
        <v>5.3374999999999999E-2</v>
      </c>
      <c r="P30" s="79">
        <v>7.7274999999999996E-2</v>
      </c>
      <c r="Q30" s="79">
        <v>5.9374999999999997E-2</v>
      </c>
      <c r="R30" s="79">
        <v>8.0074999999999993E-2</v>
      </c>
      <c r="S30" s="79">
        <v>4.9474999999999998E-2</v>
      </c>
      <c r="T30" s="79">
        <v>5.4274999999999997E-2</v>
      </c>
      <c r="U30" s="79">
        <v>5.9975000000000001E-2</v>
      </c>
      <c r="V30" s="79">
        <v>5.4975000000000003E-2</v>
      </c>
      <c r="W30" s="79">
        <v>8.2174999999999998E-2</v>
      </c>
      <c r="X30" s="79">
        <v>4.8250000000000001E-2</v>
      </c>
      <c r="Y30" s="79">
        <v>7.2950000000000001E-2</v>
      </c>
      <c r="Z30" s="111">
        <v>7.5749999999999998E-2</v>
      </c>
      <c r="AA30" s="150"/>
      <c r="AB30" s="150"/>
      <c r="AC30" s="97"/>
      <c r="AD30" s="97"/>
    </row>
    <row r="31" spans="1:32" ht="11.25" customHeight="1" x14ac:dyDescent="0.2">
      <c r="K31" s="20"/>
      <c r="L31" s="20"/>
      <c r="N31" s="145">
        <v>2.5000000000000001E-2</v>
      </c>
      <c r="O31" s="85">
        <v>6.3774999999999998E-2</v>
      </c>
      <c r="P31" s="84">
        <v>4.1974999999999998E-2</v>
      </c>
      <c r="Q31" s="84">
        <v>6.4774999999999999E-2</v>
      </c>
      <c r="R31" s="84">
        <v>4.3775000000000001E-2</v>
      </c>
      <c r="S31" s="84">
        <v>5.0775000000000001E-2</v>
      </c>
      <c r="T31" s="84">
        <v>4.3075000000000002E-2</v>
      </c>
      <c r="U31" s="84">
        <v>6.8275000000000002E-2</v>
      </c>
      <c r="V31" s="84">
        <v>4.0875000000000002E-2</v>
      </c>
      <c r="W31" s="84">
        <v>5.5774999999999998E-2</v>
      </c>
      <c r="X31" s="84">
        <v>5.1650000000000001E-2</v>
      </c>
      <c r="Y31" s="84">
        <v>7.4050000000000005E-2</v>
      </c>
      <c r="Z31" s="110">
        <v>5.3650000000000003E-2</v>
      </c>
      <c r="AA31" s="149">
        <f>AVERAGE(O31:Z32)</f>
        <v>5.9731249999999993E-2</v>
      </c>
      <c r="AB31" s="149">
        <f>((AA31)/$H$53)/1000</f>
        <v>0.30516578575016623</v>
      </c>
      <c r="AC31" s="97"/>
      <c r="AD31" s="97"/>
    </row>
    <row r="32" spans="1:32" ht="11.25" customHeight="1" thickBot="1" x14ac:dyDescent="0.25">
      <c r="K32" s="20"/>
      <c r="L32" s="20"/>
      <c r="N32" s="146"/>
      <c r="O32" s="80">
        <v>5.4375E-2</v>
      </c>
      <c r="P32" s="79">
        <v>8.1275E-2</v>
      </c>
      <c r="Q32" s="79">
        <v>7.8475000000000003E-2</v>
      </c>
      <c r="R32" s="79">
        <v>7.5374999999999998E-2</v>
      </c>
      <c r="S32" s="79">
        <v>7.1974999999999997E-2</v>
      </c>
      <c r="T32" s="79">
        <v>5.5375000000000001E-2</v>
      </c>
      <c r="U32" s="79">
        <v>7.2575000000000001E-2</v>
      </c>
      <c r="V32" s="79">
        <v>6.9974999999999996E-2</v>
      </c>
      <c r="W32" s="79">
        <v>5.6375000000000001E-2</v>
      </c>
      <c r="X32" s="79">
        <v>4.8649999999999999E-2</v>
      </c>
      <c r="Y32" s="79">
        <v>5.1549999999999999E-2</v>
      </c>
      <c r="Z32" s="111">
        <v>6.515E-2</v>
      </c>
      <c r="AA32" s="150"/>
      <c r="AB32" s="150"/>
      <c r="AC32" s="98"/>
      <c r="AD32" s="99"/>
    </row>
    <row r="33" spans="1:30" ht="11.25" customHeight="1" x14ac:dyDescent="0.2">
      <c r="K33" s="20"/>
      <c r="L33" s="20"/>
      <c r="N33" s="145">
        <v>0.05</v>
      </c>
      <c r="O33" s="95">
        <v>6.1374999999999999E-2</v>
      </c>
      <c r="P33" s="83">
        <v>6.7174999999999999E-2</v>
      </c>
      <c r="Q33" s="83">
        <v>6.8375000000000005E-2</v>
      </c>
      <c r="R33" s="83">
        <v>7.5175000000000006E-2</v>
      </c>
      <c r="S33" s="83">
        <v>7.1074999999999999E-2</v>
      </c>
      <c r="T33" s="83">
        <v>6.7674999999999999E-2</v>
      </c>
      <c r="U33" s="83">
        <v>4.2674999999999998E-2</v>
      </c>
      <c r="V33" s="83">
        <v>4.4674999999999999E-2</v>
      </c>
      <c r="W33" s="83">
        <v>5.1775000000000002E-2</v>
      </c>
      <c r="X33" s="83">
        <v>4.1349999999999998E-2</v>
      </c>
      <c r="Y33" s="83">
        <v>7.9949999999999993E-2</v>
      </c>
      <c r="Z33" s="113">
        <v>6.9750000000000006E-2</v>
      </c>
      <c r="AA33" s="149">
        <f>AVERAGE(O33:Z34)</f>
        <v>6.3156249999999997E-2</v>
      </c>
      <c r="AB33" s="149">
        <f>((AA33)/$H$53)/1000</f>
        <v>0.32266404363350731</v>
      </c>
      <c r="AC33" s="98"/>
      <c r="AD33" s="99"/>
    </row>
    <row r="34" spans="1:30" ht="11.25" customHeight="1" thickBot="1" x14ac:dyDescent="0.25">
      <c r="K34" s="20"/>
      <c r="L34" s="20"/>
      <c r="N34" s="146"/>
      <c r="O34" s="80">
        <v>6.7174999999999999E-2</v>
      </c>
      <c r="P34" s="79">
        <v>7.1275000000000005E-2</v>
      </c>
      <c r="Q34" s="79">
        <v>4.9375000000000002E-2</v>
      </c>
      <c r="R34" s="79">
        <v>6.2074999999999998E-2</v>
      </c>
      <c r="S34" s="79">
        <v>6.7074999999999996E-2</v>
      </c>
      <c r="T34" s="79">
        <v>6.4975000000000005E-2</v>
      </c>
      <c r="U34" s="79">
        <v>5.6075E-2</v>
      </c>
      <c r="V34" s="79">
        <v>5.6875000000000002E-2</v>
      </c>
      <c r="W34" s="79">
        <v>7.2474999999999998E-2</v>
      </c>
      <c r="X34" s="79">
        <v>5.9049999999999998E-2</v>
      </c>
      <c r="Y34" s="79">
        <v>8.0350000000000005E-2</v>
      </c>
      <c r="Z34" s="111">
        <v>6.7949999999999997E-2</v>
      </c>
      <c r="AA34" s="150"/>
      <c r="AB34" s="150"/>
      <c r="AC34" s="98"/>
      <c r="AD34" s="99"/>
    </row>
    <row r="35" spans="1:30" ht="11.25" customHeight="1" x14ac:dyDescent="0.2">
      <c r="K35" s="20"/>
      <c r="L35" s="20"/>
      <c r="N35" s="145">
        <v>0.1</v>
      </c>
      <c r="O35" s="85">
        <v>7.3249999999999996E-2</v>
      </c>
      <c r="P35" s="84">
        <v>6.9550000000000001E-2</v>
      </c>
      <c r="Q35" s="84">
        <v>4.5350000000000001E-2</v>
      </c>
      <c r="R35" s="84">
        <v>7.2150000000000006E-2</v>
      </c>
      <c r="S35" s="84">
        <v>7.2650000000000006E-2</v>
      </c>
      <c r="T35" s="84">
        <v>7.1249999999999994E-2</v>
      </c>
      <c r="U35" s="84">
        <v>6.7250000000000004E-2</v>
      </c>
      <c r="V35" s="84">
        <v>7.8850000000000003E-2</v>
      </c>
      <c r="W35" s="84">
        <v>7.1849999999999997E-2</v>
      </c>
      <c r="X35" s="84">
        <v>7.3249999999999996E-2</v>
      </c>
      <c r="Y35" s="84">
        <v>7.4249999999999997E-2</v>
      </c>
      <c r="Z35" s="110">
        <v>5.5350000000000003E-2</v>
      </c>
      <c r="AA35" s="149">
        <f>AVERAGE(O35:Z36)</f>
        <v>6.7120833333333338E-2</v>
      </c>
      <c r="AB35" s="149">
        <f>((AA35)/$H$53)/1000</f>
        <v>0.34291902219311698</v>
      </c>
      <c r="AC35" s="98"/>
      <c r="AD35" s="99"/>
    </row>
    <row r="36" spans="1:30" ht="11.25" customHeight="1" thickBot="1" x14ac:dyDescent="0.25">
      <c r="K36" s="20"/>
      <c r="L36" s="20"/>
      <c r="N36" s="146"/>
      <c r="O36" s="80">
        <v>6.4750000000000002E-2</v>
      </c>
      <c r="P36" s="79">
        <v>6.1850000000000002E-2</v>
      </c>
      <c r="Q36" s="79">
        <v>7.3349999999999999E-2</v>
      </c>
      <c r="R36" s="79">
        <v>5.0450000000000002E-2</v>
      </c>
      <c r="S36" s="79">
        <v>5.4149999999999997E-2</v>
      </c>
      <c r="T36" s="79">
        <v>7.1550000000000002E-2</v>
      </c>
      <c r="U36" s="79">
        <v>6.7049999999999998E-2</v>
      </c>
      <c r="V36" s="79">
        <v>7.5149999999999995E-2</v>
      </c>
      <c r="W36" s="79">
        <v>7.1150000000000005E-2</v>
      </c>
      <c r="X36" s="79">
        <v>6.9650000000000004E-2</v>
      </c>
      <c r="Y36" s="79">
        <v>5.885E-2</v>
      </c>
      <c r="Z36" s="111">
        <v>6.7949999999999997E-2</v>
      </c>
      <c r="AA36" s="150"/>
      <c r="AB36" s="150"/>
      <c r="AC36" s="98"/>
      <c r="AD36" s="99"/>
    </row>
    <row r="37" spans="1:30" ht="11.25" customHeight="1" x14ac:dyDescent="0.2">
      <c r="K37" s="20"/>
      <c r="L37" s="20"/>
      <c r="N37" s="145">
        <v>0.2</v>
      </c>
      <c r="O37" s="95">
        <v>7.0349999999999996E-2</v>
      </c>
      <c r="P37" s="83">
        <v>6.6850000000000007E-2</v>
      </c>
      <c r="Q37" s="83">
        <v>7.485E-2</v>
      </c>
      <c r="R37" s="83">
        <v>7.5050000000000006E-2</v>
      </c>
      <c r="S37" s="83">
        <v>6.515E-2</v>
      </c>
      <c r="T37" s="83">
        <v>6.2050000000000001E-2</v>
      </c>
      <c r="U37" s="83">
        <v>5.9450000000000003E-2</v>
      </c>
      <c r="V37" s="83">
        <v>6.2649999999999997E-2</v>
      </c>
      <c r="W37" s="83">
        <v>6.7250000000000004E-2</v>
      </c>
      <c r="X37" s="83">
        <v>4.9349999999999998E-2</v>
      </c>
      <c r="Y37" s="83">
        <v>7.775E-2</v>
      </c>
      <c r="Z37" s="113">
        <v>7.2650000000000006E-2</v>
      </c>
      <c r="AA37" s="149">
        <f>AVERAGE(O37:Z38)</f>
        <v>7.0349999999999996E-2</v>
      </c>
      <c r="AB37" s="149">
        <f>((AA37)/$H$53)/1000</f>
        <v>0.35941677141402856</v>
      </c>
      <c r="AC37" s="98"/>
      <c r="AD37" s="99"/>
    </row>
    <row r="38" spans="1:30" ht="11.25" customHeight="1" thickBot="1" x14ac:dyDescent="0.25">
      <c r="K38" s="20"/>
      <c r="L38" s="20"/>
      <c r="N38" s="146"/>
      <c r="O38" s="80">
        <v>5.015E-2</v>
      </c>
      <c r="P38" s="79">
        <v>6.2149999999999997E-2</v>
      </c>
      <c r="Q38" s="79">
        <v>6.7849999999999994E-2</v>
      </c>
      <c r="R38" s="79">
        <v>8.3049999999999999E-2</v>
      </c>
      <c r="S38" s="79">
        <v>8.455E-2</v>
      </c>
      <c r="T38" s="79">
        <v>8.5449999999999998E-2</v>
      </c>
      <c r="U38" s="79">
        <v>7.5450000000000003E-2</v>
      </c>
      <c r="V38" s="79">
        <v>8.2150000000000001E-2</v>
      </c>
      <c r="W38" s="79">
        <v>7.6950000000000005E-2</v>
      </c>
      <c r="X38" s="79">
        <v>7.2050000000000003E-2</v>
      </c>
      <c r="Y38" s="79">
        <v>6.4350000000000004E-2</v>
      </c>
      <c r="Z38" s="111">
        <v>8.0850000000000005E-2</v>
      </c>
      <c r="AA38" s="150"/>
      <c r="AB38" s="150"/>
    </row>
    <row r="39" spans="1:30" ht="11.25" customHeight="1" x14ac:dyDescent="0.2">
      <c r="K39" s="20"/>
      <c r="L39" s="20"/>
      <c r="N39" s="145">
        <v>0.3</v>
      </c>
      <c r="O39" s="85">
        <v>6.5449999999999994E-2</v>
      </c>
      <c r="P39" s="84">
        <v>6.9650000000000004E-2</v>
      </c>
      <c r="Q39" s="84">
        <v>7.4450000000000002E-2</v>
      </c>
      <c r="R39" s="84">
        <v>7.4149999999999994E-2</v>
      </c>
      <c r="S39" s="84">
        <v>7.2950000000000001E-2</v>
      </c>
      <c r="T39" s="84">
        <v>6.105E-2</v>
      </c>
      <c r="U39" s="84">
        <v>7.4349999999999999E-2</v>
      </c>
      <c r="V39" s="84">
        <v>6.4449999999999993E-2</v>
      </c>
      <c r="W39" s="84">
        <v>7.0550000000000002E-2</v>
      </c>
      <c r="X39" s="84">
        <v>7.3150000000000007E-2</v>
      </c>
      <c r="Y39" s="84">
        <v>6.855E-2</v>
      </c>
      <c r="Z39" s="110">
        <v>7.1650000000000005E-2</v>
      </c>
      <c r="AA39" s="149">
        <f>AVERAGE(O39:Z40)</f>
        <v>7.1254166666666674E-2</v>
      </c>
      <c r="AB39" s="149">
        <f>((AA39)/$H$53)/1000</f>
        <v>0.3640361411958839</v>
      </c>
      <c r="AC39" s="92"/>
      <c r="AD39" s="92"/>
    </row>
    <row r="40" spans="1:30" ht="11.25" customHeight="1" thickBot="1" x14ac:dyDescent="0.25">
      <c r="A40" s="102" t="s">
        <v>36</v>
      </c>
      <c r="B40" s="21"/>
      <c r="C40" s="21"/>
      <c r="D40" s="21"/>
      <c r="E40" s="21"/>
      <c r="F40" s="21"/>
      <c r="G40" s="21"/>
      <c r="H40" s="21"/>
      <c r="I40" s="21"/>
      <c r="J40" s="21"/>
      <c r="K40" s="20"/>
      <c r="L40" s="20"/>
      <c r="N40" s="146"/>
      <c r="O40" s="80">
        <v>7.3849999999999999E-2</v>
      </c>
      <c r="P40" s="79">
        <v>7.5450000000000003E-2</v>
      </c>
      <c r="Q40" s="79">
        <v>7.9250000000000001E-2</v>
      </c>
      <c r="R40" s="79">
        <v>8.0949999999999994E-2</v>
      </c>
      <c r="S40" s="79">
        <v>6.2850000000000003E-2</v>
      </c>
      <c r="T40" s="79">
        <v>7.4649999999999994E-2</v>
      </c>
      <c r="U40" s="79">
        <v>6.515E-2</v>
      </c>
      <c r="V40" s="79">
        <v>6.8250000000000005E-2</v>
      </c>
      <c r="W40" s="79">
        <v>7.5950000000000004E-2</v>
      </c>
      <c r="X40" s="79">
        <v>7.1749999999999994E-2</v>
      </c>
      <c r="Y40" s="79">
        <v>6.905E-2</v>
      </c>
      <c r="Z40" s="111">
        <v>7.2550000000000003E-2</v>
      </c>
      <c r="AA40" s="150"/>
      <c r="AB40" s="150"/>
      <c r="AC40" s="92"/>
      <c r="AD40" s="92"/>
    </row>
    <row r="41" spans="1:30" ht="11.25" customHeight="1" x14ac:dyDescent="0.2">
      <c r="A41" s="89" t="s">
        <v>37</v>
      </c>
      <c r="B41" s="89" t="s">
        <v>46</v>
      </c>
      <c r="C41" s="178" t="s">
        <v>38</v>
      </c>
      <c r="D41" s="178"/>
      <c r="E41" s="178"/>
      <c r="F41" s="178"/>
      <c r="G41" s="178"/>
      <c r="H41" s="178"/>
      <c r="I41" s="89" t="s">
        <v>59</v>
      </c>
      <c r="J41" s="90" t="s">
        <v>23</v>
      </c>
      <c r="K41" s="20"/>
      <c r="L41" s="20"/>
      <c r="N41" s="145">
        <v>0.4</v>
      </c>
      <c r="O41" s="95">
        <v>5.4350000000000002E-2</v>
      </c>
      <c r="P41" s="83">
        <v>5.5649999999999998E-2</v>
      </c>
      <c r="Q41" s="83">
        <v>7.0349999999999996E-2</v>
      </c>
      <c r="R41" s="83">
        <v>7.0050000000000001E-2</v>
      </c>
      <c r="S41" s="83">
        <v>7.3050000000000004E-2</v>
      </c>
      <c r="T41" s="83">
        <v>6.9750000000000006E-2</v>
      </c>
      <c r="U41" s="83">
        <v>6.8349999999999994E-2</v>
      </c>
      <c r="V41" s="83">
        <v>7.3150000000000007E-2</v>
      </c>
      <c r="W41" s="83">
        <v>7.2050000000000003E-2</v>
      </c>
      <c r="X41" s="83">
        <v>7.0749999999999993E-2</v>
      </c>
      <c r="Y41" s="83">
        <v>7.1050000000000002E-2</v>
      </c>
      <c r="Z41" s="113">
        <v>6.8949999999999997E-2</v>
      </c>
      <c r="AA41" s="149">
        <f>AVERAGE(O41:Z42)</f>
        <v>6.8558333333333346E-2</v>
      </c>
      <c r="AB41" s="149">
        <f>((AA41)/$H$53)/1000</f>
        <v>0.35026318152371644</v>
      </c>
      <c r="AC41" s="97"/>
      <c r="AD41" s="97"/>
    </row>
    <row r="42" spans="1:30" ht="11.25" customHeight="1" thickBot="1" x14ac:dyDescent="0.25">
      <c r="A42" s="22">
        <v>-6.2500000000000001E-4</v>
      </c>
      <c r="B42" s="104">
        <v>2000</v>
      </c>
      <c r="C42" s="22">
        <v>0.39637499999999998</v>
      </c>
      <c r="D42" s="22">
        <v>0.383575</v>
      </c>
      <c r="E42" s="22">
        <v>0.38664999999999999</v>
      </c>
      <c r="F42" s="22">
        <v>0.39095000000000002</v>
      </c>
      <c r="G42" s="10">
        <v>0.40005000000000002</v>
      </c>
      <c r="H42" s="10">
        <v>0.39355000000000001</v>
      </c>
      <c r="I42" s="23">
        <f>AVERAGE(C42:H42)-$A$51</f>
        <v>0.39197500000000002</v>
      </c>
      <c r="J42" s="10">
        <f>STDEV(C42:H42)/(SQRT(COUNT(C42:H42)))</f>
        <v>2.496202671614984E-3</v>
      </c>
      <c r="N42" s="146"/>
      <c r="O42" s="80">
        <v>6.275E-2</v>
      </c>
      <c r="P42" s="79">
        <v>6.0949999999999997E-2</v>
      </c>
      <c r="Q42" s="79">
        <v>6.9550000000000001E-2</v>
      </c>
      <c r="R42" s="79">
        <v>6.4549999999999996E-2</v>
      </c>
      <c r="S42" s="79">
        <v>7.3150000000000007E-2</v>
      </c>
      <c r="T42" s="79">
        <v>7.4249999999999997E-2</v>
      </c>
      <c r="U42" s="79">
        <v>6.9150000000000003E-2</v>
      </c>
      <c r="V42" s="79">
        <v>7.6749999999999999E-2</v>
      </c>
      <c r="W42" s="79">
        <v>6.4649999999999999E-2</v>
      </c>
      <c r="X42" s="79">
        <v>7.195E-2</v>
      </c>
      <c r="Y42" s="79">
        <v>6.7250000000000004E-2</v>
      </c>
      <c r="Z42" s="111">
        <v>7.2950000000000001E-2</v>
      </c>
      <c r="AA42" s="150"/>
      <c r="AB42" s="150"/>
      <c r="AC42" s="97"/>
      <c r="AD42" s="97"/>
    </row>
    <row r="43" spans="1:30" ht="11.25" customHeight="1" x14ac:dyDescent="0.2">
      <c r="A43" s="22">
        <v>-9.2500000000000004E-4</v>
      </c>
      <c r="B43" s="104">
        <f>B42/2</f>
        <v>1000</v>
      </c>
      <c r="C43" s="22">
        <v>0.22197500000000001</v>
      </c>
      <c r="D43" s="22">
        <v>0.20727499999999999</v>
      </c>
      <c r="E43" s="22">
        <v>0.21904999999999999</v>
      </c>
      <c r="F43" s="22">
        <v>0.20874999999999999</v>
      </c>
      <c r="G43" s="10">
        <v>0.21565000000000001</v>
      </c>
      <c r="H43" s="10">
        <v>0.20135</v>
      </c>
      <c r="I43" s="23">
        <f t="shared" ref="I43:I50" si="4">AVERAGE(C43:H43)-$A$51</f>
        <v>0.2124583333333333</v>
      </c>
      <c r="J43" s="10">
        <f t="shared" ref="J43:J50" si="5">STDEV(C43:H43)/(SQRT(COUNT(C43:H43)))</f>
        <v>3.2048704255311878E-3</v>
      </c>
      <c r="K43" s="89"/>
      <c r="L43" s="90"/>
      <c r="AC43" s="98"/>
      <c r="AD43" s="101"/>
    </row>
    <row r="44" spans="1:30" ht="11.25" customHeight="1" x14ac:dyDescent="0.2">
      <c r="A44" s="22">
        <v>2.4750000000000002E-3</v>
      </c>
      <c r="B44" s="104">
        <f t="shared" ref="B44:F50" si="6">B43/2</f>
        <v>500</v>
      </c>
      <c r="C44" s="22">
        <v>0.120375</v>
      </c>
      <c r="D44" s="22">
        <v>0.124475</v>
      </c>
      <c r="E44" s="22">
        <v>0.12255000000000001</v>
      </c>
      <c r="F44" s="22">
        <v>0.11895</v>
      </c>
      <c r="G44" s="10">
        <v>0.12325</v>
      </c>
      <c r="H44" s="10">
        <v>0.11795</v>
      </c>
      <c r="I44" s="23">
        <f t="shared" si="4"/>
        <v>0.12137500000000001</v>
      </c>
      <c r="J44" s="10">
        <f t="shared" si="5"/>
        <v>1.0493781227205216E-3</v>
      </c>
      <c r="AC44" s="98"/>
      <c r="AD44" s="101"/>
    </row>
    <row r="45" spans="1:30" ht="11.25" customHeight="1" thickBot="1" x14ac:dyDescent="0.25">
      <c r="A45" s="22">
        <v>-9.2500000000000004E-4</v>
      </c>
      <c r="B45" s="104">
        <f t="shared" si="6"/>
        <v>250</v>
      </c>
      <c r="C45" s="22">
        <v>6.9574999999999998E-2</v>
      </c>
      <c r="D45" s="22">
        <v>0.12987499999999999</v>
      </c>
      <c r="E45" s="22">
        <v>6.7449999999999996E-2</v>
      </c>
      <c r="F45" s="22">
        <v>6.5350000000000005E-2</v>
      </c>
      <c r="G45" s="10">
        <v>6.4549999999999996E-2</v>
      </c>
      <c r="H45" s="10">
        <v>6.2149999999999997E-2</v>
      </c>
      <c r="I45" s="23">
        <f t="shared" si="4"/>
        <v>7.6608333333333334E-2</v>
      </c>
      <c r="J45" s="10">
        <f t="shared" si="5"/>
        <v>1.0726595970349185E-2</v>
      </c>
      <c r="N45" s="1" t="s">
        <v>62</v>
      </c>
      <c r="AC45" s="98"/>
      <c r="AD45" s="101"/>
    </row>
    <row r="46" spans="1:30" ht="11.25" customHeight="1" x14ac:dyDescent="0.2">
      <c r="A46" s="23">
        <v>5.5000000000000003E-4</v>
      </c>
      <c r="B46" s="104">
        <f t="shared" si="6"/>
        <v>125</v>
      </c>
      <c r="C46" s="22">
        <v>3.2875000000000001E-2</v>
      </c>
      <c r="D46" s="22">
        <v>3.4875000000000003E-2</v>
      </c>
      <c r="E46" s="22">
        <v>3.1949999999999999E-2</v>
      </c>
      <c r="F46" s="22">
        <v>3.4250000000000003E-2</v>
      </c>
      <c r="G46" s="10">
        <v>3.3149999999999999E-2</v>
      </c>
      <c r="H46" s="10">
        <v>3.0949999999999998E-2</v>
      </c>
      <c r="I46" s="23">
        <f t="shared" si="4"/>
        <v>3.3125000000000009E-2</v>
      </c>
      <c r="J46" s="10">
        <f t="shared" si="5"/>
        <v>5.8937349033623149E-4</v>
      </c>
      <c r="O46" s="179" t="s">
        <v>32</v>
      </c>
      <c r="P46" s="171"/>
      <c r="Q46" s="180"/>
      <c r="R46" s="160" t="s">
        <v>76</v>
      </c>
      <c r="S46" s="161"/>
      <c r="T46" s="162"/>
      <c r="U46" s="160" t="s">
        <v>77</v>
      </c>
      <c r="V46" s="161"/>
      <c r="W46" s="162"/>
      <c r="X46" s="160" t="s">
        <v>78</v>
      </c>
      <c r="Y46" s="161"/>
      <c r="Z46" s="162"/>
      <c r="AC46" s="98"/>
      <c r="AD46" s="101"/>
    </row>
    <row r="47" spans="1:30" ht="11.25" customHeight="1" thickBot="1" x14ac:dyDescent="0.25">
      <c r="A47" s="23">
        <v>-1.3500000000000001E-3</v>
      </c>
      <c r="B47" s="104">
        <f t="shared" si="6"/>
        <v>62.5</v>
      </c>
      <c r="C47" s="22">
        <v>1.6674999999999999E-2</v>
      </c>
      <c r="D47" s="22">
        <v>1.5575E-2</v>
      </c>
      <c r="E47" s="22">
        <v>1.6150000000000001E-2</v>
      </c>
      <c r="F47" s="22">
        <v>1.6049999999999998E-2</v>
      </c>
      <c r="G47" s="10">
        <v>1.8350000000000002E-2</v>
      </c>
      <c r="H47" s="10">
        <v>1.555E-2</v>
      </c>
      <c r="I47" s="23">
        <f t="shared" si="4"/>
        <v>1.6508333333333333E-2</v>
      </c>
      <c r="J47" s="10">
        <f t="shared" si="5"/>
        <v>4.2684241172175552E-4</v>
      </c>
      <c r="O47" s="181"/>
      <c r="P47" s="182"/>
      <c r="Q47" s="183"/>
      <c r="R47" s="163"/>
      <c r="S47" s="164"/>
      <c r="T47" s="165"/>
      <c r="U47" s="163"/>
      <c r="V47" s="164"/>
      <c r="W47" s="165"/>
      <c r="X47" s="163"/>
      <c r="Y47" s="164"/>
      <c r="Z47" s="165"/>
      <c r="AC47" s="98"/>
      <c r="AD47" s="101"/>
    </row>
    <row r="48" spans="1:30" ht="11.25" customHeight="1" x14ac:dyDescent="0.2">
      <c r="A48" s="24">
        <v>-7.5000000000000002E-4</v>
      </c>
      <c r="B48" s="105">
        <f t="shared" si="6"/>
        <v>31.25</v>
      </c>
      <c r="C48" s="25">
        <f>C47/2</f>
        <v>8.3374999999999994E-3</v>
      </c>
      <c r="D48" s="25">
        <f>D47/2</f>
        <v>7.7875000000000002E-3</v>
      </c>
      <c r="E48" s="25">
        <f>E47/2</f>
        <v>8.0750000000000006E-3</v>
      </c>
      <c r="F48" s="25">
        <f>F47/2</f>
        <v>8.0249999999999991E-3</v>
      </c>
      <c r="G48" s="25">
        <f t="shared" ref="G48:H50" si="7">G47/2</f>
        <v>9.1750000000000009E-3</v>
      </c>
      <c r="H48" s="25">
        <f t="shared" si="7"/>
        <v>7.7749999999999998E-3</v>
      </c>
      <c r="I48" s="25">
        <f t="shared" si="4"/>
        <v>8.3124999999999987E-3</v>
      </c>
      <c r="J48" s="103">
        <f t="shared" si="5"/>
        <v>2.1342120586087776E-4</v>
      </c>
      <c r="N48" s="156" t="s">
        <v>33</v>
      </c>
      <c r="O48" s="156" t="s">
        <v>61</v>
      </c>
      <c r="P48" s="156" t="s">
        <v>42</v>
      </c>
      <c r="Q48" s="158" t="s">
        <v>57</v>
      </c>
      <c r="R48" s="156" t="s">
        <v>61</v>
      </c>
      <c r="S48" s="156" t="s">
        <v>42</v>
      </c>
      <c r="T48" s="158" t="s">
        <v>57</v>
      </c>
      <c r="U48" s="156" t="s">
        <v>61</v>
      </c>
      <c r="V48" s="156" t="s">
        <v>42</v>
      </c>
      <c r="W48" s="158" t="s">
        <v>57</v>
      </c>
      <c r="X48" s="156" t="s">
        <v>61</v>
      </c>
      <c r="Y48" s="156" t="s">
        <v>42</v>
      </c>
      <c r="Z48" s="158" t="s">
        <v>57</v>
      </c>
      <c r="AB48" s="96"/>
      <c r="AC48" s="96"/>
      <c r="AD48" s="96"/>
    </row>
    <row r="49" spans="1:30" ht="11.25" customHeight="1" thickBot="1" x14ac:dyDescent="0.25">
      <c r="A49" s="24">
        <v>1.5499999999999999E-3</v>
      </c>
      <c r="B49" s="105">
        <f t="shared" si="6"/>
        <v>15.625</v>
      </c>
      <c r="C49" s="25">
        <f t="shared" si="6"/>
        <v>4.1687499999999997E-3</v>
      </c>
      <c r="D49" s="25">
        <f t="shared" si="6"/>
        <v>3.8937500000000001E-3</v>
      </c>
      <c r="E49" s="25">
        <f t="shared" si="6"/>
        <v>4.0375000000000003E-3</v>
      </c>
      <c r="F49" s="25">
        <f t="shared" si="6"/>
        <v>4.0124999999999996E-3</v>
      </c>
      <c r="G49" s="25">
        <f t="shared" si="7"/>
        <v>4.5875000000000004E-3</v>
      </c>
      <c r="H49" s="25">
        <f t="shared" si="7"/>
        <v>3.8874999999999999E-3</v>
      </c>
      <c r="I49" s="25">
        <f t="shared" si="4"/>
        <v>4.2145833333333332E-3</v>
      </c>
      <c r="J49" s="103">
        <f t="shared" si="5"/>
        <v>1.0671060293043888E-4</v>
      </c>
      <c r="N49" s="157"/>
      <c r="O49" s="157"/>
      <c r="P49" s="157"/>
      <c r="Q49" s="159"/>
      <c r="R49" s="157"/>
      <c r="S49" s="157"/>
      <c r="T49" s="159"/>
      <c r="U49" s="157"/>
      <c r="V49" s="157"/>
      <c r="W49" s="159"/>
      <c r="X49" s="157"/>
      <c r="Y49" s="157"/>
      <c r="Z49" s="159"/>
      <c r="AB49" s="96"/>
      <c r="AC49" s="96"/>
      <c r="AD49" s="96"/>
    </row>
    <row r="50" spans="1:30" ht="11.25" customHeight="1" x14ac:dyDescent="0.2">
      <c r="A50" s="10">
        <v>-1.0499999999999999E-3</v>
      </c>
      <c r="B50" s="105">
        <f t="shared" si="6"/>
        <v>7.8125</v>
      </c>
      <c r="C50" s="25">
        <f t="shared" si="6"/>
        <v>2.0843749999999999E-3</v>
      </c>
      <c r="D50" s="25">
        <f t="shared" si="6"/>
        <v>1.946875E-3</v>
      </c>
      <c r="E50" s="25">
        <f t="shared" si="6"/>
        <v>2.0187500000000001E-3</v>
      </c>
      <c r="F50" s="25">
        <f t="shared" si="6"/>
        <v>2.0062499999999998E-3</v>
      </c>
      <c r="G50" s="25">
        <f t="shared" si="7"/>
        <v>2.2937500000000002E-3</v>
      </c>
      <c r="H50" s="25">
        <f t="shared" si="7"/>
        <v>1.9437499999999999E-3</v>
      </c>
      <c r="I50" s="25">
        <f t="shared" si="4"/>
        <v>2.165625E-3</v>
      </c>
      <c r="J50" s="103">
        <f t="shared" si="5"/>
        <v>5.3355301465219439E-5</v>
      </c>
      <c r="N50" s="145">
        <v>40000</v>
      </c>
      <c r="O50" s="147">
        <f>((R3)/$K$16)</f>
        <v>3.6406785959399421</v>
      </c>
      <c r="P50" s="149">
        <f>O50*0.02</f>
        <v>7.281357191879885E-2</v>
      </c>
      <c r="Q50" s="153">
        <f>P50/$AB$27</f>
        <v>0.2379063120403507</v>
      </c>
      <c r="R50" s="147">
        <f>((V3)/$K$16)</f>
        <v>6.7475507788724727</v>
      </c>
      <c r="S50" s="149">
        <f>R50*0.02</f>
        <v>0.13495101557744946</v>
      </c>
      <c r="T50" s="153">
        <f>S50/$AB$29</f>
        <v>0.42474108608498506</v>
      </c>
      <c r="U50" s="147">
        <f>((Z3)/$K$16)</f>
        <v>9.5239869255569864</v>
      </c>
      <c r="V50" s="149">
        <f>U50*0.02</f>
        <v>0.19047973851113972</v>
      </c>
      <c r="W50" s="153">
        <f>V50/$AB$31</f>
        <v>0.62418445122508615</v>
      </c>
      <c r="X50" s="147">
        <f>((AD3)/$K$16)</f>
        <v>13.661303739837052</v>
      </c>
      <c r="Y50" s="149">
        <f>X50*0.02</f>
        <v>0.27322607479674105</v>
      </c>
      <c r="Z50" s="153">
        <f>Y50/$AB$33</f>
        <v>0.84678190888564087</v>
      </c>
      <c r="AB50" s="96"/>
      <c r="AC50" s="96"/>
      <c r="AD50" s="96"/>
    </row>
    <row r="51" spans="1:30" ht="11.25" customHeight="1" thickBot="1" x14ac:dyDescent="0.25">
      <c r="A51" s="26">
        <f>AVERAGE(A42:A50)</f>
        <v>-1.1666666666666668E-4</v>
      </c>
      <c r="B51" s="21"/>
      <c r="C51" s="21"/>
      <c r="D51" s="21"/>
      <c r="E51" s="21"/>
      <c r="F51" s="21"/>
      <c r="G51" s="21"/>
      <c r="H51" s="21"/>
      <c r="I51" s="24"/>
      <c r="J51" s="24"/>
      <c r="N51" s="146"/>
      <c r="O51" s="148"/>
      <c r="P51" s="150"/>
      <c r="Q51" s="155"/>
      <c r="R51" s="148"/>
      <c r="S51" s="150"/>
      <c r="T51" s="155"/>
      <c r="U51" s="148"/>
      <c r="V51" s="150"/>
      <c r="W51" s="155"/>
      <c r="X51" s="148"/>
      <c r="Y51" s="150"/>
      <c r="Z51" s="155"/>
      <c r="AB51" s="96"/>
      <c r="AC51" s="96"/>
      <c r="AD51" s="96"/>
    </row>
    <row r="52" spans="1:30" ht="11.25" customHeight="1" x14ac:dyDescent="0.2">
      <c r="A52" s="21" t="s">
        <v>39</v>
      </c>
      <c r="B52" s="21"/>
      <c r="C52" s="21"/>
      <c r="D52" s="21"/>
      <c r="E52" s="21"/>
      <c r="F52" s="21"/>
      <c r="G52" s="21"/>
      <c r="H52" s="21"/>
      <c r="I52" s="24"/>
      <c r="J52" s="24"/>
      <c r="N52" s="145">
        <v>40000</v>
      </c>
      <c r="O52" s="147">
        <f>((R5)/$K$16)</f>
        <v>4.2479305508532512</v>
      </c>
      <c r="P52" s="149">
        <f>O52*0.02</f>
        <v>8.4958611017065019E-2</v>
      </c>
      <c r="Q52" s="153">
        <f>P52/$AB$27</f>
        <v>0.2775882200324018</v>
      </c>
      <c r="R52" s="147">
        <f>((V5)/$K$16)</f>
        <v>6.6907058152994647</v>
      </c>
      <c r="S52" s="149">
        <f>R52*0.02</f>
        <v>0.1338141163059893</v>
      </c>
      <c r="T52" s="153">
        <f>S52/$AB$29</f>
        <v>0.42116284082863809</v>
      </c>
      <c r="U52" s="147">
        <f>((Z5)/$K$16)</f>
        <v>9.5411788703315654</v>
      </c>
      <c r="V52" s="149">
        <f>U52*0.02</f>
        <v>0.19082357740663131</v>
      </c>
      <c r="W52" s="153">
        <f>V52/$AB$31</f>
        <v>0.62531117942184766</v>
      </c>
      <c r="X52" s="147">
        <f>((AD5)/$K$16)</f>
        <v>14.356759355873569</v>
      </c>
      <c r="Y52" s="149">
        <f>X52*0.02</f>
        <v>0.28713518711747138</v>
      </c>
      <c r="Z52" s="153">
        <f>Y52/$AB$33</f>
        <v>0.88988901237352991</v>
      </c>
    </row>
    <row r="53" spans="1:30" ht="11.25" customHeight="1" thickBot="1" x14ac:dyDescent="0.25">
      <c r="A53" s="2" t="s">
        <v>24</v>
      </c>
      <c r="H53" s="27">
        <f>SLOPE(I42:I50,B42:B50)</f>
        <v>1.9573377091788692E-4</v>
      </c>
      <c r="I53" s="21"/>
      <c r="J53" s="21"/>
      <c r="K53" s="20"/>
      <c r="L53" s="20"/>
      <c r="N53" s="146"/>
      <c r="O53" s="151"/>
      <c r="P53" s="152"/>
      <c r="Q53" s="154"/>
      <c r="R53" s="151"/>
      <c r="S53" s="152"/>
      <c r="T53" s="154"/>
      <c r="U53" s="151"/>
      <c r="V53" s="152"/>
      <c r="W53" s="154"/>
      <c r="X53" s="148"/>
      <c r="Y53" s="152"/>
      <c r="Z53" s="154"/>
    </row>
    <row r="54" spans="1:30" ht="11.25" customHeight="1" x14ac:dyDescent="0.2">
      <c r="A54" s="2" t="s">
        <v>45</v>
      </c>
      <c r="H54" s="19">
        <f>RSQ(I42:I50,B42:B50)</f>
        <v>0.99352748715794748</v>
      </c>
      <c r="I54" s="21"/>
      <c r="J54" s="21"/>
      <c r="K54" s="20"/>
      <c r="L54" s="20"/>
      <c r="N54" s="145">
        <v>40000</v>
      </c>
      <c r="O54" s="147">
        <f>((R7)/$K$16)</f>
        <v>3.7658182454579214</v>
      </c>
      <c r="P54" s="149">
        <f>O54*0.02</f>
        <v>7.5316364909158426E-2</v>
      </c>
      <c r="Q54" s="153">
        <f>P54/$AB$27</f>
        <v>0.24608377448925936</v>
      </c>
      <c r="R54" s="147">
        <f>((V7)/$K$16)</f>
        <v>6.4051268225367526</v>
      </c>
      <c r="S54" s="149">
        <f>R54*0.02</f>
        <v>0.12810253645073505</v>
      </c>
      <c r="T54" s="153">
        <f>S54/$AB$29</f>
        <v>0.40318637269609897</v>
      </c>
      <c r="U54" s="147">
        <f>((Z7)/$K$16)</f>
        <v>9.5772467978944942</v>
      </c>
      <c r="V54" s="149">
        <f>U54*0.02</f>
        <v>0.19154493595788988</v>
      </c>
      <c r="W54" s="153">
        <f>V54/$AB$31</f>
        <v>0.62767500454557601</v>
      </c>
      <c r="X54" s="147">
        <f>((AD7)/$K$16)</f>
        <v>13.805514685830545</v>
      </c>
      <c r="Y54" s="149">
        <f>X54*0.02</f>
        <v>0.27611029371661089</v>
      </c>
      <c r="Z54" s="153">
        <f>Y54/$AB$33</f>
        <v>0.85572067655058048</v>
      </c>
    </row>
    <row r="55" spans="1:30" ht="11.25" customHeight="1" thickBot="1" x14ac:dyDescent="0.25">
      <c r="L55" s="20"/>
      <c r="N55" s="146"/>
      <c r="O55" s="151"/>
      <c r="P55" s="152"/>
      <c r="Q55" s="154"/>
      <c r="R55" s="151"/>
      <c r="S55" s="152"/>
      <c r="T55" s="154"/>
      <c r="U55" s="151"/>
      <c r="V55" s="152"/>
      <c r="W55" s="154"/>
      <c r="X55" s="148"/>
      <c r="Y55" s="152"/>
      <c r="Z55" s="154"/>
    </row>
    <row r="56" spans="1:30" ht="11.25" customHeight="1" x14ac:dyDescent="0.2">
      <c r="L56" s="20"/>
      <c r="N56" s="145">
        <v>40000</v>
      </c>
      <c r="O56" s="147">
        <f>((R9)/$K$16)</f>
        <v>3.5101396080479201</v>
      </c>
      <c r="P56" s="149">
        <f>O56*0.02</f>
        <v>7.0202792160958399E-2</v>
      </c>
      <c r="Q56" s="153">
        <f>P56/$AB$27</f>
        <v>0.22937602067612411</v>
      </c>
      <c r="R56" s="147">
        <f>((V9)/$K$16)</f>
        <v>7.1683953507565734</v>
      </c>
      <c r="S56" s="149">
        <f>R56*0.02</f>
        <v>0.14336790701513147</v>
      </c>
      <c r="T56" s="153">
        <f>S56/$AB$29</f>
        <v>0.45123217691081696</v>
      </c>
      <c r="U56" s="147">
        <f>((Z9)/$K$16)</f>
        <v>9.6770477517310827</v>
      </c>
      <c r="V56" s="149">
        <f>U56*0.02</f>
        <v>0.19354095503462165</v>
      </c>
      <c r="W56" s="153">
        <f>V56/$AB$31</f>
        <v>0.63421577408769592</v>
      </c>
      <c r="X56" s="147">
        <f>((AD9)/$K$16)</f>
        <v>14.199709790177172</v>
      </c>
      <c r="Y56" s="149">
        <f>X56*0.02</f>
        <v>0.28399419580354346</v>
      </c>
      <c r="Z56" s="153">
        <f>Y56/$AB$33</f>
        <v>0.88015445602644726</v>
      </c>
    </row>
    <row r="57" spans="1:30" ht="11.25" customHeight="1" thickBot="1" x14ac:dyDescent="0.25">
      <c r="N57" s="146"/>
      <c r="O57" s="148"/>
      <c r="P57" s="150"/>
      <c r="Q57" s="155"/>
      <c r="R57" s="148"/>
      <c r="S57" s="150"/>
      <c r="T57" s="155"/>
      <c r="U57" s="148"/>
      <c r="V57" s="150"/>
      <c r="W57" s="155"/>
      <c r="X57" s="148"/>
      <c r="Y57" s="150"/>
      <c r="Z57" s="155"/>
    </row>
    <row r="58" spans="1:30" ht="11.25" customHeight="1" x14ac:dyDescent="0.2">
      <c r="K58" s="20"/>
      <c r="L58" s="20"/>
    </row>
    <row r="59" spans="1:30" ht="11.25" customHeight="1" thickBot="1" x14ac:dyDescent="0.25">
      <c r="K59" s="20"/>
      <c r="L59" s="20"/>
      <c r="N59" s="87"/>
      <c r="O59" s="93"/>
      <c r="P59" s="93"/>
      <c r="Q59" s="93"/>
      <c r="R59" s="93"/>
      <c r="S59" s="93"/>
      <c r="T59" s="93"/>
      <c r="U59" s="93"/>
      <c r="V59" s="93"/>
      <c r="W59" s="93"/>
      <c r="X59" s="93"/>
      <c r="Y59" s="93"/>
      <c r="Z59" s="93"/>
    </row>
    <row r="60" spans="1:30" ht="11.25" customHeight="1" x14ac:dyDescent="0.2">
      <c r="K60" s="20"/>
      <c r="L60" s="20"/>
      <c r="O60" s="160" t="s">
        <v>79</v>
      </c>
      <c r="P60" s="161"/>
      <c r="Q60" s="162"/>
      <c r="R60" s="160" t="s">
        <v>80</v>
      </c>
      <c r="S60" s="161"/>
      <c r="T60" s="162"/>
      <c r="U60" s="160" t="s">
        <v>81</v>
      </c>
      <c r="V60" s="161"/>
      <c r="W60" s="162"/>
      <c r="X60" s="160" t="s">
        <v>82</v>
      </c>
      <c r="Y60" s="161"/>
      <c r="Z60" s="162"/>
    </row>
    <row r="61" spans="1:30" ht="11.25" customHeight="1" thickBot="1" x14ac:dyDescent="0.25">
      <c r="K61" s="20"/>
      <c r="L61" s="20"/>
      <c r="O61" s="163"/>
      <c r="P61" s="164"/>
      <c r="Q61" s="165"/>
      <c r="R61" s="163"/>
      <c r="S61" s="164"/>
      <c r="T61" s="165"/>
      <c r="U61" s="163"/>
      <c r="V61" s="164"/>
      <c r="W61" s="165"/>
      <c r="X61" s="163"/>
      <c r="Y61" s="164"/>
      <c r="Z61" s="165"/>
    </row>
    <row r="62" spans="1:30" ht="11.25" customHeight="1" x14ac:dyDescent="0.2">
      <c r="K62" s="20"/>
      <c r="L62" s="20"/>
      <c r="N62" s="156" t="s">
        <v>33</v>
      </c>
      <c r="O62" s="156" t="s">
        <v>61</v>
      </c>
      <c r="P62" s="156" t="s">
        <v>42</v>
      </c>
      <c r="Q62" s="158" t="s">
        <v>57</v>
      </c>
      <c r="R62" s="156" t="s">
        <v>61</v>
      </c>
      <c r="S62" s="156" t="s">
        <v>42</v>
      </c>
      <c r="T62" s="158" t="s">
        <v>57</v>
      </c>
      <c r="U62" s="156" t="s">
        <v>61</v>
      </c>
      <c r="V62" s="156" t="s">
        <v>42</v>
      </c>
      <c r="W62" s="158" t="s">
        <v>57</v>
      </c>
      <c r="X62" s="156" t="s">
        <v>61</v>
      </c>
      <c r="Y62" s="156" t="s">
        <v>42</v>
      </c>
      <c r="Z62" s="158" t="s">
        <v>57</v>
      </c>
    </row>
    <row r="63" spans="1:30" ht="11.25" customHeight="1" thickBot="1" x14ac:dyDescent="0.25">
      <c r="K63" s="20"/>
      <c r="L63" s="20"/>
      <c r="N63" s="157"/>
      <c r="O63" s="157"/>
      <c r="P63" s="157"/>
      <c r="Q63" s="159"/>
      <c r="R63" s="157"/>
      <c r="S63" s="157"/>
      <c r="T63" s="159"/>
      <c r="U63" s="157"/>
      <c r="V63" s="157"/>
      <c r="W63" s="159"/>
      <c r="X63" s="157"/>
      <c r="Y63" s="157"/>
      <c r="Z63" s="159"/>
    </row>
    <row r="64" spans="1:30" ht="11.25" customHeight="1" x14ac:dyDescent="0.2">
      <c r="K64" s="20"/>
      <c r="L64" s="20"/>
      <c r="N64" s="145">
        <v>40000</v>
      </c>
      <c r="O64" s="147">
        <f>((R15)/$K$16)</f>
        <v>24.196845207964707</v>
      </c>
      <c r="P64" s="149">
        <f>O64*0.02</f>
        <v>0.48393690415929413</v>
      </c>
      <c r="Q64" s="153">
        <f>P64/$AB$35</f>
        <v>1.4112279367423428</v>
      </c>
      <c r="R64" s="147">
        <f>((V15)/$K$16)</f>
        <v>27.741107202236197</v>
      </c>
      <c r="S64" s="149">
        <f>R64*0.02</f>
        <v>0.55482214404472396</v>
      </c>
      <c r="T64" s="153">
        <f>S64/$AB$37</f>
        <v>1.5436734959860821</v>
      </c>
      <c r="U64" s="147">
        <f>((Z15)/$K$16)</f>
        <v>28.983441142331593</v>
      </c>
      <c r="V64" s="149">
        <f>U64*0.02</f>
        <v>0.5796688228466319</v>
      </c>
      <c r="W64" s="153">
        <f>V64/$AB$39</f>
        <v>1.5923386643490389</v>
      </c>
      <c r="X64" s="147">
        <f>((AD15)/$K$16)</f>
        <v>28.442552438012406</v>
      </c>
      <c r="Y64" s="149">
        <f>X64*0.02</f>
        <v>0.56885104876024817</v>
      </c>
      <c r="Z64" s="153">
        <f>Y64/$AB$41</f>
        <v>1.6240674977188005</v>
      </c>
    </row>
    <row r="65" spans="1:28" ht="11.25" customHeight="1" thickBot="1" x14ac:dyDescent="0.25">
      <c r="K65" s="20"/>
      <c r="L65" s="20"/>
      <c r="N65" s="146"/>
      <c r="O65" s="148"/>
      <c r="P65" s="150"/>
      <c r="Q65" s="155"/>
      <c r="R65" s="148"/>
      <c r="S65" s="150"/>
      <c r="T65" s="155"/>
      <c r="U65" s="148"/>
      <c r="V65" s="150"/>
      <c r="W65" s="155"/>
      <c r="X65" s="148"/>
      <c r="Y65" s="150"/>
      <c r="Z65" s="155"/>
    </row>
    <row r="66" spans="1:28" ht="11.25" customHeight="1" x14ac:dyDescent="0.2">
      <c r="K66" s="20"/>
      <c r="L66" s="20"/>
      <c r="N66" s="145">
        <v>40000</v>
      </c>
      <c r="O66" s="147">
        <f>((R17)/$K$16)</f>
        <v>24.176862447615758</v>
      </c>
      <c r="P66" s="149">
        <f>O66*0.02</f>
        <v>0.48353724895231515</v>
      </c>
      <c r="Q66" s="153">
        <f>P66/$AB$35</f>
        <v>1.4100624860641535</v>
      </c>
      <c r="R66" s="147">
        <f>((V17)/$K$16)</f>
        <v>27.733095000758318</v>
      </c>
      <c r="S66" s="149">
        <f>R66*0.02</f>
        <v>0.55466190001516635</v>
      </c>
      <c r="T66" s="153">
        <f>S66/$AB$37</f>
        <v>1.5432276513780878</v>
      </c>
      <c r="U66" s="147">
        <f>((Z17)/$K$16)</f>
        <v>28.276891708864163</v>
      </c>
      <c r="V66" s="149">
        <f>U66*0.02</f>
        <v>0.56553783417728332</v>
      </c>
      <c r="W66" s="153">
        <f>V66/$AB$39</f>
        <v>1.5535211210608166</v>
      </c>
      <c r="X66" s="147">
        <f>((AD17)/$K$16)</f>
        <v>28.356384379539861</v>
      </c>
      <c r="Y66" s="149">
        <f>X66*0.02</f>
        <v>0.56712768759079724</v>
      </c>
      <c r="Z66" s="153">
        <f>Y66/$AB$41</f>
        <v>1.6191473083858712</v>
      </c>
    </row>
    <row r="67" spans="1:28" ht="11.25" customHeight="1" thickBot="1" x14ac:dyDescent="0.25">
      <c r="K67" s="20"/>
      <c r="L67" s="20"/>
      <c r="N67" s="146"/>
      <c r="O67" s="151"/>
      <c r="P67" s="152"/>
      <c r="Q67" s="154"/>
      <c r="R67" s="151"/>
      <c r="S67" s="152"/>
      <c r="T67" s="154"/>
      <c r="U67" s="151"/>
      <c r="V67" s="152"/>
      <c r="W67" s="154"/>
      <c r="X67" s="148"/>
      <c r="Y67" s="152"/>
      <c r="Z67" s="154"/>
    </row>
    <row r="68" spans="1:28" ht="11.25" customHeight="1" x14ac:dyDescent="0.2">
      <c r="K68" s="20"/>
      <c r="L68" s="20"/>
      <c r="N68" s="145">
        <v>40000</v>
      </c>
      <c r="O68" s="147">
        <f>((R19)/$K$16)</f>
        <v>24.235764715360233</v>
      </c>
      <c r="P68" s="149">
        <f>O68*0.02</f>
        <v>0.48471529430720467</v>
      </c>
      <c r="Q68" s="153">
        <f>P68/$AB$35</f>
        <v>1.4134978316666091</v>
      </c>
      <c r="R68" s="147">
        <f>((V19)/$K$16)</f>
        <v>26.444888386004365</v>
      </c>
      <c r="S68" s="149">
        <f>R68*0.02</f>
        <v>0.52889776772008734</v>
      </c>
      <c r="T68" s="153">
        <f>S68/$AB$37</f>
        <v>1.4715444848032033</v>
      </c>
      <c r="U68" s="147">
        <f>((Z19)/$K$16)</f>
        <v>27.121090412790689</v>
      </c>
      <c r="V68" s="149">
        <f>U68*0.02</f>
        <v>0.54242180825581376</v>
      </c>
      <c r="W68" s="153">
        <f>V68/$AB$39</f>
        <v>1.490021860120593</v>
      </c>
      <c r="X68" s="147">
        <f>((AD19)/$K$16)</f>
        <v>29.001344896988275</v>
      </c>
      <c r="Y68" s="149">
        <f>X68*0.02</f>
        <v>0.58002689793976547</v>
      </c>
      <c r="Z68" s="153">
        <f>Y68/$AB$41</f>
        <v>1.6559745029909507</v>
      </c>
    </row>
    <row r="69" spans="1:28" ht="11.25" customHeight="1" thickBot="1" x14ac:dyDescent="0.25">
      <c r="K69" s="20"/>
      <c r="L69" s="20"/>
      <c r="N69" s="146"/>
      <c r="O69" s="151"/>
      <c r="P69" s="152"/>
      <c r="Q69" s="154"/>
      <c r="R69" s="151"/>
      <c r="S69" s="152"/>
      <c r="T69" s="154"/>
      <c r="U69" s="151"/>
      <c r="V69" s="152"/>
      <c r="W69" s="154"/>
      <c r="X69" s="148"/>
      <c r="Y69" s="152"/>
      <c r="Z69" s="154"/>
    </row>
    <row r="70" spans="1:28" ht="11.25" customHeight="1" x14ac:dyDescent="0.2">
      <c r="K70" s="20"/>
      <c r="L70" s="20"/>
      <c r="N70" s="145">
        <v>40000</v>
      </c>
      <c r="O70" s="147">
        <f>((R21)/$K$16)</f>
        <v>23.961335963982492</v>
      </c>
      <c r="P70" s="149">
        <f>O70*0.02</f>
        <v>0.47922671927964983</v>
      </c>
      <c r="Q70" s="153">
        <f>P70/$AB$35</f>
        <v>1.3974923765231382</v>
      </c>
      <c r="R70" s="147">
        <f>((V21)/$K$16)</f>
        <v>27.427763283767096</v>
      </c>
      <c r="S70" s="149">
        <f>R70*0.02</f>
        <v>0.54855526567534196</v>
      </c>
      <c r="T70" s="153">
        <f>S70/$AB$37</f>
        <v>1.5262372524164605</v>
      </c>
      <c r="U70" s="147">
        <f>((Z21)/$K$16)</f>
        <v>28.65153808327776</v>
      </c>
      <c r="V70" s="149">
        <f>U70*0.02</f>
        <v>0.57303076166555522</v>
      </c>
      <c r="W70" s="153">
        <f>V70/$AB$39</f>
        <v>1.5741040430302045</v>
      </c>
      <c r="X70" s="147">
        <f>((AD21)/$K$16)</f>
        <v>29.343903402752936</v>
      </c>
      <c r="Y70" s="149">
        <f>X70*0.02</f>
        <v>0.58687806805505871</v>
      </c>
      <c r="Z70" s="153">
        <f>Y70/$AB$41</f>
        <v>1.6755345666136507</v>
      </c>
    </row>
    <row r="71" spans="1:28" ht="11.25" customHeight="1" thickBot="1" x14ac:dyDescent="0.25">
      <c r="K71" s="20"/>
      <c r="L71" s="20"/>
      <c r="N71" s="146"/>
      <c r="O71" s="148"/>
      <c r="P71" s="150"/>
      <c r="Q71" s="155"/>
      <c r="R71" s="148"/>
      <c r="S71" s="150"/>
      <c r="T71" s="155"/>
      <c r="U71" s="148"/>
      <c r="V71" s="150"/>
      <c r="W71" s="155"/>
      <c r="X71" s="148"/>
      <c r="Y71" s="150"/>
      <c r="Z71" s="155"/>
    </row>
    <row r="72" spans="1:28" ht="11.25" customHeight="1" x14ac:dyDescent="0.2">
      <c r="K72" s="20"/>
      <c r="L72" s="20"/>
    </row>
    <row r="73" spans="1:28" x14ac:dyDescent="0.2">
      <c r="K73" s="20"/>
      <c r="L73" s="20"/>
      <c r="N73" s="2" t="s">
        <v>104</v>
      </c>
      <c r="AA73" s="93"/>
      <c r="AB73" s="93"/>
    </row>
    <row r="74" spans="1:28" x14ac:dyDescent="0.2">
      <c r="K74" s="20"/>
      <c r="L74" s="20"/>
      <c r="N74" s="2" t="s">
        <v>63</v>
      </c>
      <c r="AA74" s="98"/>
      <c r="AB74" s="98"/>
    </row>
    <row r="75" spans="1:28" x14ac:dyDescent="0.2">
      <c r="K75" s="20"/>
      <c r="L75" s="20"/>
      <c r="N75" s="2" t="s">
        <v>105</v>
      </c>
      <c r="AA75" s="98"/>
      <c r="AB75" s="98"/>
    </row>
    <row r="76" spans="1:28" x14ac:dyDescent="0.2">
      <c r="K76" s="20"/>
      <c r="L76" s="20"/>
      <c r="N76" s="2" t="s">
        <v>106</v>
      </c>
      <c r="AA76" s="98"/>
      <c r="AB76" s="98"/>
    </row>
    <row r="77" spans="1:28" x14ac:dyDescent="0.2">
      <c r="AA77" s="98"/>
      <c r="AB77" s="98"/>
    </row>
    <row r="78" spans="1:28" x14ac:dyDescent="0.2">
      <c r="A78" s="15"/>
      <c r="B78" s="28"/>
      <c r="C78" s="29"/>
      <c r="D78" s="29"/>
      <c r="E78" s="29"/>
      <c r="F78" s="29"/>
      <c r="G78" s="9"/>
      <c r="H78" s="9"/>
      <c r="I78" s="9"/>
      <c r="J78" s="9"/>
      <c r="K78" s="30"/>
      <c r="L78" s="30"/>
      <c r="AA78" s="98"/>
      <c r="AB78" s="98"/>
    </row>
    <row r="79" spans="1:28" x14ac:dyDescent="0.2">
      <c r="A79" s="15"/>
      <c r="B79" s="28"/>
      <c r="C79" s="9"/>
      <c r="D79" s="9"/>
      <c r="E79" s="9"/>
      <c r="F79" s="9"/>
      <c r="G79" s="9"/>
      <c r="H79" s="9"/>
      <c r="I79" s="9"/>
      <c r="J79" s="9"/>
      <c r="K79" s="30"/>
      <c r="L79" s="30"/>
      <c r="AA79" s="98"/>
      <c r="AB79" s="98"/>
    </row>
    <row r="80" spans="1:28" x14ac:dyDescent="0.2">
      <c r="A80" s="15"/>
      <c r="B80" s="28"/>
      <c r="C80" s="29"/>
      <c r="D80" s="29"/>
      <c r="E80" s="29"/>
      <c r="F80" s="29"/>
      <c r="G80" s="9"/>
      <c r="H80" s="9"/>
      <c r="I80" s="9"/>
      <c r="J80" s="9"/>
      <c r="K80" s="30"/>
      <c r="L80" s="30"/>
    </row>
    <row r="81" spans="27:28" x14ac:dyDescent="0.2">
      <c r="AA81" s="92"/>
      <c r="AB81" s="92"/>
    </row>
    <row r="82" spans="27:28" x14ac:dyDescent="0.2">
      <c r="AA82" s="92"/>
      <c r="AB82" s="92"/>
    </row>
    <row r="83" spans="27:28" x14ac:dyDescent="0.2">
      <c r="AA83" s="93"/>
      <c r="AB83" s="93"/>
    </row>
    <row r="84" spans="27:28" x14ac:dyDescent="0.2">
      <c r="AA84" s="93"/>
      <c r="AB84" s="93"/>
    </row>
    <row r="85" spans="27:28" x14ac:dyDescent="0.2">
      <c r="AA85" s="98"/>
      <c r="AB85" s="98"/>
    </row>
    <row r="86" spans="27:28" x14ac:dyDescent="0.2">
      <c r="AA86" s="98"/>
      <c r="AB86" s="98"/>
    </row>
    <row r="87" spans="27:28" x14ac:dyDescent="0.2">
      <c r="AA87" s="98"/>
      <c r="AB87" s="98"/>
    </row>
    <row r="88" spans="27:28" x14ac:dyDescent="0.2">
      <c r="AA88" s="98"/>
      <c r="AB88" s="98"/>
    </row>
    <row r="89" spans="27:28" x14ac:dyDescent="0.2">
      <c r="AA89" s="98"/>
      <c r="AB89" s="98"/>
    </row>
    <row r="90" spans="27:28" x14ac:dyDescent="0.2">
      <c r="AA90" s="98"/>
      <c r="AB90" s="98"/>
    </row>
  </sheetData>
  <mergeCells count="224">
    <mergeCell ref="Y70:Y71"/>
    <mergeCell ref="Z70:Z71"/>
    <mergeCell ref="S70:S71"/>
    <mergeCell ref="T70:T71"/>
    <mergeCell ref="U70:U71"/>
    <mergeCell ref="V70:V71"/>
    <mergeCell ref="W70:W71"/>
    <mergeCell ref="X70:X71"/>
    <mergeCell ref="V68:V69"/>
    <mergeCell ref="W68:W69"/>
    <mergeCell ref="X68:X69"/>
    <mergeCell ref="Y68:Y69"/>
    <mergeCell ref="Z68:Z69"/>
    <mergeCell ref="N70:N71"/>
    <mergeCell ref="O70:O71"/>
    <mergeCell ref="P70:P71"/>
    <mergeCell ref="Q70:Q71"/>
    <mergeCell ref="R70:R71"/>
    <mergeCell ref="Y66:Y67"/>
    <mergeCell ref="Z66:Z67"/>
    <mergeCell ref="N68:N69"/>
    <mergeCell ref="O68:O69"/>
    <mergeCell ref="P68:P69"/>
    <mergeCell ref="Q68:Q69"/>
    <mergeCell ref="R68:R69"/>
    <mergeCell ref="S68:S69"/>
    <mergeCell ref="T68:T69"/>
    <mergeCell ref="U68:U69"/>
    <mergeCell ref="S66:S67"/>
    <mergeCell ref="T66:T67"/>
    <mergeCell ref="U66:U67"/>
    <mergeCell ref="V66:V67"/>
    <mergeCell ref="W66:W67"/>
    <mergeCell ref="X66:X67"/>
    <mergeCell ref="V64:V65"/>
    <mergeCell ref="W64:W65"/>
    <mergeCell ref="X64:X65"/>
    <mergeCell ref="Y64:Y65"/>
    <mergeCell ref="Z64:Z65"/>
    <mergeCell ref="N66:N67"/>
    <mergeCell ref="O66:O67"/>
    <mergeCell ref="P66:P67"/>
    <mergeCell ref="Q66:Q67"/>
    <mergeCell ref="R66:R67"/>
    <mergeCell ref="Y62:Y63"/>
    <mergeCell ref="Z62:Z63"/>
    <mergeCell ref="N64:N65"/>
    <mergeCell ref="O64:O65"/>
    <mergeCell ref="P64:P65"/>
    <mergeCell ref="Q64:Q65"/>
    <mergeCell ref="R64:R65"/>
    <mergeCell ref="S64:S65"/>
    <mergeCell ref="T64:T65"/>
    <mergeCell ref="U64:U65"/>
    <mergeCell ref="S62:S63"/>
    <mergeCell ref="T62:T63"/>
    <mergeCell ref="U62:U63"/>
    <mergeCell ref="V62:V63"/>
    <mergeCell ref="W62:W63"/>
    <mergeCell ref="X62:X63"/>
    <mergeCell ref="Z56:Z57"/>
    <mergeCell ref="O60:Q61"/>
    <mergeCell ref="R60:T61"/>
    <mergeCell ref="U60:W61"/>
    <mergeCell ref="X60:Z61"/>
    <mergeCell ref="N62:N63"/>
    <mergeCell ref="O62:O63"/>
    <mergeCell ref="P62:P63"/>
    <mergeCell ref="Q62:Q63"/>
    <mergeCell ref="R62:R63"/>
    <mergeCell ref="T56:T57"/>
    <mergeCell ref="U56:U57"/>
    <mergeCell ref="V56:V57"/>
    <mergeCell ref="W56:W57"/>
    <mergeCell ref="X56:X57"/>
    <mergeCell ref="Y56:Y57"/>
    <mergeCell ref="W54:W55"/>
    <mergeCell ref="X54:X55"/>
    <mergeCell ref="Y54:Y55"/>
    <mergeCell ref="Z54:Z55"/>
    <mergeCell ref="N56:N57"/>
    <mergeCell ref="O56:O57"/>
    <mergeCell ref="P56:P57"/>
    <mergeCell ref="Q56:Q57"/>
    <mergeCell ref="R56:R57"/>
    <mergeCell ref="S56:S57"/>
    <mergeCell ref="Z52:Z53"/>
    <mergeCell ref="N54:N55"/>
    <mergeCell ref="O54:O55"/>
    <mergeCell ref="P54:P55"/>
    <mergeCell ref="Q54:Q55"/>
    <mergeCell ref="R54:R55"/>
    <mergeCell ref="S54:S55"/>
    <mergeCell ref="T54:T55"/>
    <mergeCell ref="U54:U55"/>
    <mergeCell ref="V54:V55"/>
    <mergeCell ref="T52:T53"/>
    <mergeCell ref="U52:U53"/>
    <mergeCell ref="V52:V53"/>
    <mergeCell ref="W52:W53"/>
    <mergeCell ref="X52:X53"/>
    <mergeCell ref="Y52:Y53"/>
    <mergeCell ref="W50:W51"/>
    <mergeCell ref="X50:X51"/>
    <mergeCell ref="Y50:Y51"/>
    <mergeCell ref="Z50:Z51"/>
    <mergeCell ref="N52:N53"/>
    <mergeCell ref="O52:O53"/>
    <mergeCell ref="P52:P53"/>
    <mergeCell ref="Q52:Q53"/>
    <mergeCell ref="R52:R53"/>
    <mergeCell ref="S52:S53"/>
    <mergeCell ref="Z48:Z49"/>
    <mergeCell ref="N50:N51"/>
    <mergeCell ref="O50:O51"/>
    <mergeCell ref="P50:P51"/>
    <mergeCell ref="Q50:Q51"/>
    <mergeCell ref="R50:R51"/>
    <mergeCell ref="S50:S51"/>
    <mergeCell ref="T50:T51"/>
    <mergeCell ref="U50:U51"/>
    <mergeCell ref="V50:V51"/>
    <mergeCell ref="T48:T49"/>
    <mergeCell ref="U48:U49"/>
    <mergeCell ref="V48:V49"/>
    <mergeCell ref="W48:W49"/>
    <mergeCell ref="X48:X49"/>
    <mergeCell ref="Y48:Y49"/>
    <mergeCell ref="O46:Q47"/>
    <mergeCell ref="R46:T47"/>
    <mergeCell ref="U46:W47"/>
    <mergeCell ref="X46:Z47"/>
    <mergeCell ref="N48:N49"/>
    <mergeCell ref="O48:O49"/>
    <mergeCell ref="P48:P49"/>
    <mergeCell ref="Q48:Q49"/>
    <mergeCell ref="R48:R49"/>
    <mergeCell ref="S48:S49"/>
    <mergeCell ref="N39:N40"/>
    <mergeCell ref="AA39:AA40"/>
    <mergeCell ref="AB39:AB40"/>
    <mergeCell ref="C41:H41"/>
    <mergeCell ref="N41:N42"/>
    <mergeCell ref="AA41:AA42"/>
    <mergeCell ref="AB41:AB42"/>
    <mergeCell ref="N35:N36"/>
    <mergeCell ref="AA35:AA36"/>
    <mergeCell ref="AB35:AB36"/>
    <mergeCell ref="N37:N38"/>
    <mergeCell ref="AA37:AA38"/>
    <mergeCell ref="AB37:AB38"/>
    <mergeCell ref="N31:N32"/>
    <mergeCell ref="AA31:AA32"/>
    <mergeCell ref="AB31:AB32"/>
    <mergeCell ref="N33:N34"/>
    <mergeCell ref="AA33:AA34"/>
    <mergeCell ref="AB33:AB34"/>
    <mergeCell ref="N27:N28"/>
    <mergeCell ref="AA27:AA28"/>
    <mergeCell ref="AB27:AB28"/>
    <mergeCell ref="N29:N30"/>
    <mergeCell ref="AA29:AA30"/>
    <mergeCell ref="AB29:AB30"/>
    <mergeCell ref="N21:N22"/>
    <mergeCell ref="R21:R22"/>
    <mergeCell ref="V21:V22"/>
    <mergeCell ref="Z21:Z22"/>
    <mergeCell ref="AD21:AD22"/>
    <mergeCell ref="O26:Z26"/>
    <mergeCell ref="N17:N18"/>
    <mergeCell ref="R17:R18"/>
    <mergeCell ref="V17:V18"/>
    <mergeCell ref="Z17:Z18"/>
    <mergeCell ref="AD17:AD18"/>
    <mergeCell ref="N19:N20"/>
    <mergeCell ref="R19:R20"/>
    <mergeCell ref="V19:V20"/>
    <mergeCell ref="Z19:Z20"/>
    <mergeCell ref="AD19:AD20"/>
    <mergeCell ref="W13:Y14"/>
    <mergeCell ref="Z13:Z14"/>
    <mergeCell ref="AA13:AC14"/>
    <mergeCell ref="AD13:AD14"/>
    <mergeCell ref="N15:N16"/>
    <mergeCell ref="R15:R16"/>
    <mergeCell ref="V15:V16"/>
    <mergeCell ref="Z15:Z16"/>
    <mergeCell ref="AD15:AD16"/>
    <mergeCell ref="N9:N10"/>
    <mergeCell ref="R9:R10"/>
    <mergeCell ref="V9:V10"/>
    <mergeCell ref="Z9:Z10"/>
    <mergeCell ref="AD9:AD10"/>
    <mergeCell ref="N13:N14"/>
    <mergeCell ref="O13:Q14"/>
    <mergeCell ref="R13:R14"/>
    <mergeCell ref="S13:U14"/>
    <mergeCell ref="V13:V14"/>
    <mergeCell ref="N5:N6"/>
    <mergeCell ref="R5:R6"/>
    <mergeCell ref="V5:V6"/>
    <mergeCell ref="Z5:Z6"/>
    <mergeCell ref="AD5:AD6"/>
    <mergeCell ref="N7:N8"/>
    <mergeCell ref="R7:R8"/>
    <mergeCell ref="V7:V8"/>
    <mergeCell ref="Z7:Z8"/>
    <mergeCell ref="AD7:AD8"/>
    <mergeCell ref="Z1:Z2"/>
    <mergeCell ref="AA1:AC2"/>
    <mergeCell ref="AD1:AD2"/>
    <mergeCell ref="C2:D2"/>
    <mergeCell ref="E2:J2"/>
    <mergeCell ref="N3:N4"/>
    <mergeCell ref="R3:R4"/>
    <mergeCell ref="V3:V4"/>
    <mergeCell ref="Z3:Z4"/>
    <mergeCell ref="AD3:AD4"/>
    <mergeCell ref="N1:N2"/>
    <mergeCell ref="O1:Q2"/>
    <mergeCell ref="R1:R2"/>
    <mergeCell ref="S1:U2"/>
    <mergeCell ref="V1:V2"/>
    <mergeCell ref="W1:Y2"/>
  </mergeCells>
  <pageMargins left="0.75" right="0.75" top="1" bottom="1" header="0.5" footer="0.5"/>
  <pageSetup scale="50" orientation="landscape" r:id="rId1"/>
  <headerFooter alignWithMargins="0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zoomScaleNormal="100" workbookViewId="0">
      <selection activeCell="P37" sqref="P37"/>
    </sheetView>
  </sheetViews>
  <sheetFormatPr defaultRowHeight="11.25" x14ac:dyDescent="0.2"/>
  <cols>
    <col min="1" max="1" width="8.5703125" style="192" customWidth="1"/>
    <col min="2" max="4" width="5.42578125" style="192" customWidth="1"/>
    <col min="5" max="5" width="2.7109375" style="192" customWidth="1"/>
    <col min="6" max="7" width="7.85546875" style="192" customWidth="1"/>
    <col min="8" max="10" width="9.140625" style="192"/>
    <col min="11" max="12" width="4.7109375" style="192" customWidth="1"/>
    <col min="13" max="13" width="6.7109375" style="192" customWidth="1"/>
    <col min="14" max="14" width="5.140625" style="192" customWidth="1"/>
    <col min="15" max="16" width="4.7109375" style="192" customWidth="1"/>
    <col min="17" max="17" width="6.7109375" style="192" customWidth="1"/>
    <col min="18" max="18" width="5.140625" style="192" customWidth="1"/>
    <col min="19" max="20" width="4.7109375" style="192" customWidth="1"/>
    <col min="21" max="21" width="6.7109375" style="192" customWidth="1"/>
    <col min="22" max="22" width="5.140625" style="192" customWidth="1"/>
    <col min="23" max="250" width="9.140625" style="192"/>
    <col min="251" max="251" width="10.140625" style="192" customWidth="1"/>
    <col min="252" max="263" width="7.85546875" style="192" customWidth="1"/>
    <col min="264" max="266" width="9.140625" style="192"/>
    <col min="267" max="268" width="4.7109375" style="192" customWidth="1"/>
    <col min="269" max="269" width="6.7109375" style="192" customWidth="1"/>
    <col min="270" max="270" width="5.140625" style="192" customWidth="1"/>
    <col min="271" max="272" width="4.7109375" style="192" customWidth="1"/>
    <col min="273" max="273" width="6.7109375" style="192" customWidth="1"/>
    <col min="274" max="274" width="5.140625" style="192" customWidth="1"/>
    <col min="275" max="276" width="4.7109375" style="192" customWidth="1"/>
    <col min="277" max="277" width="6.7109375" style="192" customWidth="1"/>
    <col min="278" max="278" width="5.140625" style="192" customWidth="1"/>
    <col min="279" max="506" width="9.140625" style="192"/>
    <col min="507" max="507" width="10.140625" style="192" customWidth="1"/>
    <col min="508" max="519" width="7.85546875" style="192" customWidth="1"/>
    <col min="520" max="522" width="9.140625" style="192"/>
    <col min="523" max="524" width="4.7109375" style="192" customWidth="1"/>
    <col min="525" max="525" width="6.7109375" style="192" customWidth="1"/>
    <col min="526" max="526" width="5.140625" style="192" customWidth="1"/>
    <col min="527" max="528" width="4.7109375" style="192" customWidth="1"/>
    <col min="529" max="529" width="6.7109375" style="192" customWidth="1"/>
    <col min="530" max="530" width="5.140625" style="192" customWidth="1"/>
    <col min="531" max="532" width="4.7109375" style="192" customWidth="1"/>
    <col min="533" max="533" width="6.7109375" style="192" customWidth="1"/>
    <col min="534" max="534" width="5.140625" style="192" customWidth="1"/>
    <col min="535" max="762" width="9.140625" style="192"/>
    <col min="763" max="763" width="10.140625" style="192" customWidth="1"/>
    <col min="764" max="775" width="7.85546875" style="192" customWidth="1"/>
    <col min="776" max="778" width="9.140625" style="192"/>
    <col min="779" max="780" width="4.7109375" style="192" customWidth="1"/>
    <col min="781" max="781" width="6.7109375" style="192" customWidth="1"/>
    <col min="782" max="782" width="5.140625" style="192" customWidth="1"/>
    <col min="783" max="784" width="4.7109375" style="192" customWidth="1"/>
    <col min="785" max="785" width="6.7109375" style="192" customWidth="1"/>
    <col min="786" max="786" width="5.140625" style="192" customWidth="1"/>
    <col min="787" max="788" width="4.7109375" style="192" customWidth="1"/>
    <col min="789" max="789" width="6.7109375" style="192" customWidth="1"/>
    <col min="790" max="790" width="5.140625" style="192" customWidth="1"/>
    <col min="791" max="1018" width="9.140625" style="192"/>
    <col min="1019" max="1019" width="10.140625" style="192" customWidth="1"/>
    <col min="1020" max="1031" width="7.85546875" style="192" customWidth="1"/>
    <col min="1032" max="1034" width="9.140625" style="192"/>
    <col min="1035" max="1036" width="4.7109375" style="192" customWidth="1"/>
    <col min="1037" max="1037" width="6.7109375" style="192" customWidth="1"/>
    <col min="1038" max="1038" width="5.140625" style="192" customWidth="1"/>
    <col min="1039" max="1040" width="4.7109375" style="192" customWidth="1"/>
    <col min="1041" max="1041" width="6.7109375" style="192" customWidth="1"/>
    <col min="1042" max="1042" width="5.140625" style="192" customWidth="1"/>
    <col min="1043" max="1044" width="4.7109375" style="192" customWidth="1"/>
    <col min="1045" max="1045" width="6.7109375" style="192" customWidth="1"/>
    <col min="1046" max="1046" width="5.140625" style="192" customWidth="1"/>
    <col min="1047" max="1274" width="9.140625" style="192"/>
    <col min="1275" max="1275" width="10.140625" style="192" customWidth="1"/>
    <col min="1276" max="1287" width="7.85546875" style="192" customWidth="1"/>
    <col min="1288" max="1290" width="9.140625" style="192"/>
    <col min="1291" max="1292" width="4.7109375" style="192" customWidth="1"/>
    <col min="1293" max="1293" width="6.7109375" style="192" customWidth="1"/>
    <col min="1294" max="1294" width="5.140625" style="192" customWidth="1"/>
    <col min="1295" max="1296" width="4.7109375" style="192" customWidth="1"/>
    <col min="1297" max="1297" width="6.7109375" style="192" customWidth="1"/>
    <col min="1298" max="1298" width="5.140625" style="192" customWidth="1"/>
    <col min="1299" max="1300" width="4.7109375" style="192" customWidth="1"/>
    <col min="1301" max="1301" width="6.7109375" style="192" customWidth="1"/>
    <col min="1302" max="1302" width="5.140625" style="192" customWidth="1"/>
    <col min="1303" max="1530" width="9.140625" style="192"/>
    <col min="1531" max="1531" width="10.140625" style="192" customWidth="1"/>
    <col min="1532" max="1543" width="7.85546875" style="192" customWidth="1"/>
    <col min="1544" max="1546" width="9.140625" style="192"/>
    <col min="1547" max="1548" width="4.7109375" style="192" customWidth="1"/>
    <col min="1549" max="1549" width="6.7109375" style="192" customWidth="1"/>
    <col min="1550" max="1550" width="5.140625" style="192" customWidth="1"/>
    <col min="1551" max="1552" width="4.7109375" style="192" customWidth="1"/>
    <col min="1553" max="1553" width="6.7109375" style="192" customWidth="1"/>
    <col min="1554" max="1554" width="5.140625" style="192" customWidth="1"/>
    <col min="1555" max="1556" width="4.7109375" style="192" customWidth="1"/>
    <col min="1557" max="1557" width="6.7109375" style="192" customWidth="1"/>
    <col min="1558" max="1558" width="5.140625" style="192" customWidth="1"/>
    <col min="1559" max="1786" width="9.140625" style="192"/>
    <col min="1787" max="1787" width="10.140625" style="192" customWidth="1"/>
    <col min="1788" max="1799" width="7.85546875" style="192" customWidth="1"/>
    <col min="1800" max="1802" width="9.140625" style="192"/>
    <col min="1803" max="1804" width="4.7109375" style="192" customWidth="1"/>
    <col min="1805" max="1805" width="6.7109375" style="192" customWidth="1"/>
    <col min="1806" max="1806" width="5.140625" style="192" customWidth="1"/>
    <col min="1807" max="1808" width="4.7109375" style="192" customWidth="1"/>
    <col min="1809" max="1809" width="6.7109375" style="192" customWidth="1"/>
    <col min="1810" max="1810" width="5.140625" style="192" customWidth="1"/>
    <col min="1811" max="1812" width="4.7109375" style="192" customWidth="1"/>
    <col min="1813" max="1813" width="6.7109375" style="192" customWidth="1"/>
    <col min="1814" max="1814" width="5.140625" style="192" customWidth="1"/>
    <col min="1815" max="2042" width="9.140625" style="192"/>
    <col min="2043" max="2043" width="10.140625" style="192" customWidth="1"/>
    <col min="2044" max="2055" width="7.85546875" style="192" customWidth="1"/>
    <col min="2056" max="2058" width="9.140625" style="192"/>
    <col min="2059" max="2060" width="4.7109375" style="192" customWidth="1"/>
    <col min="2061" max="2061" width="6.7109375" style="192" customWidth="1"/>
    <col min="2062" max="2062" width="5.140625" style="192" customWidth="1"/>
    <col min="2063" max="2064" width="4.7109375" style="192" customWidth="1"/>
    <col min="2065" max="2065" width="6.7109375" style="192" customWidth="1"/>
    <col min="2066" max="2066" width="5.140625" style="192" customWidth="1"/>
    <col min="2067" max="2068" width="4.7109375" style="192" customWidth="1"/>
    <col min="2069" max="2069" width="6.7109375" style="192" customWidth="1"/>
    <col min="2070" max="2070" width="5.140625" style="192" customWidth="1"/>
    <col min="2071" max="2298" width="9.140625" style="192"/>
    <col min="2299" max="2299" width="10.140625" style="192" customWidth="1"/>
    <col min="2300" max="2311" width="7.85546875" style="192" customWidth="1"/>
    <col min="2312" max="2314" width="9.140625" style="192"/>
    <col min="2315" max="2316" width="4.7109375" style="192" customWidth="1"/>
    <col min="2317" max="2317" width="6.7109375" style="192" customWidth="1"/>
    <col min="2318" max="2318" width="5.140625" style="192" customWidth="1"/>
    <col min="2319" max="2320" width="4.7109375" style="192" customWidth="1"/>
    <col min="2321" max="2321" width="6.7109375" style="192" customWidth="1"/>
    <col min="2322" max="2322" width="5.140625" style="192" customWidth="1"/>
    <col min="2323" max="2324" width="4.7109375" style="192" customWidth="1"/>
    <col min="2325" max="2325" width="6.7109375" style="192" customWidth="1"/>
    <col min="2326" max="2326" width="5.140625" style="192" customWidth="1"/>
    <col min="2327" max="2554" width="9.140625" style="192"/>
    <col min="2555" max="2555" width="10.140625" style="192" customWidth="1"/>
    <col min="2556" max="2567" width="7.85546875" style="192" customWidth="1"/>
    <col min="2568" max="2570" width="9.140625" style="192"/>
    <col min="2571" max="2572" width="4.7109375" style="192" customWidth="1"/>
    <col min="2573" max="2573" width="6.7109375" style="192" customWidth="1"/>
    <col min="2574" max="2574" width="5.140625" style="192" customWidth="1"/>
    <col min="2575" max="2576" width="4.7109375" style="192" customWidth="1"/>
    <col min="2577" max="2577" width="6.7109375" style="192" customWidth="1"/>
    <col min="2578" max="2578" width="5.140625" style="192" customWidth="1"/>
    <col min="2579" max="2580" width="4.7109375" style="192" customWidth="1"/>
    <col min="2581" max="2581" width="6.7109375" style="192" customWidth="1"/>
    <col min="2582" max="2582" width="5.140625" style="192" customWidth="1"/>
    <col min="2583" max="2810" width="9.140625" style="192"/>
    <col min="2811" max="2811" width="10.140625" style="192" customWidth="1"/>
    <col min="2812" max="2823" width="7.85546875" style="192" customWidth="1"/>
    <col min="2824" max="2826" width="9.140625" style="192"/>
    <col min="2827" max="2828" width="4.7109375" style="192" customWidth="1"/>
    <col min="2829" max="2829" width="6.7109375" style="192" customWidth="1"/>
    <col min="2830" max="2830" width="5.140625" style="192" customWidth="1"/>
    <col min="2831" max="2832" width="4.7109375" style="192" customWidth="1"/>
    <col min="2833" max="2833" width="6.7109375" style="192" customWidth="1"/>
    <col min="2834" max="2834" width="5.140625" style="192" customWidth="1"/>
    <col min="2835" max="2836" width="4.7109375" style="192" customWidth="1"/>
    <col min="2837" max="2837" width="6.7109375" style="192" customWidth="1"/>
    <col min="2838" max="2838" width="5.140625" style="192" customWidth="1"/>
    <col min="2839" max="3066" width="9.140625" style="192"/>
    <col min="3067" max="3067" width="10.140625" style="192" customWidth="1"/>
    <col min="3068" max="3079" width="7.85546875" style="192" customWidth="1"/>
    <col min="3080" max="3082" width="9.140625" style="192"/>
    <col min="3083" max="3084" width="4.7109375" style="192" customWidth="1"/>
    <col min="3085" max="3085" width="6.7109375" style="192" customWidth="1"/>
    <col min="3086" max="3086" width="5.140625" style="192" customWidth="1"/>
    <col min="3087" max="3088" width="4.7109375" style="192" customWidth="1"/>
    <col min="3089" max="3089" width="6.7109375" style="192" customWidth="1"/>
    <col min="3090" max="3090" width="5.140625" style="192" customWidth="1"/>
    <col min="3091" max="3092" width="4.7109375" style="192" customWidth="1"/>
    <col min="3093" max="3093" width="6.7109375" style="192" customWidth="1"/>
    <col min="3094" max="3094" width="5.140625" style="192" customWidth="1"/>
    <col min="3095" max="3322" width="9.140625" style="192"/>
    <col min="3323" max="3323" width="10.140625" style="192" customWidth="1"/>
    <col min="3324" max="3335" width="7.85546875" style="192" customWidth="1"/>
    <col min="3336" max="3338" width="9.140625" style="192"/>
    <col min="3339" max="3340" width="4.7109375" style="192" customWidth="1"/>
    <col min="3341" max="3341" width="6.7109375" style="192" customWidth="1"/>
    <col min="3342" max="3342" width="5.140625" style="192" customWidth="1"/>
    <col min="3343" max="3344" width="4.7109375" style="192" customWidth="1"/>
    <col min="3345" max="3345" width="6.7109375" style="192" customWidth="1"/>
    <col min="3346" max="3346" width="5.140625" style="192" customWidth="1"/>
    <col min="3347" max="3348" width="4.7109375" style="192" customWidth="1"/>
    <col min="3349" max="3349" width="6.7109375" style="192" customWidth="1"/>
    <col min="3350" max="3350" width="5.140625" style="192" customWidth="1"/>
    <col min="3351" max="3578" width="9.140625" style="192"/>
    <col min="3579" max="3579" width="10.140625" style="192" customWidth="1"/>
    <col min="3580" max="3591" width="7.85546875" style="192" customWidth="1"/>
    <col min="3592" max="3594" width="9.140625" style="192"/>
    <col min="3595" max="3596" width="4.7109375" style="192" customWidth="1"/>
    <col min="3597" max="3597" width="6.7109375" style="192" customWidth="1"/>
    <col min="3598" max="3598" width="5.140625" style="192" customWidth="1"/>
    <col min="3599" max="3600" width="4.7109375" style="192" customWidth="1"/>
    <col min="3601" max="3601" width="6.7109375" style="192" customWidth="1"/>
    <col min="3602" max="3602" width="5.140625" style="192" customWidth="1"/>
    <col min="3603" max="3604" width="4.7109375" style="192" customWidth="1"/>
    <col min="3605" max="3605" width="6.7109375" style="192" customWidth="1"/>
    <col min="3606" max="3606" width="5.140625" style="192" customWidth="1"/>
    <col min="3607" max="3834" width="9.140625" style="192"/>
    <col min="3835" max="3835" width="10.140625" style="192" customWidth="1"/>
    <col min="3836" max="3847" width="7.85546875" style="192" customWidth="1"/>
    <col min="3848" max="3850" width="9.140625" style="192"/>
    <col min="3851" max="3852" width="4.7109375" style="192" customWidth="1"/>
    <col min="3853" max="3853" width="6.7109375" style="192" customWidth="1"/>
    <col min="3854" max="3854" width="5.140625" style="192" customWidth="1"/>
    <col min="3855" max="3856" width="4.7109375" style="192" customWidth="1"/>
    <col min="3857" max="3857" width="6.7109375" style="192" customWidth="1"/>
    <col min="3858" max="3858" width="5.140625" style="192" customWidth="1"/>
    <col min="3859" max="3860" width="4.7109375" style="192" customWidth="1"/>
    <col min="3861" max="3861" width="6.7109375" style="192" customWidth="1"/>
    <col min="3862" max="3862" width="5.140625" style="192" customWidth="1"/>
    <col min="3863" max="4090" width="9.140625" style="192"/>
    <col min="4091" max="4091" width="10.140625" style="192" customWidth="1"/>
    <col min="4092" max="4103" width="7.85546875" style="192" customWidth="1"/>
    <col min="4104" max="4106" width="9.140625" style="192"/>
    <col min="4107" max="4108" width="4.7109375" style="192" customWidth="1"/>
    <col min="4109" max="4109" width="6.7109375" style="192" customWidth="1"/>
    <col min="4110" max="4110" width="5.140625" style="192" customWidth="1"/>
    <col min="4111" max="4112" width="4.7109375" style="192" customWidth="1"/>
    <col min="4113" max="4113" width="6.7109375" style="192" customWidth="1"/>
    <col min="4114" max="4114" width="5.140625" style="192" customWidth="1"/>
    <col min="4115" max="4116" width="4.7109375" style="192" customWidth="1"/>
    <col min="4117" max="4117" width="6.7109375" style="192" customWidth="1"/>
    <col min="4118" max="4118" width="5.140625" style="192" customWidth="1"/>
    <col min="4119" max="4346" width="9.140625" style="192"/>
    <col min="4347" max="4347" width="10.140625" style="192" customWidth="1"/>
    <col min="4348" max="4359" width="7.85546875" style="192" customWidth="1"/>
    <col min="4360" max="4362" width="9.140625" style="192"/>
    <col min="4363" max="4364" width="4.7109375" style="192" customWidth="1"/>
    <col min="4365" max="4365" width="6.7109375" style="192" customWidth="1"/>
    <col min="4366" max="4366" width="5.140625" style="192" customWidth="1"/>
    <col min="4367" max="4368" width="4.7109375" style="192" customWidth="1"/>
    <col min="4369" max="4369" width="6.7109375" style="192" customWidth="1"/>
    <col min="4370" max="4370" width="5.140625" style="192" customWidth="1"/>
    <col min="4371" max="4372" width="4.7109375" style="192" customWidth="1"/>
    <col min="4373" max="4373" width="6.7109375" style="192" customWidth="1"/>
    <col min="4374" max="4374" width="5.140625" style="192" customWidth="1"/>
    <col min="4375" max="4602" width="9.140625" style="192"/>
    <col min="4603" max="4603" width="10.140625" style="192" customWidth="1"/>
    <col min="4604" max="4615" width="7.85546875" style="192" customWidth="1"/>
    <col min="4616" max="4618" width="9.140625" style="192"/>
    <col min="4619" max="4620" width="4.7109375" style="192" customWidth="1"/>
    <col min="4621" max="4621" width="6.7109375" style="192" customWidth="1"/>
    <col min="4622" max="4622" width="5.140625" style="192" customWidth="1"/>
    <col min="4623" max="4624" width="4.7109375" style="192" customWidth="1"/>
    <col min="4625" max="4625" width="6.7109375" style="192" customWidth="1"/>
    <col min="4626" max="4626" width="5.140625" style="192" customWidth="1"/>
    <col min="4627" max="4628" width="4.7109375" style="192" customWidth="1"/>
    <col min="4629" max="4629" width="6.7109375" style="192" customWidth="1"/>
    <col min="4630" max="4630" width="5.140625" style="192" customWidth="1"/>
    <col min="4631" max="4858" width="9.140625" style="192"/>
    <col min="4859" max="4859" width="10.140625" style="192" customWidth="1"/>
    <col min="4860" max="4871" width="7.85546875" style="192" customWidth="1"/>
    <col min="4872" max="4874" width="9.140625" style="192"/>
    <col min="4875" max="4876" width="4.7109375" style="192" customWidth="1"/>
    <col min="4877" max="4877" width="6.7109375" style="192" customWidth="1"/>
    <col min="4878" max="4878" width="5.140625" style="192" customWidth="1"/>
    <col min="4879" max="4880" width="4.7109375" style="192" customWidth="1"/>
    <col min="4881" max="4881" width="6.7109375" style="192" customWidth="1"/>
    <col min="4882" max="4882" width="5.140625" style="192" customWidth="1"/>
    <col min="4883" max="4884" width="4.7109375" style="192" customWidth="1"/>
    <col min="4885" max="4885" width="6.7109375" style="192" customWidth="1"/>
    <col min="4886" max="4886" width="5.140625" style="192" customWidth="1"/>
    <col min="4887" max="5114" width="9.140625" style="192"/>
    <col min="5115" max="5115" width="10.140625" style="192" customWidth="1"/>
    <col min="5116" max="5127" width="7.85546875" style="192" customWidth="1"/>
    <col min="5128" max="5130" width="9.140625" style="192"/>
    <col min="5131" max="5132" width="4.7109375" style="192" customWidth="1"/>
    <col min="5133" max="5133" width="6.7109375" style="192" customWidth="1"/>
    <col min="5134" max="5134" width="5.140625" style="192" customWidth="1"/>
    <col min="5135" max="5136" width="4.7109375" style="192" customWidth="1"/>
    <col min="5137" max="5137" width="6.7109375" style="192" customWidth="1"/>
    <col min="5138" max="5138" width="5.140625" style="192" customWidth="1"/>
    <col min="5139" max="5140" width="4.7109375" style="192" customWidth="1"/>
    <col min="5141" max="5141" width="6.7109375" style="192" customWidth="1"/>
    <col min="5142" max="5142" width="5.140625" style="192" customWidth="1"/>
    <col min="5143" max="5370" width="9.140625" style="192"/>
    <col min="5371" max="5371" width="10.140625" style="192" customWidth="1"/>
    <col min="5372" max="5383" width="7.85546875" style="192" customWidth="1"/>
    <col min="5384" max="5386" width="9.140625" style="192"/>
    <col min="5387" max="5388" width="4.7109375" style="192" customWidth="1"/>
    <col min="5389" max="5389" width="6.7109375" style="192" customWidth="1"/>
    <col min="5390" max="5390" width="5.140625" style="192" customWidth="1"/>
    <col min="5391" max="5392" width="4.7109375" style="192" customWidth="1"/>
    <col min="5393" max="5393" width="6.7109375" style="192" customWidth="1"/>
    <col min="5394" max="5394" width="5.140625" style="192" customWidth="1"/>
    <col min="5395" max="5396" width="4.7109375" style="192" customWidth="1"/>
    <col min="5397" max="5397" width="6.7109375" style="192" customWidth="1"/>
    <col min="5398" max="5398" width="5.140625" style="192" customWidth="1"/>
    <col min="5399" max="5626" width="9.140625" style="192"/>
    <col min="5627" max="5627" width="10.140625" style="192" customWidth="1"/>
    <col min="5628" max="5639" width="7.85546875" style="192" customWidth="1"/>
    <col min="5640" max="5642" width="9.140625" style="192"/>
    <col min="5643" max="5644" width="4.7109375" style="192" customWidth="1"/>
    <col min="5645" max="5645" width="6.7109375" style="192" customWidth="1"/>
    <col min="5646" max="5646" width="5.140625" style="192" customWidth="1"/>
    <col min="5647" max="5648" width="4.7109375" style="192" customWidth="1"/>
    <col min="5649" max="5649" width="6.7109375" style="192" customWidth="1"/>
    <col min="5650" max="5650" width="5.140625" style="192" customWidth="1"/>
    <col min="5651" max="5652" width="4.7109375" style="192" customWidth="1"/>
    <col min="5653" max="5653" width="6.7109375" style="192" customWidth="1"/>
    <col min="5654" max="5654" width="5.140625" style="192" customWidth="1"/>
    <col min="5655" max="5882" width="9.140625" style="192"/>
    <col min="5883" max="5883" width="10.140625" style="192" customWidth="1"/>
    <col min="5884" max="5895" width="7.85546875" style="192" customWidth="1"/>
    <col min="5896" max="5898" width="9.140625" style="192"/>
    <col min="5899" max="5900" width="4.7109375" style="192" customWidth="1"/>
    <col min="5901" max="5901" width="6.7109375" style="192" customWidth="1"/>
    <col min="5902" max="5902" width="5.140625" style="192" customWidth="1"/>
    <col min="5903" max="5904" width="4.7109375" style="192" customWidth="1"/>
    <col min="5905" max="5905" width="6.7109375" style="192" customWidth="1"/>
    <col min="5906" max="5906" width="5.140625" style="192" customWidth="1"/>
    <col min="5907" max="5908" width="4.7109375" style="192" customWidth="1"/>
    <col min="5909" max="5909" width="6.7109375" style="192" customWidth="1"/>
    <col min="5910" max="5910" width="5.140625" style="192" customWidth="1"/>
    <col min="5911" max="6138" width="9.140625" style="192"/>
    <col min="6139" max="6139" width="10.140625" style="192" customWidth="1"/>
    <col min="6140" max="6151" width="7.85546875" style="192" customWidth="1"/>
    <col min="6152" max="6154" width="9.140625" style="192"/>
    <col min="6155" max="6156" width="4.7109375" style="192" customWidth="1"/>
    <col min="6157" max="6157" width="6.7109375" style="192" customWidth="1"/>
    <col min="6158" max="6158" width="5.140625" style="192" customWidth="1"/>
    <col min="6159" max="6160" width="4.7109375" style="192" customWidth="1"/>
    <col min="6161" max="6161" width="6.7109375" style="192" customWidth="1"/>
    <col min="6162" max="6162" width="5.140625" style="192" customWidth="1"/>
    <col min="6163" max="6164" width="4.7109375" style="192" customWidth="1"/>
    <col min="6165" max="6165" width="6.7109375" style="192" customWidth="1"/>
    <col min="6166" max="6166" width="5.140625" style="192" customWidth="1"/>
    <col min="6167" max="6394" width="9.140625" style="192"/>
    <col min="6395" max="6395" width="10.140625" style="192" customWidth="1"/>
    <col min="6396" max="6407" width="7.85546875" style="192" customWidth="1"/>
    <col min="6408" max="6410" width="9.140625" style="192"/>
    <col min="6411" max="6412" width="4.7109375" style="192" customWidth="1"/>
    <col min="6413" max="6413" width="6.7109375" style="192" customWidth="1"/>
    <col min="6414" max="6414" width="5.140625" style="192" customWidth="1"/>
    <col min="6415" max="6416" width="4.7109375" style="192" customWidth="1"/>
    <col min="6417" max="6417" width="6.7109375" style="192" customWidth="1"/>
    <col min="6418" max="6418" width="5.140625" style="192" customWidth="1"/>
    <col min="6419" max="6420" width="4.7109375" style="192" customWidth="1"/>
    <col min="6421" max="6421" width="6.7109375" style="192" customWidth="1"/>
    <col min="6422" max="6422" width="5.140625" style="192" customWidth="1"/>
    <col min="6423" max="6650" width="9.140625" style="192"/>
    <col min="6651" max="6651" width="10.140625" style="192" customWidth="1"/>
    <col min="6652" max="6663" width="7.85546875" style="192" customWidth="1"/>
    <col min="6664" max="6666" width="9.140625" style="192"/>
    <col min="6667" max="6668" width="4.7109375" style="192" customWidth="1"/>
    <col min="6669" max="6669" width="6.7109375" style="192" customWidth="1"/>
    <col min="6670" max="6670" width="5.140625" style="192" customWidth="1"/>
    <col min="6671" max="6672" width="4.7109375" style="192" customWidth="1"/>
    <col min="6673" max="6673" width="6.7109375" style="192" customWidth="1"/>
    <col min="6674" max="6674" width="5.140625" style="192" customWidth="1"/>
    <col min="6675" max="6676" width="4.7109375" style="192" customWidth="1"/>
    <col min="6677" max="6677" width="6.7109375" style="192" customWidth="1"/>
    <col min="6678" max="6678" width="5.140625" style="192" customWidth="1"/>
    <col min="6679" max="6906" width="9.140625" style="192"/>
    <col min="6907" max="6907" width="10.140625" style="192" customWidth="1"/>
    <col min="6908" max="6919" width="7.85546875" style="192" customWidth="1"/>
    <col min="6920" max="6922" width="9.140625" style="192"/>
    <col min="6923" max="6924" width="4.7109375" style="192" customWidth="1"/>
    <col min="6925" max="6925" width="6.7109375" style="192" customWidth="1"/>
    <col min="6926" max="6926" width="5.140625" style="192" customWidth="1"/>
    <col min="6927" max="6928" width="4.7109375" style="192" customWidth="1"/>
    <col min="6929" max="6929" width="6.7109375" style="192" customWidth="1"/>
    <col min="6930" max="6930" width="5.140625" style="192" customWidth="1"/>
    <col min="6931" max="6932" width="4.7109375" style="192" customWidth="1"/>
    <col min="6933" max="6933" width="6.7109375" style="192" customWidth="1"/>
    <col min="6934" max="6934" width="5.140625" style="192" customWidth="1"/>
    <col min="6935" max="7162" width="9.140625" style="192"/>
    <col min="7163" max="7163" width="10.140625" style="192" customWidth="1"/>
    <col min="7164" max="7175" width="7.85546875" style="192" customWidth="1"/>
    <col min="7176" max="7178" width="9.140625" style="192"/>
    <col min="7179" max="7180" width="4.7109375" style="192" customWidth="1"/>
    <col min="7181" max="7181" width="6.7109375" style="192" customWidth="1"/>
    <col min="7182" max="7182" width="5.140625" style="192" customWidth="1"/>
    <col min="7183" max="7184" width="4.7109375" style="192" customWidth="1"/>
    <col min="7185" max="7185" width="6.7109375" style="192" customWidth="1"/>
    <col min="7186" max="7186" width="5.140625" style="192" customWidth="1"/>
    <col min="7187" max="7188" width="4.7109375" style="192" customWidth="1"/>
    <col min="7189" max="7189" width="6.7109375" style="192" customWidth="1"/>
    <col min="7190" max="7190" width="5.140625" style="192" customWidth="1"/>
    <col min="7191" max="7418" width="9.140625" style="192"/>
    <col min="7419" max="7419" width="10.140625" style="192" customWidth="1"/>
    <col min="7420" max="7431" width="7.85546875" style="192" customWidth="1"/>
    <col min="7432" max="7434" width="9.140625" style="192"/>
    <col min="7435" max="7436" width="4.7109375" style="192" customWidth="1"/>
    <col min="7437" max="7437" width="6.7109375" style="192" customWidth="1"/>
    <col min="7438" max="7438" width="5.140625" style="192" customWidth="1"/>
    <col min="7439" max="7440" width="4.7109375" style="192" customWidth="1"/>
    <col min="7441" max="7441" width="6.7109375" style="192" customWidth="1"/>
    <col min="7442" max="7442" width="5.140625" style="192" customWidth="1"/>
    <col min="7443" max="7444" width="4.7109375" style="192" customWidth="1"/>
    <col min="7445" max="7445" width="6.7109375" style="192" customWidth="1"/>
    <col min="7446" max="7446" width="5.140625" style="192" customWidth="1"/>
    <col min="7447" max="7674" width="9.140625" style="192"/>
    <col min="7675" max="7675" width="10.140625" style="192" customWidth="1"/>
    <col min="7676" max="7687" width="7.85546875" style="192" customWidth="1"/>
    <col min="7688" max="7690" width="9.140625" style="192"/>
    <col min="7691" max="7692" width="4.7109375" style="192" customWidth="1"/>
    <col min="7693" max="7693" width="6.7109375" style="192" customWidth="1"/>
    <col min="7694" max="7694" width="5.140625" style="192" customWidth="1"/>
    <col min="7695" max="7696" width="4.7109375" style="192" customWidth="1"/>
    <col min="7697" max="7697" width="6.7109375" style="192" customWidth="1"/>
    <col min="7698" max="7698" width="5.140625" style="192" customWidth="1"/>
    <col min="7699" max="7700" width="4.7109375" style="192" customWidth="1"/>
    <col min="7701" max="7701" width="6.7109375" style="192" customWidth="1"/>
    <col min="7702" max="7702" width="5.140625" style="192" customWidth="1"/>
    <col min="7703" max="7930" width="9.140625" style="192"/>
    <col min="7931" max="7931" width="10.140625" style="192" customWidth="1"/>
    <col min="7932" max="7943" width="7.85546875" style="192" customWidth="1"/>
    <col min="7944" max="7946" width="9.140625" style="192"/>
    <col min="7947" max="7948" width="4.7109375" style="192" customWidth="1"/>
    <col min="7949" max="7949" width="6.7109375" style="192" customWidth="1"/>
    <col min="7950" max="7950" width="5.140625" style="192" customWidth="1"/>
    <col min="7951" max="7952" width="4.7109375" style="192" customWidth="1"/>
    <col min="7953" max="7953" width="6.7109375" style="192" customWidth="1"/>
    <col min="7954" max="7954" width="5.140625" style="192" customWidth="1"/>
    <col min="7955" max="7956" width="4.7109375" style="192" customWidth="1"/>
    <col min="7957" max="7957" width="6.7109375" style="192" customWidth="1"/>
    <col min="7958" max="7958" width="5.140625" style="192" customWidth="1"/>
    <col min="7959" max="8186" width="9.140625" style="192"/>
    <col min="8187" max="8187" width="10.140625" style="192" customWidth="1"/>
    <col min="8188" max="8199" width="7.85546875" style="192" customWidth="1"/>
    <col min="8200" max="8202" width="9.140625" style="192"/>
    <col min="8203" max="8204" width="4.7109375" style="192" customWidth="1"/>
    <col min="8205" max="8205" width="6.7109375" style="192" customWidth="1"/>
    <col min="8206" max="8206" width="5.140625" style="192" customWidth="1"/>
    <col min="8207" max="8208" width="4.7109375" style="192" customWidth="1"/>
    <col min="8209" max="8209" width="6.7109375" style="192" customWidth="1"/>
    <col min="8210" max="8210" width="5.140625" style="192" customWidth="1"/>
    <col min="8211" max="8212" width="4.7109375" style="192" customWidth="1"/>
    <col min="8213" max="8213" width="6.7109375" style="192" customWidth="1"/>
    <col min="8214" max="8214" width="5.140625" style="192" customWidth="1"/>
    <col min="8215" max="8442" width="9.140625" style="192"/>
    <col min="8443" max="8443" width="10.140625" style="192" customWidth="1"/>
    <col min="8444" max="8455" width="7.85546875" style="192" customWidth="1"/>
    <col min="8456" max="8458" width="9.140625" style="192"/>
    <col min="8459" max="8460" width="4.7109375" style="192" customWidth="1"/>
    <col min="8461" max="8461" width="6.7109375" style="192" customWidth="1"/>
    <col min="8462" max="8462" width="5.140625" style="192" customWidth="1"/>
    <col min="8463" max="8464" width="4.7109375" style="192" customWidth="1"/>
    <col min="8465" max="8465" width="6.7109375" style="192" customWidth="1"/>
    <col min="8466" max="8466" width="5.140625" style="192" customWidth="1"/>
    <col min="8467" max="8468" width="4.7109375" style="192" customWidth="1"/>
    <col min="8469" max="8469" width="6.7109375" style="192" customWidth="1"/>
    <col min="8470" max="8470" width="5.140625" style="192" customWidth="1"/>
    <col min="8471" max="8698" width="9.140625" style="192"/>
    <col min="8699" max="8699" width="10.140625" style="192" customWidth="1"/>
    <col min="8700" max="8711" width="7.85546875" style="192" customWidth="1"/>
    <col min="8712" max="8714" width="9.140625" style="192"/>
    <col min="8715" max="8716" width="4.7109375" style="192" customWidth="1"/>
    <col min="8717" max="8717" width="6.7109375" style="192" customWidth="1"/>
    <col min="8718" max="8718" width="5.140625" style="192" customWidth="1"/>
    <col min="8719" max="8720" width="4.7109375" style="192" customWidth="1"/>
    <col min="8721" max="8721" width="6.7109375" style="192" customWidth="1"/>
    <col min="8722" max="8722" width="5.140625" style="192" customWidth="1"/>
    <col min="8723" max="8724" width="4.7109375" style="192" customWidth="1"/>
    <col min="8725" max="8725" width="6.7109375" style="192" customWidth="1"/>
    <col min="8726" max="8726" width="5.140625" style="192" customWidth="1"/>
    <col min="8727" max="8954" width="9.140625" style="192"/>
    <col min="8955" max="8955" width="10.140625" style="192" customWidth="1"/>
    <col min="8956" max="8967" width="7.85546875" style="192" customWidth="1"/>
    <col min="8968" max="8970" width="9.140625" style="192"/>
    <col min="8971" max="8972" width="4.7109375" style="192" customWidth="1"/>
    <col min="8973" max="8973" width="6.7109375" style="192" customWidth="1"/>
    <col min="8974" max="8974" width="5.140625" style="192" customWidth="1"/>
    <col min="8975" max="8976" width="4.7109375" style="192" customWidth="1"/>
    <col min="8977" max="8977" width="6.7109375" style="192" customWidth="1"/>
    <col min="8978" max="8978" width="5.140625" style="192" customWidth="1"/>
    <col min="8979" max="8980" width="4.7109375" style="192" customWidth="1"/>
    <col min="8981" max="8981" width="6.7109375" style="192" customWidth="1"/>
    <col min="8982" max="8982" width="5.140625" style="192" customWidth="1"/>
    <col min="8983" max="9210" width="9.140625" style="192"/>
    <col min="9211" max="9211" width="10.140625" style="192" customWidth="1"/>
    <col min="9212" max="9223" width="7.85546875" style="192" customWidth="1"/>
    <col min="9224" max="9226" width="9.140625" style="192"/>
    <col min="9227" max="9228" width="4.7109375" style="192" customWidth="1"/>
    <col min="9229" max="9229" width="6.7109375" style="192" customWidth="1"/>
    <col min="9230" max="9230" width="5.140625" style="192" customWidth="1"/>
    <col min="9231" max="9232" width="4.7109375" style="192" customWidth="1"/>
    <col min="9233" max="9233" width="6.7109375" style="192" customWidth="1"/>
    <col min="9234" max="9234" width="5.140625" style="192" customWidth="1"/>
    <col min="9235" max="9236" width="4.7109375" style="192" customWidth="1"/>
    <col min="9237" max="9237" width="6.7109375" style="192" customWidth="1"/>
    <col min="9238" max="9238" width="5.140625" style="192" customWidth="1"/>
    <col min="9239" max="9466" width="9.140625" style="192"/>
    <col min="9467" max="9467" width="10.140625" style="192" customWidth="1"/>
    <col min="9468" max="9479" width="7.85546875" style="192" customWidth="1"/>
    <col min="9480" max="9482" width="9.140625" style="192"/>
    <col min="9483" max="9484" width="4.7109375" style="192" customWidth="1"/>
    <col min="9485" max="9485" width="6.7109375" style="192" customWidth="1"/>
    <col min="9486" max="9486" width="5.140625" style="192" customWidth="1"/>
    <col min="9487" max="9488" width="4.7109375" style="192" customWidth="1"/>
    <col min="9489" max="9489" width="6.7109375" style="192" customWidth="1"/>
    <col min="9490" max="9490" width="5.140625" style="192" customWidth="1"/>
    <col min="9491" max="9492" width="4.7109375" style="192" customWidth="1"/>
    <col min="9493" max="9493" width="6.7109375" style="192" customWidth="1"/>
    <col min="9494" max="9494" width="5.140625" style="192" customWidth="1"/>
    <col min="9495" max="9722" width="9.140625" style="192"/>
    <col min="9723" max="9723" width="10.140625" style="192" customWidth="1"/>
    <col min="9724" max="9735" width="7.85546875" style="192" customWidth="1"/>
    <col min="9736" max="9738" width="9.140625" style="192"/>
    <col min="9739" max="9740" width="4.7109375" style="192" customWidth="1"/>
    <col min="9741" max="9741" width="6.7109375" style="192" customWidth="1"/>
    <col min="9742" max="9742" width="5.140625" style="192" customWidth="1"/>
    <col min="9743" max="9744" width="4.7109375" style="192" customWidth="1"/>
    <col min="9745" max="9745" width="6.7109375" style="192" customWidth="1"/>
    <col min="9746" max="9746" width="5.140625" style="192" customWidth="1"/>
    <col min="9747" max="9748" width="4.7109375" style="192" customWidth="1"/>
    <col min="9749" max="9749" width="6.7109375" style="192" customWidth="1"/>
    <col min="9750" max="9750" width="5.140625" style="192" customWidth="1"/>
    <col min="9751" max="9978" width="9.140625" style="192"/>
    <col min="9979" max="9979" width="10.140625" style="192" customWidth="1"/>
    <col min="9980" max="9991" width="7.85546875" style="192" customWidth="1"/>
    <col min="9992" max="9994" width="9.140625" style="192"/>
    <col min="9995" max="9996" width="4.7109375" style="192" customWidth="1"/>
    <col min="9997" max="9997" width="6.7109375" style="192" customWidth="1"/>
    <col min="9998" max="9998" width="5.140625" style="192" customWidth="1"/>
    <col min="9999" max="10000" width="4.7109375" style="192" customWidth="1"/>
    <col min="10001" max="10001" width="6.7109375" style="192" customWidth="1"/>
    <col min="10002" max="10002" width="5.140625" style="192" customWidth="1"/>
    <col min="10003" max="10004" width="4.7109375" style="192" customWidth="1"/>
    <col min="10005" max="10005" width="6.7109375" style="192" customWidth="1"/>
    <col min="10006" max="10006" width="5.140625" style="192" customWidth="1"/>
    <col min="10007" max="10234" width="9.140625" style="192"/>
    <col min="10235" max="10235" width="10.140625" style="192" customWidth="1"/>
    <col min="10236" max="10247" width="7.85546875" style="192" customWidth="1"/>
    <col min="10248" max="10250" width="9.140625" style="192"/>
    <col min="10251" max="10252" width="4.7109375" style="192" customWidth="1"/>
    <col min="10253" max="10253" width="6.7109375" style="192" customWidth="1"/>
    <col min="10254" max="10254" width="5.140625" style="192" customWidth="1"/>
    <col min="10255" max="10256" width="4.7109375" style="192" customWidth="1"/>
    <col min="10257" max="10257" width="6.7109375" style="192" customWidth="1"/>
    <col min="10258" max="10258" width="5.140625" style="192" customWidth="1"/>
    <col min="10259" max="10260" width="4.7109375" style="192" customWidth="1"/>
    <col min="10261" max="10261" width="6.7109375" style="192" customWidth="1"/>
    <col min="10262" max="10262" width="5.140625" style="192" customWidth="1"/>
    <col min="10263" max="10490" width="9.140625" style="192"/>
    <col min="10491" max="10491" width="10.140625" style="192" customWidth="1"/>
    <col min="10492" max="10503" width="7.85546875" style="192" customWidth="1"/>
    <col min="10504" max="10506" width="9.140625" style="192"/>
    <col min="10507" max="10508" width="4.7109375" style="192" customWidth="1"/>
    <col min="10509" max="10509" width="6.7109375" style="192" customWidth="1"/>
    <col min="10510" max="10510" width="5.140625" style="192" customWidth="1"/>
    <col min="10511" max="10512" width="4.7109375" style="192" customWidth="1"/>
    <col min="10513" max="10513" width="6.7109375" style="192" customWidth="1"/>
    <col min="10514" max="10514" width="5.140625" style="192" customWidth="1"/>
    <col min="10515" max="10516" width="4.7109375" style="192" customWidth="1"/>
    <col min="10517" max="10517" width="6.7109375" style="192" customWidth="1"/>
    <col min="10518" max="10518" width="5.140625" style="192" customWidth="1"/>
    <col min="10519" max="10746" width="9.140625" style="192"/>
    <col min="10747" max="10747" width="10.140625" style="192" customWidth="1"/>
    <col min="10748" max="10759" width="7.85546875" style="192" customWidth="1"/>
    <col min="10760" max="10762" width="9.140625" style="192"/>
    <col min="10763" max="10764" width="4.7109375" style="192" customWidth="1"/>
    <col min="10765" max="10765" width="6.7109375" style="192" customWidth="1"/>
    <col min="10766" max="10766" width="5.140625" style="192" customWidth="1"/>
    <col min="10767" max="10768" width="4.7109375" style="192" customWidth="1"/>
    <col min="10769" max="10769" width="6.7109375" style="192" customWidth="1"/>
    <col min="10770" max="10770" width="5.140625" style="192" customWidth="1"/>
    <col min="10771" max="10772" width="4.7109375" style="192" customWidth="1"/>
    <col min="10773" max="10773" width="6.7109375" style="192" customWidth="1"/>
    <col min="10774" max="10774" width="5.140625" style="192" customWidth="1"/>
    <col min="10775" max="11002" width="9.140625" style="192"/>
    <col min="11003" max="11003" width="10.140625" style="192" customWidth="1"/>
    <col min="11004" max="11015" width="7.85546875" style="192" customWidth="1"/>
    <col min="11016" max="11018" width="9.140625" style="192"/>
    <col min="11019" max="11020" width="4.7109375" style="192" customWidth="1"/>
    <col min="11021" max="11021" width="6.7109375" style="192" customWidth="1"/>
    <col min="11022" max="11022" width="5.140625" style="192" customWidth="1"/>
    <col min="11023" max="11024" width="4.7109375" style="192" customWidth="1"/>
    <col min="11025" max="11025" width="6.7109375" style="192" customWidth="1"/>
    <col min="11026" max="11026" width="5.140625" style="192" customWidth="1"/>
    <col min="11027" max="11028" width="4.7109375" style="192" customWidth="1"/>
    <col min="11029" max="11029" width="6.7109375" style="192" customWidth="1"/>
    <col min="11030" max="11030" width="5.140625" style="192" customWidth="1"/>
    <col min="11031" max="11258" width="9.140625" style="192"/>
    <col min="11259" max="11259" width="10.140625" style="192" customWidth="1"/>
    <col min="11260" max="11271" width="7.85546875" style="192" customWidth="1"/>
    <col min="11272" max="11274" width="9.140625" style="192"/>
    <col min="11275" max="11276" width="4.7109375" style="192" customWidth="1"/>
    <col min="11277" max="11277" width="6.7109375" style="192" customWidth="1"/>
    <col min="11278" max="11278" width="5.140625" style="192" customWidth="1"/>
    <col min="11279" max="11280" width="4.7109375" style="192" customWidth="1"/>
    <col min="11281" max="11281" width="6.7109375" style="192" customWidth="1"/>
    <col min="11282" max="11282" width="5.140625" style="192" customWidth="1"/>
    <col min="11283" max="11284" width="4.7109375" style="192" customWidth="1"/>
    <col min="11285" max="11285" width="6.7109375" style="192" customWidth="1"/>
    <col min="11286" max="11286" width="5.140625" style="192" customWidth="1"/>
    <col min="11287" max="11514" width="9.140625" style="192"/>
    <col min="11515" max="11515" width="10.140625" style="192" customWidth="1"/>
    <col min="11516" max="11527" width="7.85546875" style="192" customWidth="1"/>
    <col min="11528" max="11530" width="9.140625" style="192"/>
    <col min="11531" max="11532" width="4.7109375" style="192" customWidth="1"/>
    <col min="11533" max="11533" width="6.7109375" style="192" customWidth="1"/>
    <col min="11534" max="11534" width="5.140625" style="192" customWidth="1"/>
    <col min="11535" max="11536" width="4.7109375" style="192" customWidth="1"/>
    <col min="11537" max="11537" width="6.7109375" style="192" customWidth="1"/>
    <col min="11538" max="11538" width="5.140625" style="192" customWidth="1"/>
    <col min="11539" max="11540" width="4.7109375" style="192" customWidth="1"/>
    <col min="11541" max="11541" width="6.7109375" style="192" customWidth="1"/>
    <col min="11542" max="11542" width="5.140625" style="192" customWidth="1"/>
    <col min="11543" max="11770" width="9.140625" style="192"/>
    <col min="11771" max="11771" width="10.140625" style="192" customWidth="1"/>
    <col min="11772" max="11783" width="7.85546875" style="192" customWidth="1"/>
    <col min="11784" max="11786" width="9.140625" style="192"/>
    <col min="11787" max="11788" width="4.7109375" style="192" customWidth="1"/>
    <col min="11789" max="11789" width="6.7109375" style="192" customWidth="1"/>
    <col min="11790" max="11790" width="5.140625" style="192" customWidth="1"/>
    <col min="11791" max="11792" width="4.7109375" style="192" customWidth="1"/>
    <col min="11793" max="11793" width="6.7109375" style="192" customWidth="1"/>
    <col min="11794" max="11794" width="5.140625" style="192" customWidth="1"/>
    <col min="11795" max="11796" width="4.7109375" style="192" customWidth="1"/>
    <col min="11797" max="11797" width="6.7109375" style="192" customWidth="1"/>
    <col min="11798" max="11798" width="5.140625" style="192" customWidth="1"/>
    <col min="11799" max="12026" width="9.140625" style="192"/>
    <col min="12027" max="12027" width="10.140625" style="192" customWidth="1"/>
    <col min="12028" max="12039" width="7.85546875" style="192" customWidth="1"/>
    <col min="12040" max="12042" width="9.140625" style="192"/>
    <col min="12043" max="12044" width="4.7109375" style="192" customWidth="1"/>
    <col min="12045" max="12045" width="6.7109375" style="192" customWidth="1"/>
    <col min="12046" max="12046" width="5.140625" style="192" customWidth="1"/>
    <col min="12047" max="12048" width="4.7109375" style="192" customWidth="1"/>
    <col min="12049" max="12049" width="6.7109375" style="192" customWidth="1"/>
    <col min="12050" max="12050" width="5.140625" style="192" customWidth="1"/>
    <col min="12051" max="12052" width="4.7109375" style="192" customWidth="1"/>
    <col min="12053" max="12053" width="6.7109375" style="192" customWidth="1"/>
    <col min="12054" max="12054" width="5.140625" style="192" customWidth="1"/>
    <col min="12055" max="12282" width="9.140625" style="192"/>
    <col min="12283" max="12283" width="10.140625" style="192" customWidth="1"/>
    <col min="12284" max="12295" width="7.85546875" style="192" customWidth="1"/>
    <col min="12296" max="12298" width="9.140625" style="192"/>
    <col min="12299" max="12300" width="4.7109375" style="192" customWidth="1"/>
    <col min="12301" max="12301" width="6.7109375" style="192" customWidth="1"/>
    <col min="12302" max="12302" width="5.140625" style="192" customWidth="1"/>
    <col min="12303" max="12304" width="4.7109375" style="192" customWidth="1"/>
    <col min="12305" max="12305" width="6.7109375" style="192" customWidth="1"/>
    <col min="12306" max="12306" width="5.140625" style="192" customWidth="1"/>
    <col min="12307" max="12308" width="4.7109375" style="192" customWidth="1"/>
    <col min="12309" max="12309" width="6.7109375" style="192" customWidth="1"/>
    <col min="12310" max="12310" width="5.140625" style="192" customWidth="1"/>
    <col min="12311" max="12538" width="9.140625" style="192"/>
    <col min="12539" max="12539" width="10.140625" style="192" customWidth="1"/>
    <col min="12540" max="12551" width="7.85546875" style="192" customWidth="1"/>
    <col min="12552" max="12554" width="9.140625" style="192"/>
    <col min="12555" max="12556" width="4.7109375" style="192" customWidth="1"/>
    <col min="12557" max="12557" width="6.7109375" style="192" customWidth="1"/>
    <col min="12558" max="12558" width="5.140625" style="192" customWidth="1"/>
    <col min="12559" max="12560" width="4.7109375" style="192" customWidth="1"/>
    <col min="12561" max="12561" width="6.7109375" style="192" customWidth="1"/>
    <col min="12562" max="12562" width="5.140625" style="192" customWidth="1"/>
    <col min="12563" max="12564" width="4.7109375" style="192" customWidth="1"/>
    <col min="12565" max="12565" width="6.7109375" style="192" customWidth="1"/>
    <col min="12566" max="12566" width="5.140625" style="192" customWidth="1"/>
    <col min="12567" max="12794" width="9.140625" style="192"/>
    <col min="12795" max="12795" width="10.140625" style="192" customWidth="1"/>
    <col min="12796" max="12807" width="7.85546875" style="192" customWidth="1"/>
    <col min="12808" max="12810" width="9.140625" style="192"/>
    <col min="12811" max="12812" width="4.7109375" style="192" customWidth="1"/>
    <col min="12813" max="12813" width="6.7109375" style="192" customWidth="1"/>
    <col min="12814" max="12814" width="5.140625" style="192" customWidth="1"/>
    <col min="12815" max="12816" width="4.7109375" style="192" customWidth="1"/>
    <col min="12817" max="12817" width="6.7109375" style="192" customWidth="1"/>
    <col min="12818" max="12818" width="5.140625" style="192" customWidth="1"/>
    <col min="12819" max="12820" width="4.7109375" style="192" customWidth="1"/>
    <col min="12821" max="12821" width="6.7109375" style="192" customWidth="1"/>
    <col min="12822" max="12822" width="5.140625" style="192" customWidth="1"/>
    <col min="12823" max="13050" width="9.140625" style="192"/>
    <col min="13051" max="13051" width="10.140625" style="192" customWidth="1"/>
    <col min="13052" max="13063" width="7.85546875" style="192" customWidth="1"/>
    <col min="13064" max="13066" width="9.140625" style="192"/>
    <col min="13067" max="13068" width="4.7109375" style="192" customWidth="1"/>
    <col min="13069" max="13069" width="6.7109375" style="192" customWidth="1"/>
    <col min="13070" max="13070" width="5.140625" style="192" customWidth="1"/>
    <col min="13071" max="13072" width="4.7109375" style="192" customWidth="1"/>
    <col min="13073" max="13073" width="6.7109375" style="192" customWidth="1"/>
    <col min="13074" max="13074" width="5.140625" style="192" customWidth="1"/>
    <col min="13075" max="13076" width="4.7109375" style="192" customWidth="1"/>
    <col min="13077" max="13077" width="6.7109375" style="192" customWidth="1"/>
    <col min="13078" max="13078" width="5.140625" style="192" customWidth="1"/>
    <col min="13079" max="13306" width="9.140625" style="192"/>
    <col min="13307" max="13307" width="10.140625" style="192" customWidth="1"/>
    <col min="13308" max="13319" width="7.85546875" style="192" customWidth="1"/>
    <col min="13320" max="13322" width="9.140625" style="192"/>
    <col min="13323" max="13324" width="4.7109375" style="192" customWidth="1"/>
    <col min="13325" max="13325" width="6.7109375" style="192" customWidth="1"/>
    <col min="13326" max="13326" width="5.140625" style="192" customWidth="1"/>
    <col min="13327" max="13328" width="4.7109375" style="192" customWidth="1"/>
    <col min="13329" max="13329" width="6.7109375" style="192" customWidth="1"/>
    <col min="13330" max="13330" width="5.140625" style="192" customWidth="1"/>
    <col min="13331" max="13332" width="4.7109375" style="192" customWidth="1"/>
    <col min="13333" max="13333" width="6.7109375" style="192" customWidth="1"/>
    <col min="13334" max="13334" width="5.140625" style="192" customWidth="1"/>
    <col min="13335" max="13562" width="9.140625" style="192"/>
    <col min="13563" max="13563" width="10.140625" style="192" customWidth="1"/>
    <col min="13564" max="13575" width="7.85546875" style="192" customWidth="1"/>
    <col min="13576" max="13578" width="9.140625" style="192"/>
    <col min="13579" max="13580" width="4.7109375" style="192" customWidth="1"/>
    <col min="13581" max="13581" width="6.7109375" style="192" customWidth="1"/>
    <col min="13582" max="13582" width="5.140625" style="192" customWidth="1"/>
    <col min="13583" max="13584" width="4.7109375" style="192" customWidth="1"/>
    <col min="13585" max="13585" width="6.7109375" style="192" customWidth="1"/>
    <col min="13586" max="13586" width="5.140625" style="192" customWidth="1"/>
    <col min="13587" max="13588" width="4.7109375" style="192" customWidth="1"/>
    <col min="13589" max="13589" width="6.7109375" style="192" customWidth="1"/>
    <col min="13590" max="13590" width="5.140625" style="192" customWidth="1"/>
    <col min="13591" max="13818" width="9.140625" style="192"/>
    <col min="13819" max="13819" width="10.140625" style="192" customWidth="1"/>
    <col min="13820" max="13831" width="7.85546875" style="192" customWidth="1"/>
    <col min="13832" max="13834" width="9.140625" style="192"/>
    <col min="13835" max="13836" width="4.7109375" style="192" customWidth="1"/>
    <col min="13837" max="13837" width="6.7109375" style="192" customWidth="1"/>
    <col min="13838" max="13838" width="5.140625" style="192" customWidth="1"/>
    <col min="13839" max="13840" width="4.7109375" style="192" customWidth="1"/>
    <col min="13841" max="13841" width="6.7109375" style="192" customWidth="1"/>
    <col min="13842" max="13842" width="5.140625" style="192" customWidth="1"/>
    <col min="13843" max="13844" width="4.7109375" style="192" customWidth="1"/>
    <col min="13845" max="13845" width="6.7109375" style="192" customWidth="1"/>
    <col min="13846" max="13846" width="5.140625" style="192" customWidth="1"/>
    <col min="13847" max="14074" width="9.140625" style="192"/>
    <col min="14075" max="14075" width="10.140625" style="192" customWidth="1"/>
    <col min="14076" max="14087" width="7.85546875" style="192" customWidth="1"/>
    <col min="14088" max="14090" width="9.140625" style="192"/>
    <col min="14091" max="14092" width="4.7109375" style="192" customWidth="1"/>
    <col min="14093" max="14093" width="6.7109375" style="192" customWidth="1"/>
    <col min="14094" max="14094" width="5.140625" style="192" customWidth="1"/>
    <col min="14095" max="14096" width="4.7109375" style="192" customWidth="1"/>
    <col min="14097" max="14097" width="6.7109375" style="192" customWidth="1"/>
    <col min="14098" max="14098" width="5.140625" style="192" customWidth="1"/>
    <col min="14099" max="14100" width="4.7109375" style="192" customWidth="1"/>
    <col min="14101" max="14101" width="6.7109375" style="192" customWidth="1"/>
    <col min="14102" max="14102" width="5.140625" style="192" customWidth="1"/>
    <col min="14103" max="14330" width="9.140625" style="192"/>
    <col min="14331" max="14331" width="10.140625" style="192" customWidth="1"/>
    <col min="14332" max="14343" width="7.85546875" style="192" customWidth="1"/>
    <col min="14344" max="14346" width="9.140625" style="192"/>
    <col min="14347" max="14348" width="4.7109375" style="192" customWidth="1"/>
    <col min="14349" max="14349" width="6.7109375" style="192" customWidth="1"/>
    <col min="14350" max="14350" width="5.140625" style="192" customWidth="1"/>
    <col min="14351" max="14352" width="4.7109375" style="192" customWidth="1"/>
    <col min="14353" max="14353" width="6.7109375" style="192" customWidth="1"/>
    <col min="14354" max="14354" width="5.140625" style="192" customWidth="1"/>
    <col min="14355" max="14356" width="4.7109375" style="192" customWidth="1"/>
    <col min="14357" max="14357" width="6.7109375" style="192" customWidth="1"/>
    <col min="14358" max="14358" width="5.140625" style="192" customWidth="1"/>
    <col min="14359" max="14586" width="9.140625" style="192"/>
    <col min="14587" max="14587" width="10.140625" style="192" customWidth="1"/>
    <col min="14588" max="14599" width="7.85546875" style="192" customWidth="1"/>
    <col min="14600" max="14602" width="9.140625" style="192"/>
    <col min="14603" max="14604" width="4.7109375" style="192" customWidth="1"/>
    <col min="14605" max="14605" width="6.7109375" style="192" customWidth="1"/>
    <col min="14606" max="14606" width="5.140625" style="192" customWidth="1"/>
    <col min="14607" max="14608" width="4.7109375" style="192" customWidth="1"/>
    <col min="14609" max="14609" width="6.7109375" style="192" customWidth="1"/>
    <col min="14610" max="14610" width="5.140625" style="192" customWidth="1"/>
    <col min="14611" max="14612" width="4.7109375" style="192" customWidth="1"/>
    <col min="14613" max="14613" width="6.7109375" style="192" customWidth="1"/>
    <col min="14614" max="14614" width="5.140625" style="192" customWidth="1"/>
    <col min="14615" max="14842" width="9.140625" style="192"/>
    <col min="14843" max="14843" width="10.140625" style="192" customWidth="1"/>
    <col min="14844" max="14855" width="7.85546875" style="192" customWidth="1"/>
    <col min="14856" max="14858" width="9.140625" style="192"/>
    <col min="14859" max="14860" width="4.7109375" style="192" customWidth="1"/>
    <col min="14861" max="14861" width="6.7109375" style="192" customWidth="1"/>
    <col min="14862" max="14862" width="5.140625" style="192" customWidth="1"/>
    <col min="14863" max="14864" width="4.7109375" style="192" customWidth="1"/>
    <col min="14865" max="14865" width="6.7109375" style="192" customWidth="1"/>
    <col min="14866" max="14866" width="5.140625" style="192" customWidth="1"/>
    <col min="14867" max="14868" width="4.7109375" style="192" customWidth="1"/>
    <col min="14869" max="14869" width="6.7109375" style="192" customWidth="1"/>
    <col min="14870" max="14870" width="5.140625" style="192" customWidth="1"/>
    <col min="14871" max="15098" width="9.140625" style="192"/>
    <col min="15099" max="15099" width="10.140625" style="192" customWidth="1"/>
    <col min="15100" max="15111" width="7.85546875" style="192" customWidth="1"/>
    <col min="15112" max="15114" width="9.140625" style="192"/>
    <col min="15115" max="15116" width="4.7109375" style="192" customWidth="1"/>
    <col min="15117" max="15117" width="6.7109375" style="192" customWidth="1"/>
    <col min="15118" max="15118" width="5.140625" style="192" customWidth="1"/>
    <col min="15119" max="15120" width="4.7109375" style="192" customWidth="1"/>
    <col min="15121" max="15121" width="6.7109375" style="192" customWidth="1"/>
    <col min="15122" max="15122" width="5.140625" style="192" customWidth="1"/>
    <col min="15123" max="15124" width="4.7109375" style="192" customWidth="1"/>
    <col min="15125" max="15125" width="6.7109375" style="192" customWidth="1"/>
    <col min="15126" max="15126" width="5.140625" style="192" customWidth="1"/>
    <col min="15127" max="15354" width="9.140625" style="192"/>
    <col min="15355" max="15355" width="10.140625" style="192" customWidth="1"/>
    <col min="15356" max="15367" width="7.85546875" style="192" customWidth="1"/>
    <col min="15368" max="15370" width="9.140625" style="192"/>
    <col min="15371" max="15372" width="4.7109375" style="192" customWidth="1"/>
    <col min="15373" max="15373" width="6.7109375" style="192" customWidth="1"/>
    <col min="15374" max="15374" width="5.140625" style="192" customWidth="1"/>
    <col min="15375" max="15376" width="4.7109375" style="192" customWidth="1"/>
    <col min="15377" max="15377" width="6.7109375" style="192" customWidth="1"/>
    <col min="15378" max="15378" width="5.140625" style="192" customWidth="1"/>
    <col min="15379" max="15380" width="4.7109375" style="192" customWidth="1"/>
    <col min="15381" max="15381" width="6.7109375" style="192" customWidth="1"/>
    <col min="15382" max="15382" width="5.140625" style="192" customWidth="1"/>
    <col min="15383" max="15610" width="9.140625" style="192"/>
    <col min="15611" max="15611" width="10.140625" style="192" customWidth="1"/>
    <col min="15612" max="15623" width="7.85546875" style="192" customWidth="1"/>
    <col min="15624" max="15626" width="9.140625" style="192"/>
    <col min="15627" max="15628" width="4.7109375" style="192" customWidth="1"/>
    <col min="15629" max="15629" width="6.7109375" style="192" customWidth="1"/>
    <col min="15630" max="15630" width="5.140625" style="192" customWidth="1"/>
    <col min="15631" max="15632" width="4.7109375" style="192" customWidth="1"/>
    <col min="15633" max="15633" width="6.7109375" style="192" customWidth="1"/>
    <col min="15634" max="15634" width="5.140625" style="192" customWidth="1"/>
    <col min="15635" max="15636" width="4.7109375" style="192" customWidth="1"/>
    <col min="15637" max="15637" width="6.7109375" style="192" customWidth="1"/>
    <col min="15638" max="15638" width="5.140625" style="192" customWidth="1"/>
    <col min="15639" max="15866" width="9.140625" style="192"/>
    <col min="15867" max="15867" width="10.140625" style="192" customWidth="1"/>
    <col min="15868" max="15879" width="7.85546875" style="192" customWidth="1"/>
    <col min="15880" max="15882" width="9.140625" style="192"/>
    <col min="15883" max="15884" width="4.7109375" style="192" customWidth="1"/>
    <col min="15885" max="15885" width="6.7109375" style="192" customWidth="1"/>
    <col min="15886" max="15886" width="5.140625" style="192" customWidth="1"/>
    <col min="15887" max="15888" width="4.7109375" style="192" customWidth="1"/>
    <col min="15889" max="15889" width="6.7109375" style="192" customWidth="1"/>
    <col min="15890" max="15890" width="5.140625" style="192" customWidth="1"/>
    <col min="15891" max="15892" width="4.7109375" style="192" customWidth="1"/>
    <col min="15893" max="15893" width="6.7109375" style="192" customWidth="1"/>
    <col min="15894" max="15894" width="5.140625" style="192" customWidth="1"/>
    <col min="15895" max="16122" width="9.140625" style="192"/>
    <col min="16123" max="16123" width="10.140625" style="192" customWidth="1"/>
    <col min="16124" max="16135" width="7.85546875" style="192" customWidth="1"/>
    <col min="16136" max="16138" width="9.140625" style="192"/>
    <col min="16139" max="16140" width="4.7109375" style="192" customWidth="1"/>
    <col min="16141" max="16141" width="6.7109375" style="192" customWidth="1"/>
    <col min="16142" max="16142" width="5.140625" style="192" customWidth="1"/>
    <col min="16143" max="16144" width="4.7109375" style="192" customWidth="1"/>
    <col min="16145" max="16145" width="6.7109375" style="192" customWidth="1"/>
    <col min="16146" max="16146" width="5.140625" style="192" customWidth="1"/>
    <col min="16147" max="16148" width="4.7109375" style="192" customWidth="1"/>
    <col min="16149" max="16149" width="6.7109375" style="192" customWidth="1"/>
    <col min="16150" max="16150" width="5.140625" style="192" customWidth="1"/>
    <col min="16151" max="16384" width="9.140625" style="192"/>
  </cols>
  <sheetData>
    <row r="1" spans="1:4" ht="12.75" x14ac:dyDescent="0.2">
      <c r="A1" s="191" t="s">
        <v>85</v>
      </c>
    </row>
    <row r="2" spans="1:4" ht="22.5" x14ac:dyDescent="0.2">
      <c r="A2" s="193" t="s">
        <v>83</v>
      </c>
      <c r="B2" s="194" t="s">
        <v>86</v>
      </c>
      <c r="C2" s="194" t="s">
        <v>86</v>
      </c>
      <c r="D2" s="194" t="s">
        <v>84</v>
      </c>
    </row>
    <row r="3" spans="1:4" x14ac:dyDescent="0.2">
      <c r="A3" s="195">
        <v>0</v>
      </c>
      <c r="B3" s="196">
        <f>AVERAGE('[3]Cystine dose response'!R3:R10)</f>
        <v>0.14557895833333334</v>
      </c>
      <c r="C3" s="196">
        <f>B3-$B$3</f>
        <v>0</v>
      </c>
      <c r="D3" s="196">
        <f>STDEV('[3]Cystine dose response'!O3:Q10)/(SQRT(COUNT('[3]Cystine dose response'!O3:Q10)))</f>
        <v>3.9623431058638664E-3</v>
      </c>
    </row>
    <row r="4" spans="1:4" x14ac:dyDescent="0.2">
      <c r="A4" s="195">
        <v>12.5</v>
      </c>
      <c r="B4" s="196">
        <f>AVERAGE('[3]Cystine dose response'!V3:V10)</f>
        <v>0.25931150000000003</v>
      </c>
      <c r="C4" s="196">
        <f t="shared" ref="C4:C10" si="0">B4-$B$3</f>
        <v>0.11373254166666669</v>
      </c>
      <c r="D4" s="196">
        <f>STDEV('[3]Cystine dose response'!S3:U10)/(SQRT(COUNT('[3]Cystine dose response'!S3:U10)))</f>
        <v>4.3348306414601624E-3</v>
      </c>
    </row>
    <row r="5" spans="1:4" x14ac:dyDescent="0.2">
      <c r="A5" s="195">
        <v>25</v>
      </c>
      <c r="B5" s="196">
        <f>AVERAGE('[3]Cystine dose response'!Z3:Z10)</f>
        <v>0.36786458333333327</v>
      </c>
      <c r="C5" s="196">
        <f t="shared" si="0"/>
        <v>0.22228562499999993</v>
      </c>
      <c r="D5" s="196">
        <f>STDEV('[3]Cystine dose response'!W3:Y10)/(SQRT(COUNT('[3]Cystine dose response'!W3:Y10)))</f>
        <v>3.7956853030263853E-3</v>
      </c>
    </row>
    <row r="6" spans="1:4" x14ac:dyDescent="0.2">
      <c r="A6" s="195">
        <v>50</v>
      </c>
      <c r="B6" s="196">
        <f>AVERAGE('[3]Cystine dose response'!AD3:AD10)</f>
        <v>0.53782029166666667</v>
      </c>
      <c r="C6" s="196">
        <f t="shared" si="0"/>
        <v>0.39224133333333333</v>
      </c>
      <c r="D6" s="196">
        <f>STDEV('[3]Cystine dose response'!AA3:AC10)/(SQRT(COUNT('[3]Cystine dose response'!AA3:AC10)))</f>
        <v>5.0469075722838763E-3</v>
      </c>
    </row>
    <row r="7" spans="1:4" x14ac:dyDescent="0.2">
      <c r="A7" s="195">
        <v>100</v>
      </c>
      <c r="B7" s="196">
        <f>AVERAGE('[3]Cystine dose response'!R15:R22)</f>
        <v>0.92707412499999997</v>
      </c>
      <c r="C7" s="196">
        <f t="shared" si="0"/>
        <v>0.78149516666666663</v>
      </c>
      <c r="D7" s="196">
        <f>STDEV('[3]Cystine dose response'!O15:Q22)/(SQRT(COUNT('[3]Cystine dose response'!O15:Q22)))</f>
        <v>8.555909994232537E-3</v>
      </c>
    </row>
    <row r="8" spans="1:4" x14ac:dyDescent="0.2">
      <c r="A8" s="195">
        <v>200</v>
      </c>
      <c r="B8" s="196">
        <f>AVERAGE('[3]Cystine dose response'!V15:V22)</f>
        <v>1.0497234166666667</v>
      </c>
      <c r="C8" s="196">
        <f t="shared" si="0"/>
        <v>0.90414445833333335</v>
      </c>
      <c r="D8" s="196">
        <f>STDEV('[3]Cystine dose response'!S15:U22)/(SQRT(COUNT('[3]Cystine dose response'!S15:U22)))</f>
        <v>1.1140406640832861E-2</v>
      </c>
    </row>
    <row r="9" spans="1:4" x14ac:dyDescent="0.2">
      <c r="A9" s="195">
        <v>300</v>
      </c>
      <c r="B9" s="196">
        <f>AVERAGE('[3]Cystine dose response'!Z15:Z22)</f>
        <v>1.0851098333333336</v>
      </c>
      <c r="C9" s="196">
        <f t="shared" si="0"/>
        <v>0.93953087500000021</v>
      </c>
      <c r="D9" s="196">
        <f>STDEV('[3]Cystine dose response'!W15:Y22)/(SQRT(COUNT('[3]Cystine dose response'!W15:Y22)))</f>
        <v>1.579721603543913E-2</v>
      </c>
    </row>
    <row r="10" spans="1:4" x14ac:dyDescent="0.2">
      <c r="A10" s="195">
        <v>400</v>
      </c>
      <c r="B10" s="196">
        <f>AVERAGE('[3]Cystine dose response'!AD15:AD22)</f>
        <v>1.1053774583333333</v>
      </c>
      <c r="C10" s="196">
        <f t="shared" si="0"/>
        <v>0.9597985</v>
      </c>
      <c r="D10" s="196">
        <f>STDEV('[3]Cystine dose response'!AA15:AC22)/(SQRT(COUNT('[3]Cystine dose response'!AA15:AC22)))</f>
        <v>1.2729553295048711E-2</v>
      </c>
    </row>
    <row r="13" spans="1:4" x14ac:dyDescent="0.2">
      <c r="A13" s="197"/>
    </row>
    <row r="14" spans="1:4" x14ac:dyDescent="0.2">
      <c r="A14" s="193"/>
    </row>
  </sheetData>
  <pageMargins left="0.7" right="0.7" top="0.75" bottom="0.75" header="0.3" footer="0.3"/>
  <pageSetup scale="60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90"/>
  <sheetViews>
    <sheetView topLeftCell="E46" workbookViewId="0">
      <selection activeCell="W81" sqref="W81"/>
    </sheetView>
  </sheetViews>
  <sheetFormatPr defaultRowHeight="11.25" x14ac:dyDescent="0.2"/>
  <cols>
    <col min="1" max="2" width="12.42578125" style="2" customWidth="1"/>
    <col min="3" max="10" width="5.85546875" style="2" customWidth="1"/>
    <col min="11" max="11" width="8" style="2" customWidth="1"/>
    <col min="12" max="12" width="5.140625" style="2" customWidth="1"/>
    <col min="13" max="13" width="2.7109375" style="2" customWidth="1"/>
    <col min="14" max="14" width="10.28515625" style="2" customWidth="1"/>
    <col min="15" max="30" width="8.28515625" style="2" customWidth="1"/>
    <col min="31" max="31" width="2.7109375" style="2" customWidth="1"/>
    <col min="32" max="16384" width="9.140625" style="2"/>
  </cols>
  <sheetData>
    <row r="1" spans="1:42" ht="11.25" customHeight="1" x14ac:dyDescent="0.2">
      <c r="A1" s="1" t="s">
        <v>60</v>
      </c>
      <c r="B1" s="1"/>
      <c r="N1" s="156" t="s">
        <v>58</v>
      </c>
      <c r="O1" s="160" t="s">
        <v>32</v>
      </c>
      <c r="P1" s="173"/>
      <c r="Q1" s="174"/>
      <c r="R1" s="169" t="s">
        <v>35</v>
      </c>
      <c r="S1" s="160" t="s">
        <v>76</v>
      </c>
      <c r="T1" s="161"/>
      <c r="U1" s="162"/>
      <c r="V1" s="169" t="s">
        <v>35</v>
      </c>
      <c r="W1" s="160" t="s">
        <v>77</v>
      </c>
      <c r="X1" s="161"/>
      <c r="Y1" s="162"/>
      <c r="Z1" s="169" t="s">
        <v>35</v>
      </c>
      <c r="AA1" s="160" t="s">
        <v>78</v>
      </c>
      <c r="AB1" s="161"/>
      <c r="AC1" s="162"/>
      <c r="AD1" s="169" t="s">
        <v>35</v>
      </c>
    </row>
    <row r="2" spans="1:42" ht="11.25" customHeight="1" thickBot="1" x14ac:dyDescent="0.25">
      <c r="A2" s="3" t="s">
        <v>43</v>
      </c>
      <c r="B2" s="3" t="s">
        <v>44</v>
      </c>
      <c r="C2" s="172" t="s">
        <v>4</v>
      </c>
      <c r="D2" s="172"/>
      <c r="E2" s="172" t="s">
        <v>5</v>
      </c>
      <c r="F2" s="172"/>
      <c r="G2" s="172"/>
      <c r="H2" s="172"/>
      <c r="I2" s="172"/>
      <c r="J2" s="172"/>
      <c r="K2" s="4" t="s">
        <v>22</v>
      </c>
      <c r="L2" s="5" t="s">
        <v>23</v>
      </c>
      <c r="N2" s="157"/>
      <c r="O2" s="175"/>
      <c r="P2" s="176"/>
      <c r="Q2" s="177"/>
      <c r="R2" s="170"/>
      <c r="S2" s="163"/>
      <c r="T2" s="164"/>
      <c r="U2" s="165"/>
      <c r="V2" s="170"/>
      <c r="W2" s="163"/>
      <c r="X2" s="164"/>
      <c r="Y2" s="165"/>
      <c r="Z2" s="170"/>
      <c r="AA2" s="163"/>
      <c r="AB2" s="164"/>
      <c r="AC2" s="165"/>
      <c r="AD2" s="170"/>
    </row>
    <row r="3" spans="1:42" ht="11.25" customHeight="1" x14ac:dyDescent="0.2">
      <c r="A3" s="6">
        <f>B3*5</f>
        <v>250</v>
      </c>
      <c r="B3" s="6">
        <v>50</v>
      </c>
      <c r="C3" s="7">
        <v>-2.7595000000000001E-2</v>
      </c>
      <c r="D3" s="7">
        <v>5.424E-3</v>
      </c>
      <c r="E3" s="8">
        <v>8.9926999999999992</v>
      </c>
      <c r="F3" s="8">
        <v>8.9156099999999991</v>
      </c>
      <c r="G3" s="8">
        <v>8.9369440000000004</v>
      </c>
      <c r="H3" s="8">
        <v>9.3607600000000009</v>
      </c>
      <c r="I3" s="9">
        <v>8.980226</v>
      </c>
      <c r="J3" s="9">
        <v>8.9564920000000008</v>
      </c>
      <c r="K3" s="9">
        <f>AVERAGE(E3:J3)-$D$15</f>
        <v>9.0560098750000009</v>
      </c>
      <c r="L3" s="9">
        <f>STDEV(E3:J3)/(SQRT(COUNT(E3:J3)))</f>
        <v>6.8358699033196454E-2</v>
      </c>
      <c r="N3" s="145">
        <v>40000</v>
      </c>
      <c r="O3" s="86">
        <v>7.8645999999999994E-2</v>
      </c>
      <c r="P3" s="85">
        <v>7.4621999999999994E-2</v>
      </c>
      <c r="Q3" s="84">
        <v>8.1331000000000001E-2</v>
      </c>
      <c r="R3" s="166">
        <f>AVERAGE(O3:Q4)-$D$15</f>
        <v>0.11075554166666665</v>
      </c>
      <c r="S3" s="86">
        <v>0.1078646</v>
      </c>
      <c r="T3" s="85">
        <v>0.20746220000000001</v>
      </c>
      <c r="U3" s="84">
        <v>0.1081331</v>
      </c>
      <c r="V3" s="166">
        <f>AVERAGE(S3:U4)-$D$15</f>
        <v>0.19007464166666668</v>
      </c>
      <c r="W3" s="86">
        <v>0.28486800000000001</v>
      </c>
      <c r="X3" s="85">
        <v>0.28089799999999998</v>
      </c>
      <c r="Y3" s="84">
        <v>0.279802</v>
      </c>
      <c r="Z3" s="166">
        <f>AVERAGE(W3:Y4)-$D$15</f>
        <v>0.30491137499999993</v>
      </c>
      <c r="AA3" s="85">
        <v>0.47824699999999998</v>
      </c>
      <c r="AB3" s="85">
        <v>0.433805</v>
      </c>
      <c r="AC3" s="84">
        <v>0.45563500000000001</v>
      </c>
      <c r="AD3" s="166">
        <f>AVERAGE(AA3:AC4)-$D$15</f>
        <v>0.47957537499999997</v>
      </c>
    </row>
    <row r="4" spans="1:42" ht="11.25" customHeight="1" thickBot="1" x14ac:dyDescent="0.25">
      <c r="A4" s="6">
        <f t="shared" ref="A4:A14" si="0">B4*5</f>
        <v>200</v>
      </c>
      <c r="B4" s="6">
        <v>40</v>
      </c>
      <c r="C4" s="7">
        <v>-4.6420000000000003E-2</v>
      </c>
      <c r="D4" s="7">
        <v>-2.5656000000000002E-2</v>
      </c>
      <c r="E4" s="8">
        <v>7.8876920000000004</v>
      </c>
      <c r="F4" s="8">
        <v>7.8897849999999998</v>
      </c>
      <c r="G4" s="8">
        <v>7.89846</v>
      </c>
      <c r="H4" s="8">
        <v>8.8400630000000007</v>
      </c>
      <c r="I4" s="9">
        <v>7.0122039999999997</v>
      </c>
      <c r="J4" s="9">
        <v>8.1648110000000003</v>
      </c>
      <c r="K4" s="9">
        <f t="shared" ref="K4:K14" si="1">AVERAGE(E4:J4)-$D$15</f>
        <v>7.9810570416666673</v>
      </c>
      <c r="L4" s="9">
        <f t="shared" ref="L4:L14" si="2">STDEV(E4:J4)/(SQRT(COUNT(E4:J4)))</f>
        <v>0.23999816806876084</v>
      </c>
      <c r="N4" s="146"/>
      <c r="O4" s="81">
        <v>6.6873000000000002E-2</v>
      </c>
      <c r="P4" s="80">
        <v>8.8500999999999996E-2</v>
      </c>
      <c r="Q4" s="79">
        <v>8.1233E-2</v>
      </c>
      <c r="R4" s="167"/>
      <c r="S4" s="81">
        <v>0.20668729999999999</v>
      </c>
      <c r="T4" s="80">
        <v>0.10885010000000001</v>
      </c>
      <c r="U4" s="79">
        <v>0.20812330000000001</v>
      </c>
      <c r="V4" s="167"/>
      <c r="W4" s="81">
        <v>0.28449600000000003</v>
      </c>
      <c r="X4" s="80">
        <v>0.25923499999999999</v>
      </c>
      <c r="Y4" s="79">
        <v>0.24684200000000001</v>
      </c>
      <c r="Z4" s="167"/>
      <c r="AA4" s="80">
        <v>0.45584599999999997</v>
      </c>
      <c r="AB4" s="80">
        <v>0.44664199999999998</v>
      </c>
      <c r="AC4" s="79">
        <v>0.41394999999999998</v>
      </c>
      <c r="AD4" s="167"/>
    </row>
    <row r="5" spans="1:42" ht="11.25" customHeight="1" x14ac:dyDescent="0.2">
      <c r="A5" s="6">
        <f t="shared" si="0"/>
        <v>150</v>
      </c>
      <c r="B5" s="6">
        <v>30</v>
      </c>
      <c r="C5" s="7">
        <v>-3.6568999999999997E-2</v>
      </c>
      <c r="D5" s="7">
        <v>-3.4578999999999999E-2</v>
      </c>
      <c r="E5" s="8">
        <v>6.0429370000000002</v>
      </c>
      <c r="F5" s="8">
        <v>6.0107949999999999</v>
      </c>
      <c r="G5" s="8">
        <v>6.0841349999999998</v>
      </c>
      <c r="H5" s="8">
        <v>6.0471349999999999</v>
      </c>
      <c r="I5" s="9">
        <v>6.0043870000000004</v>
      </c>
      <c r="J5" s="9">
        <v>6.0144209999999996</v>
      </c>
      <c r="K5" s="9">
        <f t="shared" si="1"/>
        <v>6.0661895416666676</v>
      </c>
      <c r="L5" s="9">
        <f t="shared" si="2"/>
        <v>1.2335111724035742E-2</v>
      </c>
      <c r="N5" s="145">
        <v>40000</v>
      </c>
      <c r="O5" s="86"/>
      <c r="P5" s="85"/>
      <c r="Q5" s="84">
        <v>8.3263000000000004E-2</v>
      </c>
      <c r="R5" s="166">
        <f>AVERAGE(O5:Q6)-$D$15</f>
        <v>0.12105170833333334</v>
      </c>
      <c r="S5" s="86">
        <v>0.104587</v>
      </c>
      <c r="T5" s="85">
        <v>0.185386</v>
      </c>
      <c r="U5" s="84">
        <v>0.20832629999999999</v>
      </c>
      <c r="V5" s="166">
        <f>AVERAGE(S5:U6)-$D$15</f>
        <v>0.18891239166666668</v>
      </c>
      <c r="W5" s="86">
        <v>0.30487900000000001</v>
      </c>
      <c r="X5" s="85">
        <v>0.26401000000000002</v>
      </c>
      <c r="Y5" s="84">
        <v>0.27455800000000002</v>
      </c>
      <c r="Z5" s="166">
        <f>AVERAGE(W5:Y6)-$D$15</f>
        <v>0.3025407083333333</v>
      </c>
      <c r="AA5" s="85">
        <v>0.455127</v>
      </c>
      <c r="AB5" s="85">
        <v>0.45642100000000002</v>
      </c>
      <c r="AC5" s="84">
        <v>0.45169700000000002</v>
      </c>
      <c r="AD5" s="166">
        <f>AVERAGE(AA5:AC6)-$D$15</f>
        <v>0.47976570833333332</v>
      </c>
    </row>
    <row r="6" spans="1:42" ht="11.25" customHeight="1" thickBot="1" x14ac:dyDescent="0.25">
      <c r="A6" s="6">
        <f t="shared" si="0"/>
        <v>100</v>
      </c>
      <c r="B6" s="6">
        <v>20</v>
      </c>
      <c r="C6" s="7">
        <v>-3.6015999999999999E-2</v>
      </c>
      <c r="D6" s="7">
        <v>-1.1502999999999999E-2</v>
      </c>
      <c r="E6" s="8">
        <v>4.5907980000000004</v>
      </c>
      <c r="F6" s="8">
        <v>4.538513</v>
      </c>
      <c r="G6" s="8">
        <v>3.9722460000000002</v>
      </c>
      <c r="H6" s="8">
        <v>3.874139</v>
      </c>
      <c r="I6" s="9">
        <v>3.3765040000000002</v>
      </c>
      <c r="J6" s="9">
        <v>4.0345060000000004</v>
      </c>
      <c r="K6" s="9">
        <f t="shared" si="1"/>
        <v>4.0966722083333345</v>
      </c>
      <c r="L6" s="9">
        <f t="shared" si="2"/>
        <v>0.18445090958987626</v>
      </c>
      <c r="N6" s="146"/>
      <c r="O6" s="81"/>
      <c r="P6" s="80">
        <v>9.4397999999999996E-2</v>
      </c>
      <c r="Q6" s="79"/>
      <c r="R6" s="167"/>
      <c r="S6" s="81">
        <v>0.10377</v>
      </c>
      <c r="T6" s="80">
        <v>0.20943980000000001</v>
      </c>
      <c r="U6" s="79">
        <v>0.128638</v>
      </c>
      <c r="V6" s="167"/>
      <c r="W6" s="81">
        <v>0.25513999999999998</v>
      </c>
      <c r="X6" s="80">
        <v>0.27777299999999999</v>
      </c>
      <c r="Y6" s="79">
        <v>0.245557</v>
      </c>
      <c r="Z6" s="167"/>
      <c r="AA6" s="80">
        <v>0.429558</v>
      </c>
      <c r="AB6" s="80">
        <v>0.43667899999999998</v>
      </c>
      <c r="AC6" s="79">
        <v>0.455785</v>
      </c>
      <c r="AD6" s="167"/>
    </row>
    <row r="7" spans="1:42" ht="11.25" customHeight="1" x14ac:dyDescent="0.2">
      <c r="A7" s="6">
        <f t="shared" si="0"/>
        <v>50</v>
      </c>
      <c r="B7" s="6">
        <v>10</v>
      </c>
      <c r="C7" s="7">
        <v>-7.9745999999999997E-2</v>
      </c>
      <c r="D7" s="7">
        <v>-4.0397000000000002E-2</v>
      </c>
      <c r="E7" s="8">
        <v>1.665594</v>
      </c>
      <c r="F7" s="8">
        <v>1.5087079999999999</v>
      </c>
      <c r="G7" s="8">
        <v>1.632587</v>
      </c>
      <c r="H7" s="8">
        <v>1.681851</v>
      </c>
      <c r="I7" s="9">
        <v>1.7048509999999999</v>
      </c>
      <c r="J7" s="9">
        <v>1.5507139999999999</v>
      </c>
      <c r="K7" s="9">
        <f t="shared" si="1"/>
        <v>1.6562720416666665</v>
      </c>
      <c r="L7" s="9">
        <f t="shared" si="2"/>
        <v>3.1806963264267227E-2</v>
      </c>
      <c r="N7" s="145">
        <v>40000</v>
      </c>
      <c r="O7" s="82"/>
      <c r="P7" s="95">
        <v>9.5671999999999993E-2</v>
      </c>
      <c r="Q7" s="83">
        <v>8.7971999999999995E-2</v>
      </c>
      <c r="R7" s="168">
        <f>AVERAGE(O7:Q8)-$D$15</f>
        <v>0.12404320833333332</v>
      </c>
      <c r="S7" s="82">
        <v>0.253299</v>
      </c>
      <c r="T7" s="95">
        <v>0.20956720000000001</v>
      </c>
      <c r="U7" s="83">
        <v>8.7971999999999995E-2</v>
      </c>
      <c r="V7" s="168">
        <f>AVERAGE(S7:U8)-$D$15</f>
        <v>0.18012590833333336</v>
      </c>
      <c r="W7" s="82">
        <v>0.28809600000000002</v>
      </c>
      <c r="X7" s="95">
        <v>0.270812</v>
      </c>
      <c r="Y7" s="83">
        <v>0.245555</v>
      </c>
      <c r="Z7" s="168">
        <f>AVERAGE(W7:Y8)-$D$15</f>
        <v>0.30727104166666663</v>
      </c>
      <c r="AA7" s="95">
        <v>0.43994499999999997</v>
      </c>
      <c r="AB7" s="95">
        <v>0.427257</v>
      </c>
      <c r="AC7" s="83">
        <v>0.423377</v>
      </c>
      <c r="AD7" s="168">
        <f>AVERAGE(AA7:AC8)-$D$15</f>
        <v>0.46442387499999999</v>
      </c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</row>
    <row r="8" spans="1:42" ht="11.25" customHeight="1" thickBot="1" x14ac:dyDescent="0.25">
      <c r="A8" s="6">
        <f t="shared" si="0"/>
        <v>40</v>
      </c>
      <c r="B8" s="6">
        <v>8</v>
      </c>
      <c r="C8" s="12">
        <v>-4.5342E-2</v>
      </c>
      <c r="D8" s="12">
        <v>-2.0197E-2</v>
      </c>
      <c r="E8" s="13">
        <v>1.2124490000000001</v>
      </c>
      <c r="F8" s="13">
        <v>1.250499</v>
      </c>
      <c r="G8" s="13">
        <v>1.2265678</v>
      </c>
      <c r="H8" s="13">
        <v>1.37043</v>
      </c>
      <c r="I8" s="9">
        <v>1.213873</v>
      </c>
      <c r="J8" s="9">
        <v>1.4476059999999999</v>
      </c>
      <c r="K8" s="9">
        <f t="shared" si="1"/>
        <v>1.3191253416666666</v>
      </c>
      <c r="L8" s="9">
        <f t="shared" si="2"/>
        <v>4.026767956286751E-2</v>
      </c>
      <c r="N8" s="146"/>
      <c r="O8" s="81"/>
      <c r="P8" s="80"/>
      <c r="Q8" s="79"/>
      <c r="R8" s="167"/>
      <c r="S8" s="81">
        <v>0.125088</v>
      </c>
      <c r="T8" s="80">
        <v>0.10946500000000001</v>
      </c>
      <c r="U8" s="79">
        <v>0.102037</v>
      </c>
      <c r="V8" s="167"/>
      <c r="W8" s="81">
        <v>0.30751200000000001</v>
      </c>
      <c r="X8" s="80">
        <v>0.27385199999999998</v>
      </c>
      <c r="Y8" s="79">
        <v>0.26447199999999998</v>
      </c>
      <c r="Z8" s="167"/>
      <c r="AA8" s="80">
        <v>0.461648</v>
      </c>
      <c r="AB8" s="80">
        <v>0.41832999999999998</v>
      </c>
      <c r="AC8" s="79">
        <v>0.42265900000000001</v>
      </c>
      <c r="AD8" s="167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</row>
    <row r="9" spans="1:42" ht="11.25" customHeight="1" x14ac:dyDescent="0.2">
      <c r="A9" s="6">
        <f t="shared" si="0"/>
        <v>30</v>
      </c>
      <c r="B9" s="6">
        <v>6</v>
      </c>
      <c r="C9" s="12">
        <v>-5.2970000000000003E-2</v>
      </c>
      <c r="D9" s="12">
        <v>-8.0009999999999994E-3</v>
      </c>
      <c r="E9" s="13">
        <v>1.1058429999999999</v>
      </c>
      <c r="F9" s="13">
        <v>0.97465800000000002</v>
      </c>
      <c r="G9" s="13">
        <v>0.99905999999999995</v>
      </c>
      <c r="H9" s="13">
        <v>1.1847719999999999</v>
      </c>
      <c r="I9" s="9">
        <v>1.2056389999999999</v>
      </c>
      <c r="J9" s="9">
        <v>1.0856170000000001</v>
      </c>
      <c r="K9" s="9">
        <f t="shared" si="1"/>
        <v>1.124819375</v>
      </c>
      <c r="L9" s="9">
        <f t="shared" si="2"/>
        <v>3.8365644087227015E-2</v>
      </c>
      <c r="N9" s="145">
        <v>40000</v>
      </c>
      <c r="O9" s="86"/>
      <c r="P9" s="85"/>
      <c r="Q9" s="84">
        <v>8.1041000000000002E-2</v>
      </c>
      <c r="R9" s="166">
        <f>AVERAGE(O9:Q10)-$D$15</f>
        <v>0.11779120833333334</v>
      </c>
      <c r="S9" s="86">
        <v>0.206621</v>
      </c>
      <c r="T9" s="85"/>
      <c r="U9" s="84">
        <v>0.10810409999999999</v>
      </c>
      <c r="V9" s="166">
        <f>AVERAGE(S9:U10)-$D$15</f>
        <v>0.18362570833333333</v>
      </c>
      <c r="W9" s="86">
        <v>0.25551499999999999</v>
      </c>
      <c r="X9" s="85">
        <v>0.26721299999999998</v>
      </c>
      <c r="Y9" s="84">
        <v>0.26404499999999997</v>
      </c>
      <c r="Z9" s="166">
        <f>AVERAGE(W9:Y10)-$D$15</f>
        <v>0.30369787499999995</v>
      </c>
      <c r="AA9" s="85">
        <v>0.408418</v>
      </c>
      <c r="AB9" s="85">
        <v>0.39338000000000001</v>
      </c>
      <c r="AC9" s="84">
        <v>0.42705399999999999</v>
      </c>
      <c r="AD9" s="166">
        <f>AVERAGE(AA9:AC10)-$D$15</f>
        <v>0.45665587500000004</v>
      </c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</row>
    <row r="10" spans="1:42" ht="11.25" customHeight="1" thickBot="1" x14ac:dyDescent="0.25">
      <c r="A10" s="6">
        <f t="shared" si="0"/>
        <v>20</v>
      </c>
      <c r="B10" s="6">
        <v>4</v>
      </c>
      <c r="C10" s="12">
        <v>-1.9599999999999999E-2</v>
      </c>
      <c r="D10" s="12">
        <v>-2.1000000000000001E-2</v>
      </c>
      <c r="E10" s="13">
        <v>0.59421800000000002</v>
      </c>
      <c r="F10" s="13">
        <v>0.64115299999999997</v>
      </c>
      <c r="G10" s="13">
        <v>0.67632499999999995</v>
      </c>
      <c r="H10" s="13">
        <v>0.75305800000000001</v>
      </c>
      <c r="I10" s="9">
        <v>0.63814800000000005</v>
      </c>
      <c r="J10" s="9">
        <v>0.68967100000000003</v>
      </c>
      <c r="K10" s="9">
        <f t="shared" si="1"/>
        <v>0.69765004166666678</v>
      </c>
      <c r="L10" s="9">
        <f t="shared" si="2"/>
        <v>2.2203470208380593E-2</v>
      </c>
      <c r="N10" s="146"/>
      <c r="O10" s="81"/>
      <c r="P10" s="80"/>
      <c r="Q10" s="79">
        <v>9.0098999999999999E-2</v>
      </c>
      <c r="R10" s="167"/>
      <c r="S10" s="81"/>
      <c r="T10" s="80">
        <v>0.18188299999999999</v>
      </c>
      <c r="U10" s="79">
        <v>0.10900990000000001</v>
      </c>
      <c r="V10" s="167"/>
      <c r="W10" s="81">
        <v>0.322828</v>
      </c>
      <c r="X10" s="80">
        <v>0.257137</v>
      </c>
      <c r="Y10" s="79">
        <v>0.26212200000000002</v>
      </c>
      <c r="Z10" s="167"/>
      <c r="AA10" s="80">
        <v>0.43015999999999999</v>
      </c>
      <c r="AB10" s="80">
        <v>0.44577099999999997</v>
      </c>
      <c r="AC10" s="79">
        <v>0.44182500000000002</v>
      </c>
      <c r="AD10" s="167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</row>
    <row r="11" spans="1:42" ht="11.25" customHeight="1" x14ac:dyDescent="0.2">
      <c r="A11" s="6">
        <f t="shared" si="0"/>
        <v>10</v>
      </c>
      <c r="B11" s="6">
        <v>2</v>
      </c>
      <c r="C11" s="12">
        <v>-3.5149E-2</v>
      </c>
      <c r="D11" s="12">
        <v>-2.2388999999999999E-2</v>
      </c>
      <c r="E11" s="13">
        <v>0.32184499999999999</v>
      </c>
      <c r="F11" s="13">
        <v>0.326156</v>
      </c>
      <c r="G11" s="13">
        <v>0.199463</v>
      </c>
      <c r="H11" s="13">
        <v>0.27189000000000002</v>
      </c>
      <c r="I11" s="9">
        <v>0.256268</v>
      </c>
      <c r="J11" s="9">
        <v>0.285333</v>
      </c>
      <c r="K11" s="9">
        <f t="shared" si="1"/>
        <v>0.30904704166666663</v>
      </c>
      <c r="L11" s="9">
        <f t="shared" si="2"/>
        <v>1.9117668563254388E-2</v>
      </c>
      <c r="N11" s="100"/>
      <c r="O11" s="88"/>
      <c r="P11" s="88"/>
      <c r="Q11" s="88"/>
      <c r="R11" s="88"/>
      <c r="S11" s="88"/>
      <c r="T11" s="88"/>
      <c r="U11" s="88"/>
      <c r="V11" s="88"/>
      <c r="W11" s="88"/>
      <c r="X11" s="88"/>
      <c r="Y11" s="88"/>
      <c r="Z11" s="88"/>
      <c r="AA11" s="88"/>
      <c r="AB11" s="88"/>
      <c r="AC11" s="88"/>
      <c r="AD11" s="88"/>
    </row>
    <row r="12" spans="1:42" ht="11.25" customHeight="1" thickBot="1" x14ac:dyDescent="0.25">
      <c r="A12" s="6">
        <f t="shared" si="0"/>
        <v>5</v>
      </c>
      <c r="B12" s="6">
        <v>1</v>
      </c>
      <c r="C12" s="12">
        <v>-6.9532999999999998E-2</v>
      </c>
      <c r="D12" s="12">
        <v>-2.5034000000000001E-2</v>
      </c>
      <c r="E12" s="14">
        <v>0.113716</v>
      </c>
      <c r="F12" s="13">
        <v>9.3843999999999997E-2</v>
      </c>
      <c r="G12" s="14">
        <v>9.3531000000000003E-2</v>
      </c>
      <c r="H12" s="14">
        <v>6.6302E-2</v>
      </c>
      <c r="I12" s="9">
        <v>9.8742999999999997E-2</v>
      </c>
      <c r="J12" s="9">
        <v>0.105325</v>
      </c>
      <c r="K12" s="9">
        <f t="shared" si="1"/>
        <v>0.12746470833333332</v>
      </c>
      <c r="L12" s="9">
        <f t="shared" si="2"/>
        <v>6.576772454378127E-3</v>
      </c>
      <c r="N12" s="87"/>
      <c r="P12" s="93"/>
      <c r="Q12" s="93"/>
      <c r="R12" s="93"/>
      <c r="S12" s="93"/>
      <c r="T12" s="94"/>
      <c r="U12" s="94"/>
      <c r="V12" s="94"/>
      <c r="W12" s="94"/>
      <c r="X12" s="94"/>
      <c r="Y12" s="94"/>
      <c r="Z12" s="94"/>
      <c r="AA12" s="96"/>
      <c r="AB12" s="96"/>
      <c r="AC12" s="96"/>
      <c r="AD12" s="96"/>
    </row>
    <row r="13" spans="1:42" ht="11.25" customHeight="1" x14ac:dyDescent="0.2">
      <c r="A13" s="17">
        <f t="shared" si="0"/>
        <v>2.5</v>
      </c>
      <c r="B13" s="17">
        <v>0.5</v>
      </c>
      <c r="C13" s="12">
        <v>-2.7144999999999999E-2</v>
      </c>
      <c r="D13" s="12">
        <v>-7.1970000000000003E-3</v>
      </c>
      <c r="E13" s="14">
        <v>4.8572999999999998E-2</v>
      </c>
      <c r="F13" s="14">
        <v>4.5537000000000001E-2</v>
      </c>
      <c r="G13" s="14">
        <v>4.3743999999999998E-2</v>
      </c>
      <c r="H13" s="14">
        <v>3.5770000000000003E-2</v>
      </c>
      <c r="I13" s="9">
        <v>4.5650000000000003E-2</v>
      </c>
      <c r="J13" s="9">
        <v>4.8203999999999997E-2</v>
      </c>
      <c r="K13" s="9">
        <f t="shared" si="1"/>
        <v>7.6800874999999991E-2</v>
      </c>
      <c r="L13" s="9">
        <f t="shared" si="2"/>
        <v>1.9100887355769037E-3</v>
      </c>
      <c r="N13" s="156" t="s">
        <v>58</v>
      </c>
      <c r="O13" s="160" t="s">
        <v>79</v>
      </c>
      <c r="P13" s="161"/>
      <c r="Q13" s="162"/>
      <c r="R13" s="169" t="s">
        <v>35</v>
      </c>
      <c r="S13" s="160" t="s">
        <v>80</v>
      </c>
      <c r="T13" s="161"/>
      <c r="U13" s="162"/>
      <c r="V13" s="169" t="s">
        <v>35</v>
      </c>
      <c r="W13" s="160" t="s">
        <v>81</v>
      </c>
      <c r="X13" s="161"/>
      <c r="Y13" s="162"/>
      <c r="Z13" s="169" t="s">
        <v>35</v>
      </c>
      <c r="AA13" s="160" t="s">
        <v>82</v>
      </c>
      <c r="AB13" s="161"/>
      <c r="AC13" s="162"/>
      <c r="AD13" s="169" t="s">
        <v>35</v>
      </c>
    </row>
    <row r="14" spans="1:42" ht="11.25" customHeight="1" thickBot="1" x14ac:dyDescent="0.25">
      <c r="A14" s="18">
        <f t="shared" si="0"/>
        <v>1.25</v>
      </c>
      <c r="B14" s="18">
        <v>0.25</v>
      </c>
      <c r="C14" s="12">
        <v>-6.0303000000000002E-2</v>
      </c>
      <c r="D14" s="12">
        <v>-2.6391999999999999E-2</v>
      </c>
      <c r="E14" s="14">
        <f>E13/2</f>
        <v>2.4286499999999999E-2</v>
      </c>
      <c r="F14" s="14">
        <f t="shared" ref="F14:J14" si="3">F13/2</f>
        <v>2.2768500000000001E-2</v>
      </c>
      <c r="G14" s="14">
        <f t="shared" si="3"/>
        <v>2.1871999999999999E-2</v>
      </c>
      <c r="H14" s="14">
        <f t="shared" si="3"/>
        <v>1.7885000000000002E-2</v>
      </c>
      <c r="I14" s="14">
        <f t="shared" si="3"/>
        <v>2.2825000000000002E-2</v>
      </c>
      <c r="J14" s="14">
        <f t="shared" si="3"/>
        <v>2.4101999999999998E-2</v>
      </c>
      <c r="K14" s="9">
        <f t="shared" si="1"/>
        <v>5.4511041666666663E-2</v>
      </c>
      <c r="L14" s="9">
        <f t="shared" si="2"/>
        <v>9.5504436778845187E-4</v>
      </c>
      <c r="N14" s="157"/>
      <c r="O14" s="163"/>
      <c r="P14" s="164"/>
      <c r="Q14" s="165"/>
      <c r="R14" s="170"/>
      <c r="S14" s="163"/>
      <c r="T14" s="164"/>
      <c r="U14" s="165"/>
      <c r="V14" s="170"/>
      <c r="W14" s="163"/>
      <c r="X14" s="164"/>
      <c r="Y14" s="165"/>
      <c r="Z14" s="170"/>
      <c r="AA14" s="163"/>
      <c r="AB14" s="164"/>
      <c r="AC14" s="165"/>
      <c r="AD14" s="170"/>
    </row>
    <row r="15" spans="1:42" ht="11.25" customHeight="1" x14ac:dyDescent="0.2">
      <c r="D15" s="9">
        <f>AVERAGE(C3:D14)</f>
        <v>-3.2221208333333327E-2</v>
      </c>
      <c r="N15" s="145">
        <v>40000</v>
      </c>
      <c r="O15" s="86">
        <v>0.60346599999999995</v>
      </c>
      <c r="P15" s="85">
        <v>0.62598399999999998</v>
      </c>
      <c r="Q15" s="84">
        <v>0.56522799999999995</v>
      </c>
      <c r="R15" s="166">
        <f>AVERAGE(O15:Q16)-$D$15</f>
        <v>0.63668254166666671</v>
      </c>
      <c r="S15" s="86">
        <v>0.69950000000000001</v>
      </c>
      <c r="T15" s="85">
        <v>0.77967699999999995</v>
      </c>
      <c r="U15" s="84">
        <v>0.72962000000000005</v>
      </c>
      <c r="V15" s="166">
        <f>AVERAGE(S15:U16)-$D$15</f>
        <v>0.77555137499999993</v>
      </c>
      <c r="W15" s="86">
        <v>0.82077500000000003</v>
      </c>
      <c r="X15" s="85">
        <v>0.825658</v>
      </c>
      <c r="Y15" s="84">
        <v>0.90007499999999996</v>
      </c>
      <c r="Z15" s="166">
        <f>AVERAGE(W15:Y16)-$D$15</f>
        <v>0.87010187499999991</v>
      </c>
      <c r="AA15" s="85">
        <v>0.97748400000000002</v>
      </c>
      <c r="AB15" s="85">
        <v>0.99390900000000004</v>
      </c>
      <c r="AC15" s="84">
        <v>0.97541500000000003</v>
      </c>
      <c r="AD15" s="166">
        <f>AVERAGE(AA15:AC16)-$D$15</f>
        <v>0.96886737499999998</v>
      </c>
    </row>
    <row r="16" spans="1:42" ht="11.25" customHeight="1" thickBot="1" x14ac:dyDescent="0.25">
      <c r="A16" s="2" t="s">
        <v>24</v>
      </c>
      <c r="K16" s="9">
        <f>SLOPE(K3:K14,A3:A14)</f>
        <v>3.83997665955019E-2</v>
      </c>
      <c r="L16" s="9"/>
      <c r="N16" s="146"/>
      <c r="O16" s="81">
        <v>0.61848800000000004</v>
      </c>
      <c r="P16" s="80">
        <v>0.57847899999999997</v>
      </c>
      <c r="Q16" s="79">
        <v>0.63512299999999999</v>
      </c>
      <c r="R16" s="167"/>
      <c r="S16" s="81">
        <v>0.74017100000000002</v>
      </c>
      <c r="T16" s="80">
        <v>0.73607800000000001</v>
      </c>
      <c r="U16" s="79">
        <v>0.77493500000000004</v>
      </c>
      <c r="V16" s="167"/>
      <c r="W16" s="81">
        <v>0.74119199999999996</v>
      </c>
      <c r="X16" s="80">
        <v>0.86387800000000003</v>
      </c>
      <c r="Y16" s="79">
        <v>0.87570599999999998</v>
      </c>
      <c r="Z16" s="167"/>
      <c r="AA16" s="80">
        <v>0.881548</v>
      </c>
      <c r="AB16" s="80">
        <v>0.88520900000000002</v>
      </c>
      <c r="AC16" s="79">
        <v>0.90631200000000001</v>
      </c>
      <c r="AD16" s="167"/>
    </row>
    <row r="17" spans="1:32" ht="11.25" customHeight="1" x14ac:dyDescent="0.2">
      <c r="A17" s="2" t="s">
        <v>25</v>
      </c>
      <c r="K17" s="9">
        <f>INTERCEPT(K3:K14,A3:A14)</f>
        <v>-3.4181702546160153E-2</v>
      </c>
      <c r="L17" s="9"/>
      <c r="N17" s="145">
        <v>40000</v>
      </c>
      <c r="O17" s="86">
        <v>0.66257999999999995</v>
      </c>
      <c r="P17" s="85">
        <v>0.62746199999999996</v>
      </c>
      <c r="Q17" s="84">
        <v>0.57480200000000004</v>
      </c>
      <c r="R17" s="166">
        <f>AVERAGE(O17:Q18)-$D$15</f>
        <v>0.633486875</v>
      </c>
      <c r="S17" s="86">
        <v>0.75456000000000001</v>
      </c>
      <c r="T17" s="85">
        <v>0.70771499999999998</v>
      </c>
      <c r="U17" s="84">
        <v>0.74286300000000005</v>
      </c>
      <c r="V17" s="166">
        <f>AVERAGE(S17:U18)-$D$15</f>
        <v>0.78478637499999981</v>
      </c>
      <c r="W17" s="86">
        <v>0.85968199999999995</v>
      </c>
      <c r="X17" s="85">
        <v>0.89432999999999996</v>
      </c>
      <c r="Y17" s="84">
        <v>0.86715500000000001</v>
      </c>
      <c r="Z17" s="166">
        <f>AVERAGE(W17:Y18)-$D$15</f>
        <v>0.90850920833333326</v>
      </c>
      <c r="AA17" s="85">
        <v>0.90025010000000005</v>
      </c>
      <c r="AB17" s="85">
        <v>0.90394319999999995</v>
      </c>
      <c r="AC17" s="84">
        <v>0.90111850000000004</v>
      </c>
      <c r="AD17" s="166">
        <f>AVERAGE(AA17:AC18)-$D$15</f>
        <v>0.95573117500000004</v>
      </c>
    </row>
    <row r="18" spans="1:32" ht="11.25" customHeight="1" thickBot="1" x14ac:dyDescent="0.25">
      <c r="A18" s="2" t="s">
        <v>45</v>
      </c>
      <c r="K18" s="19">
        <f>RSQ(K3:K14,A3:A14)</f>
        <v>0.99433246377265194</v>
      </c>
      <c r="L18" s="19"/>
      <c r="N18" s="146"/>
      <c r="O18" s="81">
        <v>0.57972299999999999</v>
      </c>
      <c r="P18" s="80">
        <v>0.57983700000000005</v>
      </c>
      <c r="Q18" s="79">
        <v>0.58318999999999999</v>
      </c>
      <c r="R18" s="167"/>
      <c r="S18" s="81">
        <v>0.767903</v>
      </c>
      <c r="T18" s="80">
        <v>0.79374500000000003</v>
      </c>
      <c r="U18" s="79">
        <v>0.74860499999999996</v>
      </c>
      <c r="V18" s="167"/>
      <c r="W18" s="81">
        <v>0.81239700000000004</v>
      </c>
      <c r="X18" s="80">
        <v>0.94787600000000005</v>
      </c>
      <c r="Y18" s="79"/>
      <c r="Z18" s="167"/>
      <c r="AA18" s="80">
        <v>0.92343900000000001</v>
      </c>
      <c r="AB18" s="80">
        <v>0.91798500000000005</v>
      </c>
      <c r="AC18" s="79">
        <v>0.99432399999999999</v>
      </c>
      <c r="AD18" s="167"/>
    </row>
    <row r="19" spans="1:32" ht="11.25" customHeight="1" x14ac:dyDescent="0.2">
      <c r="A19" s="2" t="s">
        <v>26</v>
      </c>
      <c r="K19" s="20" t="s">
        <v>30</v>
      </c>
      <c r="L19" s="20"/>
      <c r="N19" s="145">
        <v>40000</v>
      </c>
      <c r="O19" s="82">
        <v>0.64213200000000004</v>
      </c>
      <c r="P19" s="95">
        <v>0.60792800000000002</v>
      </c>
      <c r="Q19" s="83">
        <v>0.59342799999999996</v>
      </c>
      <c r="R19" s="168">
        <f>AVERAGE(O19:Q20)-$D$15</f>
        <v>0.63853204166666666</v>
      </c>
      <c r="S19" s="123">
        <v>0.78720900000000005</v>
      </c>
      <c r="T19" s="124">
        <v>0.73263900000000004</v>
      </c>
      <c r="U19" s="125">
        <v>0.83570800000000001</v>
      </c>
      <c r="V19" s="168">
        <f>AVERAGE(S19:U20)-$D$15</f>
        <v>0.80264920833333331</v>
      </c>
      <c r="W19" s="123">
        <v>0.72704800000000003</v>
      </c>
      <c r="X19" s="124">
        <v>0.80968700000000005</v>
      </c>
      <c r="Y19" s="125">
        <v>0.851742</v>
      </c>
      <c r="Z19" s="168">
        <f>AVERAGE(W19:Y20)-$D$15</f>
        <v>0.86833004166666672</v>
      </c>
      <c r="AA19" s="123">
        <v>0.97572700000000001</v>
      </c>
      <c r="AB19" s="124">
        <v>0.93852800000000003</v>
      </c>
      <c r="AC19" s="125">
        <v>0.91091180000000005</v>
      </c>
      <c r="AD19" s="168">
        <f>AVERAGE(AA19:AC20)-$D$15</f>
        <v>0.96530979166666664</v>
      </c>
    </row>
    <row r="20" spans="1:32" ht="11.25" customHeight="1" thickBot="1" x14ac:dyDescent="0.25">
      <c r="K20" s="20"/>
      <c r="L20" s="20"/>
      <c r="N20" s="146"/>
      <c r="O20" s="81">
        <v>0.60753000000000001</v>
      </c>
      <c r="P20" s="80">
        <v>0.552423</v>
      </c>
      <c r="Q20" s="79">
        <v>0.63442399999999999</v>
      </c>
      <c r="R20" s="167"/>
      <c r="S20" s="126">
        <v>0.73788900000000002</v>
      </c>
      <c r="T20" s="127">
        <v>0.76996500000000001</v>
      </c>
      <c r="U20" s="128">
        <v>0.759158</v>
      </c>
      <c r="V20" s="167"/>
      <c r="W20" s="126">
        <v>0.84907600000000005</v>
      </c>
      <c r="X20" s="127">
        <v>0.86305100000000001</v>
      </c>
      <c r="Y20" s="128">
        <v>0.916049</v>
      </c>
      <c r="Z20" s="167"/>
      <c r="AA20" s="126">
        <v>0.94911900000000005</v>
      </c>
      <c r="AB20" s="127">
        <v>0.92145299999999997</v>
      </c>
      <c r="AC20" s="128">
        <v>0.9027927</v>
      </c>
      <c r="AD20" s="167"/>
    </row>
    <row r="21" spans="1:32" ht="11.25" customHeight="1" x14ac:dyDescent="0.2">
      <c r="G21" s="16"/>
      <c r="H21" s="90"/>
      <c r="I21" s="90"/>
      <c r="J21" s="90"/>
      <c r="K21" s="20"/>
      <c r="L21" s="20"/>
      <c r="N21" s="145">
        <v>40000</v>
      </c>
      <c r="O21" s="86">
        <v>0.58009500000000003</v>
      </c>
      <c r="P21" s="85">
        <v>0.57582199999999994</v>
      </c>
      <c r="Q21" s="84">
        <v>0.64978400000000003</v>
      </c>
      <c r="R21" s="166">
        <f>AVERAGE(O21:Q22)-$D$15</f>
        <v>0.6250993749999999</v>
      </c>
      <c r="S21" s="129">
        <v>0.74728799999999995</v>
      </c>
      <c r="T21" s="130">
        <v>0.72456799999999999</v>
      </c>
      <c r="U21" s="131">
        <v>0.80905499999999997</v>
      </c>
      <c r="V21" s="166">
        <f>AVERAGE(S21:U22)-$D$15</f>
        <v>0.79596737499999992</v>
      </c>
      <c r="W21" s="129">
        <v>0.82232400000000005</v>
      </c>
      <c r="X21" s="130">
        <v>0.89926499999999998</v>
      </c>
      <c r="Y21" s="131"/>
      <c r="Z21" s="166">
        <f>AVERAGE(W21:Y22)-$D$15</f>
        <v>0.89574745833333325</v>
      </c>
      <c r="AA21" s="129">
        <v>0.92494500000000002</v>
      </c>
      <c r="AB21" s="130">
        <v>0.90199620000000003</v>
      </c>
      <c r="AC21" s="131">
        <v>0.98578699999999997</v>
      </c>
      <c r="AD21" s="166">
        <f>AVERAGE(AA21:AC22)-$D$15</f>
        <v>0.96626540833333341</v>
      </c>
    </row>
    <row r="22" spans="1:32" ht="11.25" customHeight="1" thickBot="1" x14ac:dyDescent="0.25">
      <c r="G22" s="16"/>
      <c r="H22" s="90"/>
      <c r="I22" s="90"/>
      <c r="J22" s="90"/>
      <c r="K22" s="20"/>
      <c r="L22" s="20"/>
      <c r="N22" s="146"/>
      <c r="O22" s="81">
        <v>0.55262999999999995</v>
      </c>
      <c r="P22" s="80">
        <v>0.62896300000000005</v>
      </c>
      <c r="Q22" s="79">
        <v>0.56997500000000001</v>
      </c>
      <c r="R22" s="167"/>
      <c r="S22" s="126">
        <v>0.70819299999999996</v>
      </c>
      <c r="T22" s="127">
        <v>0.78884500000000002</v>
      </c>
      <c r="U22" s="128">
        <v>0.80452800000000002</v>
      </c>
      <c r="V22" s="167"/>
      <c r="W22" s="126">
        <v>0.85033300000000001</v>
      </c>
      <c r="X22" s="127"/>
      <c r="Y22" s="128">
        <v>0.88218300000000005</v>
      </c>
      <c r="Z22" s="167"/>
      <c r="AA22" s="126">
        <v>0.93196999999999997</v>
      </c>
      <c r="AB22" s="127">
        <v>0.90005100000000005</v>
      </c>
      <c r="AC22" s="128">
        <v>0.95951600000000004</v>
      </c>
      <c r="AD22" s="167"/>
      <c r="AE22" s="16"/>
      <c r="AF22" s="16"/>
    </row>
    <row r="23" spans="1:32" ht="11.25" customHeight="1" x14ac:dyDescent="0.2">
      <c r="K23" s="20"/>
      <c r="L23" s="20"/>
      <c r="AE23" s="16"/>
      <c r="AF23" s="16"/>
    </row>
    <row r="24" spans="1:32" ht="11.25" customHeight="1" x14ac:dyDescent="0.2">
      <c r="K24" s="20"/>
      <c r="L24" s="20"/>
      <c r="AE24" s="9"/>
      <c r="AF24" s="9"/>
    </row>
    <row r="25" spans="1:32" ht="11.25" customHeight="1" thickBot="1" x14ac:dyDescent="0.25">
      <c r="K25" s="20"/>
      <c r="L25" s="20"/>
      <c r="N25" s="1" t="s">
        <v>40</v>
      </c>
      <c r="O25" s="96"/>
      <c r="P25" s="96"/>
      <c r="Q25" s="96"/>
      <c r="R25" s="96"/>
      <c r="S25" s="96"/>
      <c r="T25" s="96"/>
      <c r="U25" s="96"/>
      <c r="V25" s="96"/>
      <c r="W25" s="96"/>
      <c r="X25" s="96"/>
      <c r="Y25" s="96"/>
      <c r="Z25" s="96"/>
      <c r="AA25" s="96"/>
      <c r="AB25" s="96"/>
      <c r="AE25" s="9"/>
      <c r="AF25" s="9"/>
    </row>
    <row r="26" spans="1:32" ht="11.25" customHeight="1" thickBot="1" x14ac:dyDescent="0.25">
      <c r="K26" s="20"/>
      <c r="L26" s="20"/>
      <c r="N26" s="112" t="s">
        <v>75</v>
      </c>
      <c r="O26" s="171" t="s">
        <v>34</v>
      </c>
      <c r="P26" s="171"/>
      <c r="Q26" s="171"/>
      <c r="R26" s="171"/>
      <c r="S26" s="171"/>
      <c r="T26" s="171"/>
      <c r="U26" s="171"/>
      <c r="V26" s="171"/>
      <c r="W26" s="171"/>
      <c r="X26" s="171"/>
      <c r="Y26" s="171"/>
      <c r="Z26" s="171"/>
      <c r="AA26" s="109" t="s">
        <v>35</v>
      </c>
      <c r="AB26" s="109" t="s">
        <v>41</v>
      </c>
      <c r="AE26" s="9"/>
      <c r="AF26" s="9"/>
    </row>
    <row r="27" spans="1:32" ht="11.25" customHeight="1" x14ac:dyDescent="0.2">
      <c r="K27" s="20"/>
      <c r="L27" s="20"/>
      <c r="N27" s="145">
        <v>0</v>
      </c>
      <c r="O27" s="85">
        <v>6.7174999999999999E-2</v>
      </c>
      <c r="P27" s="84">
        <v>4.7675000000000002E-2</v>
      </c>
      <c r="Q27" s="84">
        <v>4.7774999999999998E-2</v>
      </c>
      <c r="R27" s="84">
        <v>6.9275000000000003E-2</v>
      </c>
      <c r="S27" s="84">
        <v>5.2975000000000001E-2</v>
      </c>
      <c r="T27" s="84">
        <v>6.1975000000000002E-2</v>
      </c>
      <c r="U27" s="84">
        <v>6.7875000000000005E-2</v>
      </c>
      <c r="V27" s="84">
        <v>4.2775000000000001E-2</v>
      </c>
      <c r="W27" s="84">
        <v>6.5475000000000005E-2</v>
      </c>
      <c r="X27" s="84">
        <v>7.1050000000000002E-2</v>
      </c>
      <c r="Y27" s="84">
        <v>6.275E-2</v>
      </c>
      <c r="Z27" s="110">
        <v>6.2850000000000003E-2</v>
      </c>
      <c r="AA27" s="149">
        <f>AVERAGE(O27:Z28)</f>
        <v>5.9906249999999994E-2</v>
      </c>
      <c r="AB27" s="149">
        <f>((AA27)/$H$53)/1000</f>
        <v>0.30605985732084789</v>
      </c>
      <c r="AE27" s="9"/>
      <c r="AF27" s="9"/>
    </row>
    <row r="28" spans="1:32" ht="11.25" customHeight="1" thickBot="1" x14ac:dyDescent="0.25">
      <c r="K28" s="20"/>
      <c r="L28" s="20"/>
      <c r="N28" s="146"/>
      <c r="O28" s="80">
        <v>7.0775000000000005E-2</v>
      </c>
      <c r="P28" s="79">
        <v>4.7574999999999999E-2</v>
      </c>
      <c r="Q28" s="79">
        <v>7.1374999999999994E-2</v>
      </c>
      <c r="R28" s="79">
        <v>7.2474999999999998E-2</v>
      </c>
      <c r="S28" s="79">
        <v>6.3975000000000004E-2</v>
      </c>
      <c r="T28" s="79">
        <v>4.4674999999999999E-2</v>
      </c>
      <c r="U28" s="79">
        <v>7.4075000000000002E-2</v>
      </c>
      <c r="V28" s="79">
        <v>4.8474999999999997E-2</v>
      </c>
      <c r="W28" s="79">
        <v>4.4075000000000003E-2</v>
      </c>
      <c r="X28" s="79">
        <v>5.3249999999999999E-2</v>
      </c>
      <c r="Y28" s="79">
        <v>5.3850000000000002E-2</v>
      </c>
      <c r="Z28" s="111">
        <v>7.3550000000000004E-2</v>
      </c>
      <c r="AA28" s="150"/>
      <c r="AB28" s="150"/>
      <c r="AC28" s="91"/>
      <c r="AD28" s="91"/>
      <c r="AE28" s="9"/>
      <c r="AF28" s="9"/>
    </row>
    <row r="29" spans="1:32" ht="11.25" customHeight="1" x14ac:dyDescent="0.2">
      <c r="K29" s="20"/>
      <c r="L29" s="20"/>
      <c r="N29" s="145">
        <v>1.2500000000000001E-2</v>
      </c>
      <c r="O29" s="95">
        <v>6.1675000000000001E-2</v>
      </c>
      <c r="P29" s="83">
        <v>6.5775E-2</v>
      </c>
      <c r="Q29" s="83">
        <v>6.9275000000000003E-2</v>
      </c>
      <c r="R29" s="83">
        <v>7.0175000000000001E-2</v>
      </c>
      <c r="S29" s="83">
        <v>6.3975000000000004E-2</v>
      </c>
      <c r="T29" s="83">
        <v>4.3775000000000001E-2</v>
      </c>
      <c r="U29" s="83">
        <v>6.4375000000000002E-2</v>
      </c>
      <c r="V29" s="83">
        <v>5.7375000000000002E-2</v>
      </c>
      <c r="W29" s="83">
        <v>6.1374999999999999E-2</v>
      </c>
      <c r="X29" s="83">
        <v>4.6850000000000003E-2</v>
      </c>
      <c r="Y29" s="83">
        <v>4.965E-2</v>
      </c>
      <c r="Z29" s="113">
        <v>7.0349999999999996E-2</v>
      </c>
      <c r="AA29" s="149">
        <f>AVERAGE(O29:Z30)</f>
        <v>6.2189583333333326E-2</v>
      </c>
      <c r="AB29" s="149">
        <f>((AA29)/$H$53)/1000</f>
        <v>0.3177253625764086</v>
      </c>
      <c r="AC29" s="91"/>
      <c r="AD29" s="91"/>
      <c r="AE29" s="9"/>
      <c r="AF29" s="9"/>
    </row>
    <row r="30" spans="1:32" ht="11.25" customHeight="1" thickBot="1" x14ac:dyDescent="0.25">
      <c r="K30" s="20"/>
      <c r="L30" s="20"/>
      <c r="N30" s="146"/>
      <c r="O30" s="80">
        <v>5.3374999999999999E-2</v>
      </c>
      <c r="P30" s="79">
        <v>7.7274999999999996E-2</v>
      </c>
      <c r="Q30" s="79">
        <v>5.9374999999999997E-2</v>
      </c>
      <c r="R30" s="79">
        <v>8.0074999999999993E-2</v>
      </c>
      <c r="S30" s="79">
        <v>4.9474999999999998E-2</v>
      </c>
      <c r="T30" s="79">
        <v>5.4274999999999997E-2</v>
      </c>
      <c r="U30" s="79">
        <v>5.9975000000000001E-2</v>
      </c>
      <c r="V30" s="79">
        <v>5.4975000000000003E-2</v>
      </c>
      <c r="W30" s="79">
        <v>8.2174999999999998E-2</v>
      </c>
      <c r="X30" s="79">
        <v>4.8250000000000001E-2</v>
      </c>
      <c r="Y30" s="79">
        <v>7.2950000000000001E-2</v>
      </c>
      <c r="Z30" s="111">
        <v>7.5749999999999998E-2</v>
      </c>
      <c r="AA30" s="150"/>
      <c r="AB30" s="150"/>
      <c r="AC30" s="97"/>
      <c r="AD30" s="97"/>
    </row>
    <row r="31" spans="1:32" ht="11.25" customHeight="1" x14ac:dyDescent="0.2">
      <c r="K31" s="20"/>
      <c r="L31" s="20"/>
      <c r="N31" s="145">
        <v>2.5000000000000001E-2</v>
      </c>
      <c r="O31" s="85">
        <v>6.3774999999999998E-2</v>
      </c>
      <c r="P31" s="84">
        <v>4.1974999999999998E-2</v>
      </c>
      <c r="Q31" s="84">
        <v>6.4774999999999999E-2</v>
      </c>
      <c r="R31" s="84">
        <v>4.3775000000000001E-2</v>
      </c>
      <c r="S31" s="84">
        <v>5.0775000000000001E-2</v>
      </c>
      <c r="T31" s="84">
        <v>4.3075000000000002E-2</v>
      </c>
      <c r="U31" s="84">
        <v>6.8275000000000002E-2</v>
      </c>
      <c r="V31" s="84">
        <v>4.0875000000000002E-2</v>
      </c>
      <c r="W31" s="84">
        <v>5.5774999999999998E-2</v>
      </c>
      <c r="X31" s="84">
        <v>5.1650000000000001E-2</v>
      </c>
      <c r="Y31" s="84">
        <v>7.4050000000000005E-2</v>
      </c>
      <c r="Z31" s="110">
        <v>5.3650000000000003E-2</v>
      </c>
      <c r="AA31" s="149">
        <f>AVERAGE(O31:Z32)</f>
        <v>5.9731249999999993E-2</v>
      </c>
      <c r="AB31" s="149">
        <f>((AA31)/$H$53)/1000</f>
        <v>0.30516578575016623</v>
      </c>
      <c r="AC31" s="97"/>
      <c r="AD31" s="97"/>
    </row>
    <row r="32" spans="1:32" ht="11.25" customHeight="1" thickBot="1" x14ac:dyDescent="0.25">
      <c r="K32" s="20"/>
      <c r="L32" s="20"/>
      <c r="N32" s="146"/>
      <c r="O32" s="80">
        <v>5.4375E-2</v>
      </c>
      <c r="P32" s="79">
        <v>8.1275E-2</v>
      </c>
      <c r="Q32" s="79">
        <v>7.8475000000000003E-2</v>
      </c>
      <c r="R32" s="79">
        <v>7.5374999999999998E-2</v>
      </c>
      <c r="S32" s="79">
        <v>7.1974999999999997E-2</v>
      </c>
      <c r="T32" s="79">
        <v>5.5375000000000001E-2</v>
      </c>
      <c r="U32" s="79">
        <v>7.2575000000000001E-2</v>
      </c>
      <c r="V32" s="79">
        <v>6.9974999999999996E-2</v>
      </c>
      <c r="W32" s="79">
        <v>5.6375000000000001E-2</v>
      </c>
      <c r="X32" s="79">
        <v>4.8649999999999999E-2</v>
      </c>
      <c r="Y32" s="79">
        <v>5.1549999999999999E-2</v>
      </c>
      <c r="Z32" s="111">
        <v>6.515E-2</v>
      </c>
      <c r="AA32" s="150"/>
      <c r="AB32" s="150"/>
      <c r="AC32" s="98"/>
      <c r="AD32" s="99"/>
    </row>
    <row r="33" spans="1:30" ht="11.25" customHeight="1" x14ac:dyDescent="0.2">
      <c r="K33" s="20"/>
      <c r="L33" s="20"/>
      <c r="N33" s="145">
        <v>0.05</v>
      </c>
      <c r="O33" s="95">
        <v>6.1374999999999999E-2</v>
      </c>
      <c r="P33" s="83">
        <v>6.7174999999999999E-2</v>
      </c>
      <c r="Q33" s="83">
        <v>6.8375000000000005E-2</v>
      </c>
      <c r="R33" s="83">
        <v>7.5175000000000006E-2</v>
      </c>
      <c r="S33" s="83">
        <v>7.1074999999999999E-2</v>
      </c>
      <c r="T33" s="83">
        <v>6.7674999999999999E-2</v>
      </c>
      <c r="U33" s="83">
        <v>4.2674999999999998E-2</v>
      </c>
      <c r="V33" s="83">
        <v>4.4674999999999999E-2</v>
      </c>
      <c r="W33" s="83">
        <v>5.1775000000000002E-2</v>
      </c>
      <c r="X33" s="83">
        <v>4.1349999999999998E-2</v>
      </c>
      <c r="Y33" s="83">
        <v>7.9949999999999993E-2</v>
      </c>
      <c r="Z33" s="113">
        <v>6.9750000000000006E-2</v>
      </c>
      <c r="AA33" s="149">
        <f>AVERAGE(O33:Z34)</f>
        <v>6.3156249999999997E-2</v>
      </c>
      <c r="AB33" s="149">
        <f>((AA33)/$H$53)/1000</f>
        <v>0.32266404363350731</v>
      </c>
      <c r="AC33" s="98"/>
      <c r="AD33" s="99"/>
    </row>
    <row r="34" spans="1:30" ht="11.25" customHeight="1" thickBot="1" x14ac:dyDescent="0.25">
      <c r="K34" s="20"/>
      <c r="L34" s="20"/>
      <c r="N34" s="146"/>
      <c r="O34" s="80">
        <v>6.7174999999999999E-2</v>
      </c>
      <c r="P34" s="79">
        <v>7.1275000000000005E-2</v>
      </c>
      <c r="Q34" s="79">
        <v>4.9375000000000002E-2</v>
      </c>
      <c r="R34" s="79">
        <v>6.2074999999999998E-2</v>
      </c>
      <c r="S34" s="79">
        <v>6.7074999999999996E-2</v>
      </c>
      <c r="T34" s="79">
        <v>6.4975000000000005E-2</v>
      </c>
      <c r="U34" s="79">
        <v>5.6075E-2</v>
      </c>
      <c r="V34" s="79">
        <v>5.6875000000000002E-2</v>
      </c>
      <c r="W34" s="79">
        <v>7.2474999999999998E-2</v>
      </c>
      <c r="X34" s="79">
        <v>5.9049999999999998E-2</v>
      </c>
      <c r="Y34" s="79">
        <v>8.0350000000000005E-2</v>
      </c>
      <c r="Z34" s="111">
        <v>6.7949999999999997E-2</v>
      </c>
      <c r="AA34" s="150"/>
      <c r="AB34" s="150"/>
      <c r="AC34" s="98"/>
      <c r="AD34" s="99"/>
    </row>
    <row r="35" spans="1:30" ht="11.25" customHeight="1" x14ac:dyDescent="0.2">
      <c r="K35" s="20"/>
      <c r="L35" s="20"/>
      <c r="N35" s="145">
        <v>0.1</v>
      </c>
      <c r="O35" s="85">
        <v>7.3249999999999996E-2</v>
      </c>
      <c r="P35" s="84">
        <v>6.9550000000000001E-2</v>
      </c>
      <c r="Q35" s="84">
        <v>4.5350000000000001E-2</v>
      </c>
      <c r="R35" s="84">
        <v>7.2150000000000006E-2</v>
      </c>
      <c r="S35" s="84">
        <v>7.2650000000000006E-2</v>
      </c>
      <c r="T35" s="84">
        <v>7.1249999999999994E-2</v>
      </c>
      <c r="U35" s="84">
        <v>6.7250000000000004E-2</v>
      </c>
      <c r="V35" s="84">
        <v>7.8850000000000003E-2</v>
      </c>
      <c r="W35" s="84">
        <v>7.1849999999999997E-2</v>
      </c>
      <c r="X35" s="84">
        <v>7.3249999999999996E-2</v>
      </c>
      <c r="Y35" s="84">
        <v>7.4249999999999997E-2</v>
      </c>
      <c r="Z35" s="110">
        <v>5.5350000000000003E-2</v>
      </c>
      <c r="AA35" s="149">
        <f>AVERAGE(O35:Z36)</f>
        <v>6.7120833333333338E-2</v>
      </c>
      <c r="AB35" s="149">
        <f>((AA35)/$H$53)/1000</f>
        <v>0.34291902219311698</v>
      </c>
      <c r="AC35" s="98"/>
      <c r="AD35" s="99"/>
    </row>
    <row r="36" spans="1:30" ht="11.25" customHeight="1" thickBot="1" x14ac:dyDescent="0.25">
      <c r="K36" s="20"/>
      <c r="L36" s="20"/>
      <c r="N36" s="146"/>
      <c r="O36" s="80">
        <v>6.4750000000000002E-2</v>
      </c>
      <c r="P36" s="79">
        <v>6.1850000000000002E-2</v>
      </c>
      <c r="Q36" s="79">
        <v>7.3349999999999999E-2</v>
      </c>
      <c r="R36" s="79">
        <v>5.0450000000000002E-2</v>
      </c>
      <c r="S36" s="79">
        <v>5.4149999999999997E-2</v>
      </c>
      <c r="T36" s="79">
        <v>7.1550000000000002E-2</v>
      </c>
      <c r="U36" s="79">
        <v>6.7049999999999998E-2</v>
      </c>
      <c r="V36" s="79">
        <v>7.5149999999999995E-2</v>
      </c>
      <c r="W36" s="79">
        <v>7.1150000000000005E-2</v>
      </c>
      <c r="X36" s="79">
        <v>6.9650000000000004E-2</v>
      </c>
      <c r="Y36" s="79">
        <v>5.885E-2</v>
      </c>
      <c r="Z36" s="111">
        <v>6.7949999999999997E-2</v>
      </c>
      <c r="AA36" s="150"/>
      <c r="AB36" s="150"/>
      <c r="AC36" s="98"/>
      <c r="AD36" s="99"/>
    </row>
    <row r="37" spans="1:30" ht="11.25" customHeight="1" x14ac:dyDescent="0.2">
      <c r="K37" s="20"/>
      <c r="L37" s="20"/>
      <c r="N37" s="145">
        <v>0.2</v>
      </c>
      <c r="O37" s="95">
        <v>7.0349999999999996E-2</v>
      </c>
      <c r="P37" s="83">
        <v>6.6850000000000007E-2</v>
      </c>
      <c r="Q37" s="83">
        <v>7.485E-2</v>
      </c>
      <c r="R37" s="83">
        <v>7.5050000000000006E-2</v>
      </c>
      <c r="S37" s="83">
        <v>6.515E-2</v>
      </c>
      <c r="T37" s="83">
        <v>6.2050000000000001E-2</v>
      </c>
      <c r="U37" s="83">
        <v>5.9450000000000003E-2</v>
      </c>
      <c r="V37" s="83">
        <v>6.2649999999999997E-2</v>
      </c>
      <c r="W37" s="83">
        <v>6.7250000000000004E-2</v>
      </c>
      <c r="X37" s="83">
        <v>4.9349999999999998E-2</v>
      </c>
      <c r="Y37" s="83">
        <v>7.775E-2</v>
      </c>
      <c r="Z37" s="113">
        <v>7.2650000000000006E-2</v>
      </c>
      <c r="AA37" s="149">
        <f>AVERAGE(O37:Z38)</f>
        <v>7.0349999999999996E-2</v>
      </c>
      <c r="AB37" s="149">
        <f>((AA37)/$H$53)/1000</f>
        <v>0.35941677141402856</v>
      </c>
      <c r="AC37" s="98"/>
      <c r="AD37" s="99"/>
    </row>
    <row r="38" spans="1:30" ht="11.25" customHeight="1" thickBot="1" x14ac:dyDescent="0.25">
      <c r="K38" s="20"/>
      <c r="L38" s="20"/>
      <c r="N38" s="146"/>
      <c r="O38" s="80">
        <v>5.015E-2</v>
      </c>
      <c r="P38" s="79">
        <v>6.2149999999999997E-2</v>
      </c>
      <c r="Q38" s="79">
        <v>6.7849999999999994E-2</v>
      </c>
      <c r="R38" s="79">
        <v>8.3049999999999999E-2</v>
      </c>
      <c r="S38" s="79">
        <v>8.455E-2</v>
      </c>
      <c r="T38" s="79">
        <v>8.5449999999999998E-2</v>
      </c>
      <c r="U38" s="79">
        <v>7.5450000000000003E-2</v>
      </c>
      <c r="V38" s="79">
        <v>8.2150000000000001E-2</v>
      </c>
      <c r="W38" s="79">
        <v>7.6950000000000005E-2</v>
      </c>
      <c r="X38" s="79">
        <v>7.2050000000000003E-2</v>
      </c>
      <c r="Y38" s="79">
        <v>6.4350000000000004E-2</v>
      </c>
      <c r="Z38" s="111">
        <v>8.0850000000000005E-2</v>
      </c>
      <c r="AA38" s="150"/>
      <c r="AB38" s="150"/>
    </row>
    <row r="39" spans="1:30" ht="11.25" customHeight="1" x14ac:dyDescent="0.2">
      <c r="K39" s="20"/>
      <c r="L39" s="20"/>
      <c r="N39" s="145">
        <v>0.3</v>
      </c>
      <c r="O39" s="85">
        <v>6.5449999999999994E-2</v>
      </c>
      <c r="P39" s="84">
        <v>6.9650000000000004E-2</v>
      </c>
      <c r="Q39" s="84">
        <v>7.4450000000000002E-2</v>
      </c>
      <c r="R39" s="84">
        <v>7.4149999999999994E-2</v>
      </c>
      <c r="S39" s="84">
        <v>7.2950000000000001E-2</v>
      </c>
      <c r="T39" s="84">
        <v>6.105E-2</v>
      </c>
      <c r="U39" s="84">
        <v>7.4349999999999999E-2</v>
      </c>
      <c r="V39" s="84">
        <v>6.4449999999999993E-2</v>
      </c>
      <c r="W39" s="84">
        <v>7.0550000000000002E-2</v>
      </c>
      <c r="X39" s="84">
        <v>7.3150000000000007E-2</v>
      </c>
      <c r="Y39" s="84">
        <v>6.855E-2</v>
      </c>
      <c r="Z39" s="110">
        <v>7.1650000000000005E-2</v>
      </c>
      <c r="AA39" s="149">
        <f>AVERAGE(O39:Z40)</f>
        <v>7.1254166666666674E-2</v>
      </c>
      <c r="AB39" s="149">
        <f>((AA39)/$H$53)/1000</f>
        <v>0.3640361411958839</v>
      </c>
      <c r="AC39" s="92"/>
      <c r="AD39" s="92"/>
    </row>
    <row r="40" spans="1:30" ht="11.25" customHeight="1" thickBot="1" x14ac:dyDescent="0.25">
      <c r="A40" s="102" t="s">
        <v>36</v>
      </c>
      <c r="B40" s="21"/>
      <c r="C40" s="21"/>
      <c r="D40" s="21"/>
      <c r="E40" s="21"/>
      <c r="F40" s="21"/>
      <c r="G40" s="21"/>
      <c r="H40" s="21"/>
      <c r="I40" s="21"/>
      <c r="J40" s="21"/>
      <c r="K40" s="20"/>
      <c r="L40" s="20"/>
      <c r="N40" s="146"/>
      <c r="O40" s="80">
        <v>7.3849999999999999E-2</v>
      </c>
      <c r="P40" s="79">
        <v>7.5450000000000003E-2</v>
      </c>
      <c r="Q40" s="79">
        <v>7.9250000000000001E-2</v>
      </c>
      <c r="R40" s="79">
        <v>8.0949999999999994E-2</v>
      </c>
      <c r="S40" s="79">
        <v>6.2850000000000003E-2</v>
      </c>
      <c r="T40" s="79">
        <v>7.4649999999999994E-2</v>
      </c>
      <c r="U40" s="79">
        <v>6.515E-2</v>
      </c>
      <c r="V40" s="79">
        <v>6.8250000000000005E-2</v>
      </c>
      <c r="W40" s="79">
        <v>7.5950000000000004E-2</v>
      </c>
      <c r="X40" s="79">
        <v>7.1749999999999994E-2</v>
      </c>
      <c r="Y40" s="79">
        <v>6.905E-2</v>
      </c>
      <c r="Z40" s="111">
        <v>7.2550000000000003E-2</v>
      </c>
      <c r="AA40" s="150"/>
      <c r="AB40" s="150"/>
      <c r="AC40" s="92"/>
      <c r="AD40" s="92"/>
    </row>
    <row r="41" spans="1:30" ht="11.25" customHeight="1" x14ac:dyDescent="0.2">
      <c r="A41" s="89" t="s">
        <v>37</v>
      </c>
      <c r="B41" s="89" t="s">
        <v>46</v>
      </c>
      <c r="C41" s="178" t="s">
        <v>38</v>
      </c>
      <c r="D41" s="178"/>
      <c r="E41" s="178"/>
      <c r="F41" s="178"/>
      <c r="G41" s="178"/>
      <c r="H41" s="178"/>
      <c r="I41" s="89" t="s">
        <v>59</v>
      </c>
      <c r="J41" s="90" t="s">
        <v>23</v>
      </c>
      <c r="K41" s="20"/>
      <c r="L41" s="20"/>
      <c r="N41" s="145">
        <v>0.4</v>
      </c>
      <c r="O41" s="95">
        <v>5.4350000000000002E-2</v>
      </c>
      <c r="P41" s="83">
        <v>5.5649999999999998E-2</v>
      </c>
      <c r="Q41" s="83">
        <v>7.0349999999999996E-2</v>
      </c>
      <c r="R41" s="83">
        <v>7.0050000000000001E-2</v>
      </c>
      <c r="S41" s="83">
        <v>7.3050000000000004E-2</v>
      </c>
      <c r="T41" s="83">
        <v>6.9750000000000006E-2</v>
      </c>
      <c r="U41" s="83">
        <v>6.8349999999999994E-2</v>
      </c>
      <c r="V41" s="83">
        <v>7.3150000000000007E-2</v>
      </c>
      <c r="W41" s="83">
        <v>7.2050000000000003E-2</v>
      </c>
      <c r="X41" s="83">
        <v>7.0749999999999993E-2</v>
      </c>
      <c r="Y41" s="83">
        <v>7.1050000000000002E-2</v>
      </c>
      <c r="Z41" s="113">
        <v>6.8949999999999997E-2</v>
      </c>
      <c r="AA41" s="149">
        <f>AVERAGE(O41:Z42)</f>
        <v>6.8558333333333346E-2</v>
      </c>
      <c r="AB41" s="149">
        <f>((AA41)/$H$53)/1000</f>
        <v>0.35026318152371644</v>
      </c>
      <c r="AC41" s="97"/>
      <c r="AD41" s="97"/>
    </row>
    <row r="42" spans="1:30" ht="11.25" customHeight="1" thickBot="1" x14ac:dyDescent="0.25">
      <c r="A42" s="22">
        <v>-6.2500000000000001E-4</v>
      </c>
      <c r="B42" s="104">
        <v>2000</v>
      </c>
      <c r="C42" s="22">
        <v>0.39637499999999998</v>
      </c>
      <c r="D42" s="22">
        <v>0.383575</v>
      </c>
      <c r="E42" s="22">
        <v>0.38664999999999999</v>
      </c>
      <c r="F42" s="22">
        <v>0.39095000000000002</v>
      </c>
      <c r="G42" s="10">
        <v>0.40005000000000002</v>
      </c>
      <c r="H42" s="10">
        <v>0.39355000000000001</v>
      </c>
      <c r="I42" s="23">
        <f>AVERAGE(C42:H42)-$A$51</f>
        <v>0.39197500000000002</v>
      </c>
      <c r="J42" s="10">
        <f>STDEV(C42:H42)/(SQRT(COUNT(C42:H42)))</f>
        <v>2.496202671614984E-3</v>
      </c>
      <c r="N42" s="146"/>
      <c r="O42" s="80">
        <v>6.275E-2</v>
      </c>
      <c r="P42" s="79">
        <v>6.0949999999999997E-2</v>
      </c>
      <c r="Q42" s="79">
        <v>6.9550000000000001E-2</v>
      </c>
      <c r="R42" s="79">
        <v>6.4549999999999996E-2</v>
      </c>
      <c r="S42" s="79">
        <v>7.3150000000000007E-2</v>
      </c>
      <c r="T42" s="79">
        <v>7.4249999999999997E-2</v>
      </c>
      <c r="U42" s="79">
        <v>6.9150000000000003E-2</v>
      </c>
      <c r="V42" s="79">
        <v>7.6749999999999999E-2</v>
      </c>
      <c r="W42" s="79">
        <v>6.4649999999999999E-2</v>
      </c>
      <c r="X42" s="79">
        <v>7.195E-2</v>
      </c>
      <c r="Y42" s="79">
        <v>6.7250000000000004E-2</v>
      </c>
      <c r="Z42" s="111">
        <v>7.2950000000000001E-2</v>
      </c>
      <c r="AA42" s="150"/>
      <c r="AB42" s="150"/>
      <c r="AC42" s="97"/>
      <c r="AD42" s="97"/>
    </row>
    <row r="43" spans="1:30" ht="11.25" customHeight="1" x14ac:dyDescent="0.2">
      <c r="A43" s="22">
        <v>-9.2500000000000004E-4</v>
      </c>
      <c r="B43" s="104">
        <f>B42/2</f>
        <v>1000</v>
      </c>
      <c r="C43" s="22">
        <v>0.22197500000000001</v>
      </c>
      <c r="D43" s="22">
        <v>0.20727499999999999</v>
      </c>
      <c r="E43" s="22">
        <v>0.21904999999999999</v>
      </c>
      <c r="F43" s="22">
        <v>0.20874999999999999</v>
      </c>
      <c r="G43" s="10">
        <v>0.21565000000000001</v>
      </c>
      <c r="H43" s="10">
        <v>0.20135</v>
      </c>
      <c r="I43" s="23">
        <f t="shared" ref="I43:I50" si="4">AVERAGE(C43:H43)-$A$51</f>
        <v>0.2124583333333333</v>
      </c>
      <c r="J43" s="10">
        <f t="shared" ref="J43:J50" si="5">STDEV(C43:H43)/(SQRT(COUNT(C43:H43)))</f>
        <v>3.2048704255311878E-3</v>
      </c>
      <c r="K43" s="89"/>
      <c r="L43" s="90"/>
      <c r="AC43" s="98"/>
      <c r="AD43" s="101"/>
    </row>
    <row r="44" spans="1:30" ht="11.25" customHeight="1" x14ac:dyDescent="0.2">
      <c r="A44" s="22">
        <v>2.4750000000000002E-3</v>
      </c>
      <c r="B44" s="104">
        <f t="shared" ref="B44:C50" si="6">B43/2</f>
        <v>500</v>
      </c>
      <c r="C44" s="22">
        <v>0.120375</v>
      </c>
      <c r="D44" s="22">
        <v>0.124475</v>
      </c>
      <c r="E44" s="22">
        <v>0.12255000000000001</v>
      </c>
      <c r="F44" s="22">
        <v>0.11895</v>
      </c>
      <c r="G44" s="10">
        <v>0.12325</v>
      </c>
      <c r="H44" s="10">
        <v>0.11795</v>
      </c>
      <c r="I44" s="23">
        <f t="shared" si="4"/>
        <v>0.12137500000000001</v>
      </c>
      <c r="J44" s="10">
        <f t="shared" si="5"/>
        <v>1.0493781227205216E-3</v>
      </c>
      <c r="AC44" s="98"/>
      <c r="AD44" s="101"/>
    </row>
    <row r="45" spans="1:30" ht="11.25" customHeight="1" thickBot="1" x14ac:dyDescent="0.25">
      <c r="A45" s="22">
        <v>-9.2500000000000004E-4</v>
      </c>
      <c r="B45" s="104">
        <f t="shared" si="6"/>
        <v>250</v>
      </c>
      <c r="C45" s="22">
        <v>6.9574999999999998E-2</v>
      </c>
      <c r="D45" s="22">
        <v>0.12987499999999999</v>
      </c>
      <c r="E45" s="22">
        <v>6.7449999999999996E-2</v>
      </c>
      <c r="F45" s="22">
        <v>6.5350000000000005E-2</v>
      </c>
      <c r="G45" s="10">
        <v>6.4549999999999996E-2</v>
      </c>
      <c r="H45" s="10">
        <v>6.2149999999999997E-2</v>
      </c>
      <c r="I45" s="23">
        <f t="shared" si="4"/>
        <v>7.6608333333333334E-2</v>
      </c>
      <c r="J45" s="10">
        <f t="shared" si="5"/>
        <v>1.0726595970349185E-2</v>
      </c>
      <c r="N45" s="1" t="s">
        <v>62</v>
      </c>
      <c r="AC45" s="98"/>
      <c r="AD45" s="101"/>
    </row>
    <row r="46" spans="1:30" ht="11.25" customHeight="1" x14ac:dyDescent="0.2">
      <c r="A46" s="23">
        <v>5.5000000000000003E-4</v>
      </c>
      <c r="B46" s="104">
        <f t="shared" si="6"/>
        <v>125</v>
      </c>
      <c r="C46" s="22">
        <v>3.2875000000000001E-2</v>
      </c>
      <c r="D46" s="22">
        <v>3.4875000000000003E-2</v>
      </c>
      <c r="E46" s="22">
        <v>3.1949999999999999E-2</v>
      </c>
      <c r="F46" s="22">
        <v>3.4250000000000003E-2</v>
      </c>
      <c r="G46" s="10">
        <v>3.3149999999999999E-2</v>
      </c>
      <c r="H46" s="10">
        <v>3.0949999999999998E-2</v>
      </c>
      <c r="I46" s="23">
        <f t="shared" si="4"/>
        <v>3.3125000000000009E-2</v>
      </c>
      <c r="J46" s="10">
        <f t="shared" si="5"/>
        <v>5.8937349033623149E-4</v>
      </c>
      <c r="O46" s="179" t="s">
        <v>32</v>
      </c>
      <c r="P46" s="171"/>
      <c r="Q46" s="180"/>
      <c r="R46" s="160" t="s">
        <v>76</v>
      </c>
      <c r="S46" s="161"/>
      <c r="T46" s="162"/>
      <c r="U46" s="160" t="s">
        <v>77</v>
      </c>
      <c r="V46" s="161"/>
      <c r="W46" s="162"/>
      <c r="X46" s="160" t="s">
        <v>78</v>
      </c>
      <c r="Y46" s="161"/>
      <c r="Z46" s="162"/>
      <c r="AC46" s="98"/>
      <c r="AD46" s="101"/>
    </row>
    <row r="47" spans="1:30" ht="11.25" customHeight="1" thickBot="1" x14ac:dyDescent="0.25">
      <c r="A47" s="23">
        <v>-1.3500000000000001E-3</v>
      </c>
      <c r="B47" s="104">
        <f t="shared" si="6"/>
        <v>62.5</v>
      </c>
      <c r="C47" s="22">
        <v>1.6674999999999999E-2</v>
      </c>
      <c r="D47" s="22">
        <v>1.5575E-2</v>
      </c>
      <c r="E47" s="22">
        <v>1.6150000000000001E-2</v>
      </c>
      <c r="F47" s="22">
        <v>1.6049999999999998E-2</v>
      </c>
      <c r="G47" s="10">
        <v>1.8350000000000002E-2</v>
      </c>
      <c r="H47" s="10">
        <v>1.555E-2</v>
      </c>
      <c r="I47" s="23">
        <f t="shared" si="4"/>
        <v>1.6508333333333333E-2</v>
      </c>
      <c r="J47" s="10">
        <f t="shared" si="5"/>
        <v>4.2684241172175552E-4</v>
      </c>
      <c r="O47" s="181"/>
      <c r="P47" s="182"/>
      <c r="Q47" s="183"/>
      <c r="R47" s="163"/>
      <c r="S47" s="164"/>
      <c r="T47" s="165"/>
      <c r="U47" s="163"/>
      <c r="V47" s="164"/>
      <c r="W47" s="165"/>
      <c r="X47" s="163"/>
      <c r="Y47" s="164"/>
      <c r="Z47" s="165"/>
      <c r="AC47" s="98"/>
      <c r="AD47" s="101"/>
    </row>
    <row r="48" spans="1:30" ht="11.25" customHeight="1" x14ac:dyDescent="0.2">
      <c r="A48" s="24">
        <v>-7.5000000000000002E-4</v>
      </c>
      <c r="B48" s="105">
        <f t="shared" si="6"/>
        <v>31.25</v>
      </c>
      <c r="C48" s="25">
        <f>C47/2</f>
        <v>8.3374999999999994E-3</v>
      </c>
      <c r="D48" s="25">
        <f>D47/2</f>
        <v>7.7875000000000002E-3</v>
      </c>
      <c r="E48" s="25">
        <f>E47/2</f>
        <v>8.0750000000000006E-3</v>
      </c>
      <c r="F48" s="25">
        <f>F47/2</f>
        <v>8.0249999999999991E-3</v>
      </c>
      <c r="G48" s="25">
        <f t="shared" ref="G48:H48" si="7">G47/2</f>
        <v>9.1750000000000009E-3</v>
      </c>
      <c r="H48" s="25">
        <f t="shared" si="7"/>
        <v>7.7749999999999998E-3</v>
      </c>
      <c r="I48" s="25">
        <f t="shared" si="4"/>
        <v>8.3124999999999987E-3</v>
      </c>
      <c r="J48" s="103">
        <f t="shared" si="5"/>
        <v>2.1342120586087776E-4</v>
      </c>
      <c r="N48" s="156" t="s">
        <v>33</v>
      </c>
      <c r="O48" s="156" t="s">
        <v>61</v>
      </c>
      <c r="P48" s="156" t="s">
        <v>42</v>
      </c>
      <c r="Q48" s="158" t="s">
        <v>57</v>
      </c>
      <c r="R48" s="156" t="s">
        <v>61</v>
      </c>
      <c r="S48" s="156" t="s">
        <v>42</v>
      </c>
      <c r="T48" s="158" t="s">
        <v>57</v>
      </c>
      <c r="U48" s="156" t="s">
        <v>61</v>
      </c>
      <c r="V48" s="156" t="s">
        <v>42</v>
      </c>
      <c r="W48" s="158" t="s">
        <v>57</v>
      </c>
      <c r="X48" s="156" t="s">
        <v>61</v>
      </c>
      <c r="Y48" s="156" t="s">
        <v>42</v>
      </c>
      <c r="Z48" s="158" t="s">
        <v>57</v>
      </c>
      <c r="AB48" s="96"/>
      <c r="AC48" s="96"/>
      <c r="AD48" s="96"/>
    </row>
    <row r="49" spans="1:30" ht="11.25" customHeight="1" thickBot="1" x14ac:dyDescent="0.25">
      <c r="A49" s="24">
        <v>1.5499999999999999E-3</v>
      </c>
      <c r="B49" s="105">
        <f t="shared" si="6"/>
        <v>15.625</v>
      </c>
      <c r="C49" s="25">
        <f t="shared" si="6"/>
        <v>4.1687499999999997E-3</v>
      </c>
      <c r="D49" s="25">
        <f t="shared" ref="D49:F50" si="8">D48/2</f>
        <v>3.8937500000000001E-3</v>
      </c>
      <c r="E49" s="25">
        <f t="shared" si="8"/>
        <v>4.0375000000000003E-3</v>
      </c>
      <c r="F49" s="25">
        <f t="shared" si="8"/>
        <v>4.0124999999999996E-3</v>
      </c>
      <c r="G49" s="25">
        <f t="shared" ref="G49:G50" si="9">G48/2</f>
        <v>4.5875000000000004E-3</v>
      </c>
      <c r="H49" s="25">
        <f t="shared" ref="H49:H50" si="10">H48/2</f>
        <v>3.8874999999999999E-3</v>
      </c>
      <c r="I49" s="25">
        <f t="shared" si="4"/>
        <v>4.2145833333333332E-3</v>
      </c>
      <c r="J49" s="103">
        <f t="shared" si="5"/>
        <v>1.0671060293043888E-4</v>
      </c>
      <c r="N49" s="157"/>
      <c r="O49" s="157"/>
      <c r="P49" s="157"/>
      <c r="Q49" s="159"/>
      <c r="R49" s="157"/>
      <c r="S49" s="157"/>
      <c r="T49" s="159"/>
      <c r="U49" s="157"/>
      <c r="V49" s="157"/>
      <c r="W49" s="159"/>
      <c r="X49" s="157"/>
      <c r="Y49" s="157"/>
      <c r="Z49" s="159"/>
      <c r="AB49" s="96"/>
      <c r="AC49" s="96"/>
      <c r="AD49" s="96"/>
    </row>
    <row r="50" spans="1:30" ht="11.25" customHeight="1" x14ac:dyDescent="0.2">
      <c r="A50" s="10">
        <v>-1.0499999999999999E-3</v>
      </c>
      <c r="B50" s="105">
        <f t="shared" si="6"/>
        <v>7.8125</v>
      </c>
      <c r="C50" s="25">
        <f t="shared" si="6"/>
        <v>2.0843749999999999E-3</v>
      </c>
      <c r="D50" s="25">
        <f t="shared" si="8"/>
        <v>1.946875E-3</v>
      </c>
      <c r="E50" s="25">
        <f t="shared" si="8"/>
        <v>2.0187500000000001E-3</v>
      </c>
      <c r="F50" s="25">
        <f t="shared" si="8"/>
        <v>2.0062499999999998E-3</v>
      </c>
      <c r="G50" s="25">
        <f t="shared" si="9"/>
        <v>2.2937500000000002E-3</v>
      </c>
      <c r="H50" s="25">
        <f t="shared" si="10"/>
        <v>1.9437499999999999E-3</v>
      </c>
      <c r="I50" s="25">
        <f t="shared" si="4"/>
        <v>2.165625E-3</v>
      </c>
      <c r="J50" s="103">
        <f t="shared" si="5"/>
        <v>5.3355301465219439E-5</v>
      </c>
      <c r="N50" s="145">
        <v>40000</v>
      </c>
      <c r="O50" s="147">
        <f>((R3)/$K$16)</f>
        <v>2.8842764288999718</v>
      </c>
      <c r="P50" s="149">
        <f>O50*0.02</f>
        <v>5.768552857799944E-2</v>
      </c>
      <c r="Q50" s="153">
        <f>P50/$AB$27</f>
        <v>0.18847793069944058</v>
      </c>
      <c r="R50" s="147">
        <f>((V3)/$K$16)</f>
        <v>4.9498905467027443</v>
      </c>
      <c r="S50" s="149">
        <f>R50*0.02</f>
        <v>9.8997810934054895E-2</v>
      </c>
      <c r="T50" s="153">
        <f>S50/$AB$29</f>
        <v>0.31158296628034304</v>
      </c>
      <c r="U50" s="147">
        <f>((Z3)/$K$16)</f>
        <v>7.9404486545946051</v>
      </c>
      <c r="V50" s="149">
        <f>U50*0.02</f>
        <v>0.1588089730918921</v>
      </c>
      <c r="W50" s="153">
        <f>V50/$AB$31</f>
        <v>0.52040228789575438</v>
      </c>
      <c r="X50" s="147">
        <f>((AD3)/$K$16)</f>
        <v>12.489017968566944</v>
      </c>
      <c r="Y50" s="149">
        <f>X50*0.02</f>
        <v>0.24978035937133888</v>
      </c>
      <c r="Z50" s="153">
        <f>Y50/$AB$33</f>
        <v>0.7741189769971637</v>
      </c>
      <c r="AB50" s="96"/>
      <c r="AC50" s="96"/>
      <c r="AD50" s="96"/>
    </row>
    <row r="51" spans="1:30" ht="11.25" customHeight="1" thickBot="1" x14ac:dyDescent="0.25">
      <c r="A51" s="26">
        <f>AVERAGE(A42:A50)</f>
        <v>-1.1666666666666668E-4</v>
      </c>
      <c r="B51" s="21"/>
      <c r="C51" s="21"/>
      <c r="D51" s="21"/>
      <c r="E51" s="21"/>
      <c r="F51" s="21"/>
      <c r="G51" s="21"/>
      <c r="H51" s="21"/>
      <c r="I51" s="24"/>
      <c r="J51" s="24"/>
      <c r="N51" s="146"/>
      <c r="O51" s="148"/>
      <c r="P51" s="150"/>
      <c r="Q51" s="155"/>
      <c r="R51" s="148"/>
      <c r="S51" s="150"/>
      <c r="T51" s="155"/>
      <c r="U51" s="148"/>
      <c r="V51" s="150"/>
      <c r="W51" s="155"/>
      <c r="X51" s="148"/>
      <c r="Y51" s="150"/>
      <c r="Z51" s="155"/>
      <c r="AB51" s="96"/>
      <c r="AC51" s="96"/>
      <c r="AD51" s="96"/>
    </row>
    <row r="52" spans="1:30" ht="11.25" customHeight="1" x14ac:dyDescent="0.2">
      <c r="A52" s="21" t="s">
        <v>39</v>
      </c>
      <c r="B52" s="21"/>
      <c r="C52" s="21"/>
      <c r="D52" s="21"/>
      <c r="E52" s="21"/>
      <c r="F52" s="21"/>
      <c r="G52" s="21"/>
      <c r="H52" s="21"/>
      <c r="I52" s="24"/>
      <c r="J52" s="24"/>
      <c r="N52" s="145">
        <v>40000</v>
      </c>
      <c r="O52" s="147">
        <f>((R5)/$K$16)</f>
        <v>3.152407398942711</v>
      </c>
      <c r="P52" s="149">
        <f>O52*0.02</f>
        <v>6.3048147978854219E-2</v>
      </c>
      <c r="Q52" s="153">
        <f>P52/$AB$27</f>
        <v>0.20599940328914074</v>
      </c>
      <c r="R52" s="147">
        <f>((V5)/$K$16)</f>
        <v>4.9196234356485808</v>
      </c>
      <c r="S52" s="149">
        <f>R52*0.02</f>
        <v>9.8392468712971623E-2</v>
      </c>
      <c r="T52" s="153">
        <f>S52/$AB$29</f>
        <v>0.3096777289515551</v>
      </c>
      <c r="U52" s="147">
        <f>((Z5)/$K$16)</f>
        <v>7.8787121682341823</v>
      </c>
      <c r="V52" s="149">
        <f>U52*0.02</f>
        <v>0.15757424336468365</v>
      </c>
      <c r="W52" s="153">
        <f>V52/$AB$31</f>
        <v>0.51635619300286451</v>
      </c>
      <c r="X52" s="147">
        <f>((AD5)/$K$16)</f>
        <v>12.493974595916749</v>
      </c>
      <c r="Y52" s="149">
        <f>X52*0.02</f>
        <v>0.24987949191833497</v>
      </c>
      <c r="Z52" s="153">
        <f>Y52/$AB$33</f>
        <v>0.77442620846268362</v>
      </c>
    </row>
    <row r="53" spans="1:30" ht="11.25" customHeight="1" thickBot="1" x14ac:dyDescent="0.25">
      <c r="A53" s="2" t="s">
        <v>24</v>
      </c>
      <c r="H53" s="27">
        <f>SLOPE(I42:I50,B42:B50)</f>
        <v>1.9573377091788692E-4</v>
      </c>
      <c r="I53" s="21"/>
      <c r="J53" s="21"/>
      <c r="K53" s="20"/>
      <c r="L53" s="20"/>
      <c r="N53" s="146"/>
      <c r="O53" s="151"/>
      <c r="P53" s="152"/>
      <c r="Q53" s="154"/>
      <c r="R53" s="151"/>
      <c r="S53" s="152"/>
      <c r="T53" s="154"/>
      <c r="U53" s="151"/>
      <c r="V53" s="152"/>
      <c r="W53" s="154"/>
      <c r="X53" s="148"/>
      <c r="Y53" s="152"/>
      <c r="Z53" s="154"/>
    </row>
    <row r="54" spans="1:30" ht="11.25" customHeight="1" x14ac:dyDescent="0.2">
      <c r="A54" s="2" t="s">
        <v>45</v>
      </c>
      <c r="H54" s="19">
        <f>RSQ(I42:I50,B42:B50)</f>
        <v>0.99352748715794748</v>
      </c>
      <c r="I54" s="21"/>
      <c r="J54" s="21"/>
      <c r="K54" s="20"/>
      <c r="L54" s="20"/>
      <c r="N54" s="145">
        <v>40000</v>
      </c>
      <c r="O54" s="147">
        <f>((R7)/$K$16)</f>
        <v>3.2303115182961446</v>
      </c>
      <c r="P54" s="149">
        <f>O54*0.02</f>
        <v>6.460623036592289E-2</v>
      </c>
      <c r="Q54" s="153">
        <f>P54/$AB$27</f>
        <v>0.21109017997807877</v>
      </c>
      <c r="R54" s="147">
        <f>((V7)/$K$16)</f>
        <v>4.6908073747102694</v>
      </c>
      <c r="S54" s="149">
        <f>R54*0.02</f>
        <v>9.3816147494205387E-2</v>
      </c>
      <c r="T54" s="153">
        <f>S54/$AB$29</f>
        <v>0.29527434238632394</v>
      </c>
      <c r="U54" s="147">
        <f>((Z7)/$K$16)</f>
        <v>8.0018986808805241</v>
      </c>
      <c r="V54" s="149">
        <f>U54*0.02</f>
        <v>0.16003797361761049</v>
      </c>
      <c r="W54" s="153">
        <f>V54/$AB$31</f>
        <v>0.52442960872628985</v>
      </c>
      <c r="X54" s="147">
        <f>((AD7)/$K$16)</f>
        <v>12.094445257758467</v>
      </c>
      <c r="Y54" s="149">
        <f>X54*0.02</f>
        <v>0.24188890515516936</v>
      </c>
      <c r="Z54" s="153">
        <f>Y54/$AB$33</f>
        <v>0.74966179197182237</v>
      </c>
    </row>
    <row r="55" spans="1:30" ht="11.25" customHeight="1" thickBot="1" x14ac:dyDescent="0.25">
      <c r="L55" s="20"/>
      <c r="N55" s="146"/>
      <c r="O55" s="151"/>
      <c r="P55" s="152"/>
      <c r="Q55" s="154"/>
      <c r="R55" s="151"/>
      <c r="S55" s="152"/>
      <c r="T55" s="154"/>
      <c r="U55" s="151"/>
      <c r="V55" s="152"/>
      <c r="W55" s="154"/>
      <c r="X55" s="148"/>
      <c r="Y55" s="152"/>
      <c r="Z55" s="154"/>
    </row>
    <row r="56" spans="1:30" ht="11.25" customHeight="1" x14ac:dyDescent="0.2">
      <c r="L56" s="20"/>
      <c r="N56" s="145">
        <v>40000</v>
      </c>
      <c r="O56" s="147">
        <f>((R9)/$K$16)</f>
        <v>3.067498028676332</v>
      </c>
      <c r="P56" s="149">
        <f>O56*0.02</f>
        <v>6.1349960573526645E-2</v>
      </c>
      <c r="Q56" s="153">
        <f>P56/$AB$27</f>
        <v>0.20045085660878556</v>
      </c>
      <c r="R56" s="147">
        <f>((V9)/$K$16)</f>
        <v>4.781948553688423</v>
      </c>
      <c r="S56" s="149">
        <f>R56*0.02</f>
        <v>9.5638971073768467E-2</v>
      </c>
      <c r="T56" s="153">
        <f>S56/$AB$29</f>
        <v>0.30101144679870689</v>
      </c>
      <c r="U56" s="147">
        <f>((Z9)/$K$16)</f>
        <v>7.9088469000114898</v>
      </c>
      <c r="V56" s="149">
        <f>U56*0.02</f>
        <v>0.15817693800022981</v>
      </c>
      <c r="W56" s="153">
        <f>V56/$AB$31</f>
        <v>0.51833116747146235</v>
      </c>
      <c r="X56" s="147">
        <f>((AD9)/$K$16)</f>
        <v>11.892152361506596</v>
      </c>
      <c r="Y56" s="149">
        <f>X56*0.02</f>
        <v>0.23784304723013194</v>
      </c>
      <c r="Z56" s="153">
        <f>Y56/$AB$33</f>
        <v>0.73712287415663236</v>
      </c>
    </row>
    <row r="57" spans="1:30" ht="11.25" customHeight="1" thickBot="1" x14ac:dyDescent="0.25">
      <c r="N57" s="146"/>
      <c r="O57" s="148"/>
      <c r="P57" s="150"/>
      <c r="Q57" s="155"/>
      <c r="R57" s="148"/>
      <c r="S57" s="150"/>
      <c r="T57" s="155"/>
      <c r="U57" s="148"/>
      <c r="V57" s="150"/>
      <c r="W57" s="155"/>
      <c r="X57" s="148"/>
      <c r="Y57" s="150"/>
      <c r="Z57" s="155"/>
    </row>
    <row r="58" spans="1:30" ht="11.25" customHeight="1" x14ac:dyDescent="0.2">
      <c r="K58" s="20"/>
      <c r="L58" s="20"/>
    </row>
    <row r="59" spans="1:30" ht="11.25" customHeight="1" thickBot="1" x14ac:dyDescent="0.25">
      <c r="K59" s="20"/>
      <c r="L59" s="20"/>
      <c r="N59" s="87"/>
      <c r="O59" s="93"/>
      <c r="P59" s="93"/>
      <c r="Q59" s="93"/>
      <c r="R59" s="93"/>
      <c r="S59" s="93"/>
      <c r="T59" s="93"/>
      <c r="U59" s="93"/>
      <c r="V59" s="93"/>
      <c r="W59" s="93"/>
      <c r="X59" s="93"/>
      <c r="Y59" s="93"/>
      <c r="Z59" s="93"/>
    </row>
    <row r="60" spans="1:30" ht="11.25" customHeight="1" x14ac:dyDescent="0.2">
      <c r="K60" s="20"/>
      <c r="L60" s="20"/>
      <c r="O60" s="160" t="s">
        <v>79</v>
      </c>
      <c r="P60" s="161"/>
      <c r="Q60" s="162"/>
      <c r="R60" s="160" t="s">
        <v>80</v>
      </c>
      <c r="S60" s="161"/>
      <c r="T60" s="162"/>
      <c r="U60" s="160" t="s">
        <v>81</v>
      </c>
      <c r="V60" s="161"/>
      <c r="W60" s="162"/>
      <c r="X60" s="160" t="s">
        <v>82</v>
      </c>
      <c r="Y60" s="161"/>
      <c r="Z60" s="162"/>
    </row>
    <row r="61" spans="1:30" ht="11.25" customHeight="1" thickBot="1" x14ac:dyDescent="0.25">
      <c r="K61" s="20"/>
      <c r="L61" s="20"/>
      <c r="O61" s="163"/>
      <c r="P61" s="164"/>
      <c r="Q61" s="165"/>
      <c r="R61" s="163"/>
      <c r="S61" s="164"/>
      <c r="T61" s="165"/>
      <c r="U61" s="163"/>
      <c r="V61" s="164"/>
      <c r="W61" s="165"/>
      <c r="X61" s="163"/>
      <c r="Y61" s="164"/>
      <c r="Z61" s="165"/>
    </row>
    <row r="62" spans="1:30" ht="11.25" customHeight="1" x14ac:dyDescent="0.2">
      <c r="K62" s="20"/>
      <c r="L62" s="20"/>
      <c r="N62" s="156" t="s">
        <v>33</v>
      </c>
      <c r="O62" s="156" t="s">
        <v>61</v>
      </c>
      <c r="P62" s="156" t="s">
        <v>42</v>
      </c>
      <c r="Q62" s="158" t="s">
        <v>57</v>
      </c>
      <c r="R62" s="156" t="s">
        <v>61</v>
      </c>
      <c r="S62" s="156" t="s">
        <v>42</v>
      </c>
      <c r="T62" s="158" t="s">
        <v>57</v>
      </c>
      <c r="U62" s="156" t="s">
        <v>61</v>
      </c>
      <c r="V62" s="156" t="s">
        <v>42</v>
      </c>
      <c r="W62" s="158" t="s">
        <v>57</v>
      </c>
      <c r="X62" s="156" t="s">
        <v>61</v>
      </c>
      <c r="Y62" s="156" t="s">
        <v>42</v>
      </c>
      <c r="Z62" s="158" t="s">
        <v>57</v>
      </c>
    </row>
    <row r="63" spans="1:30" ht="11.25" customHeight="1" thickBot="1" x14ac:dyDescent="0.25">
      <c r="K63" s="20"/>
      <c r="L63" s="20"/>
      <c r="N63" s="157"/>
      <c r="O63" s="157"/>
      <c r="P63" s="157"/>
      <c r="Q63" s="159"/>
      <c r="R63" s="157"/>
      <c r="S63" s="157"/>
      <c r="T63" s="159"/>
      <c r="U63" s="157"/>
      <c r="V63" s="157"/>
      <c r="W63" s="159"/>
      <c r="X63" s="157"/>
      <c r="Y63" s="157"/>
      <c r="Z63" s="159"/>
    </row>
    <row r="64" spans="1:30" ht="11.25" customHeight="1" x14ac:dyDescent="0.2">
      <c r="K64" s="20"/>
      <c r="L64" s="20"/>
      <c r="N64" s="145">
        <v>40000</v>
      </c>
      <c r="O64" s="147">
        <f>((R15)/$K$16)</f>
        <v>16.580375302105271</v>
      </c>
      <c r="P64" s="149">
        <f>O64*0.02</f>
        <v>0.33160750604210543</v>
      </c>
      <c r="Q64" s="153">
        <f>P64/$AB$35</f>
        <v>0.96701403124659147</v>
      </c>
      <c r="R64" s="147">
        <f>((V15)/$K$16)</f>
        <v>20.196773151502619</v>
      </c>
      <c r="S64" s="149">
        <f>R64*0.02</f>
        <v>0.4039354630300524</v>
      </c>
      <c r="T64" s="153">
        <f>S64/$AB$37</f>
        <v>1.1238637012982924</v>
      </c>
      <c r="U64" s="147">
        <f>((Z15)/$K$16)</f>
        <v>22.659040721927788</v>
      </c>
      <c r="V64" s="149">
        <f>U64*0.02</f>
        <v>0.45318081443855579</v>
      </c>
      <c r="W64" s="153">
        <f>V64/$AB$39</f>
        <v>1.2448786347141947</v>
      </c>
      <c r="X64" s="147">
        <f>((AD15)/$K$16)</f>
        <v>25.231074584539058</v>
      </c>
      <c r="Y64" s="149">
        <f>X64*0.02</f>
        <v>0.50462149169078119</v>
      </c>
      <c r="Z64" s="153">
        <f>Y64/$AB$41</f>
        <v>1.4406923659391619</v>
      </c>
    </row>
    <row r="65" spans="1:28" ht="11.25" customHeight="1" thickBot="1" x14ac:dyDescent="0.25">
      <c r="K65" s="20"/>
      <c r="L65" s="20"/>
      <c r="N65" s="146"/>
      <c r="O65" s="148"/>
      <c r="P65" s="150"/>
      <c r="Q65" s="155"/>
      <c r="R65" s="148"/>
      <c r="S65" s="150"/>
      <c r="T65" s="155"/>
      <c r="U65" s="148"/>
      <c r="V65" s="150"/>
      <c r="W65" s="155"/>
      <c r="X65" s="148"/>
      <c r="Y65" s="150"/>
      <c r="Z65" s="155"/>
    </row>
    <row r="66" spans="1:28" ht="11.25" customHeight="1" x14ac:dyDescent="0.2">
      <c r="K66" s="20"/>
      <c r="L66" s="20"/>
      <c r="N66" s="145">
        <v>40000</v>
      </c>
      <c r="O66" s="147">
        <f>((R17)/$K$16)</f>
        <v>16.497154310156819</v>
      </c>
      <c r="P66" s="149">
        <f>O66*0.02</f>
        <v>0.32994308620313639</v>
      </c>
      <c r="Q66" s="153">
        <f>P66/$AB$35</f>
        <v>0.96216034938221329</v>
      </c>
      <c r="R66" s="147">
        <f>((V17)/$K$16)</f>
        <v>20.437269404963747</v>
      </c>
      <c r="S66" s="149">
        <f>R66*0.02</f>
        <v>0.40874538809927496</v>
      </c>
      <c r="T66" s="153">
        <f>S66/$AB$37</f>
        <v>1.1372462851167915</v>
      </c>
      <c r="U66" s="147">
        <f>((Z17)/$K$16)</f>
        <v>23.659237773589876</v>
      </c>
      <c r="V66" s="149">
        <f>U66*0.02</f>
        <v>0.4731847554717975</v>
      </c>
      <c r="W66" s="153">
        <f>V66/$AB$39</f>
        <v>1.2998290607008218</v>
      </c>
      <c r="X66" s="147">
        <f>((AD17)/$K$16)</f>
        <v>24.888983963562769</v>
      </c>
      <c r="Y66" s="149">
        <f>X66*0.02</f>
        <v>0.49777967927125538</v>
      </c>
      <c r="Z66" s="153">
        <f>Y66/$AB$41</f>
        <v>1.4211590185009226</v>
      </c>
    </row>
    <row r="67" spans="1:28" ht="11.25" customHeight="1" thickBot="1" x14ac:dyDescent="0.25">
      <c r="K67" s="20"/>
      <c r="L67" s="20"/>
      <c r="N67" s="146"/>
      <c r="O67" s="151"/>
      <c r="P67" s="152"/>
      <c r="Q67" s="154"/>
      <c r="R67" s="151"/>
      <c r="S67" s="152"/>
      <c r="T67" s="154"/>
      <c r="U67" s="151"/>
      <c r="V67" s="152"/>
      <c r="W67" s="154"/>
      <c r="X67" s="148"/>
      <c r="Y67" s="152"/>
      <c r="Z67" s="154"/>
    </row>
    <row r="68" spans="1:28" ht="11.25" customHeight="1" x14ac:dyDescent="0.2">
      <c r="K68" s="20"/>
      <c r="L68" s="20"/>
      <c r="N68" s="145">
        <v>40000</v>
      </c>
      <c r="O68" s="147">
        <f>((R19)/$K$16)</f>
        <v>16.628539657359884</v>
      </c>
      <c r="P68" s="149">
        <f>O68*0.02</f>
        <v>0.33257079314719767</v>
      </c>
      <c r="Q68" s="153">
        <f>P68/$AB$35</f>
        <v>0.9698231116496896</v>
      </c>
      <c r="R68" s="147">
        <f>((V19)/$K$16)</f>
        <v>20.902450183834052</v>
      </c>
      <c r="S68" s="149">
        <f>R68*0.02</f>
        <v>0.41804900367668107</v>
      </c>
      <c r="T68" s="153">
        <f>S68/$AB$37</f>
        <v>1.1631315979829762</v>
      </c>
      <c r="U68" s="147">
        <f>((Z19)/$K$16)</f>
        <v>22.612898948411363</v>
      </c>
      <c r="V68" s="149">
        <f>U68*0.02</f>
        <v>0.45225797896822728</v>
      </c>
      <c r="W68" s="153">
        <f>V68/$AB$39</f>
        <v>1.2423436241317374</v>
      </c>
      <c r="X68" s="147">
        <f>((AD19)/$K$16)</f>
        <v>25.138428622108911</v>
      </c>
      <c r="Y68" s="149">
        <f>X68*0.02</f>
        <v>0.50276857244217821</v>
      </c>
      <c r="Z68" s="153">
        <f>Y68/$AB$41</f>
        <v>1.4354022888019007</v>
      </c>
    </row>
    <row r="69" spans="1:28" ht="11.25" customHeight="1" thickBot="1" x14ac:dyDescent="0.25">
      <c r="K69" s="20"/>
      <c r="L69" s="20"/>
      <c r="N69" s="146"/>
      <c r="O69" s="151"/>
      <c r="P69" s="152"/>
      <c r="Q69" s="154"/>
      <c r="R69" s="151"/>
      <c r="S69" s="152"/>
      <c r="T69" s="154"/>
      <c r="U69" s="151"/>
      <c r="V69" s="152"/>
      <c r="W69" s="154"/>
      <c r="X69" s="148"/>
      <c r="Y69" s="152"/>
      <c r="Z69" s="154"/>
    </row>
    <row r="70" spans="1:28" ht="11.25" customHeight="1" x14ac:dyDescent="0.2">
      <c r="K70" s="20"/>
      <c r="L70" s="20"/>
      <c r="N70" s="145">
        <v>40000</v>
      </c>
      <c r="O70" s="147">
        <f>((R21)/$K$16)</f>
        <v>16.278728503345206</v>
      </c>
      <c r="P70" s="149">
        <f>O70*0.02</f>
        <v>0.32557457006690416</v>
      </c>
      <c r="Q70" s="153">
        <f>P70/$AB$35</f>
        <v>0.94942114317459714</v>
      </c>
      <c r="R70" s="147">
        <f>((V21)/$K$16)</f>
        <v>20.728443049787664</v>
      </c>
      <c r="S70" s="149">
        <f>R70*0.02</f>
        <v>0.4145688609957533</v>
      </c>
      <c r="T70" s="153">
        <f>S70/$AB$37</f>
        <v>1.1534488481568173</v>
      </c>
      <c r="U70" s="147">
        <f>((Z21)/$K$16)</f>
        <v>23.32689851396805</v>
      </c>
      <c r="V70" s="149">
        <f>U70*0.02</f>
        <v>0.466537970279361</v>
      </c>
      <c r="W70" s="153">
        <f>V70/$AB$39</f>
        <v>1.2815704746972416</v>
      </c>
      <c r="X70" s="147">
        <f>((AD21)/$K$16)</f>
        <v>25.163314624066505</v>
      </c>
      <c r="Y70" s="149">
        <f>X70*0.02</f>
        <v>0.50326629248133015</v>
      </c>
      <c r="Z70" s="153">
        <f>Y70/$AB$41</f>
        <v>1.4368232775480965</v>
      </c>
    </row>
    <row r="71" spans="1:28" ht="11.25" customHeight="1" thickBot="1" x14ac:dyDescent="0.25">
      <c r="K71" s="20"/>
      <c r="L71" s="20"/>
      <c r="N71" s="146"/>
      <c r="O71" s="148"/>
      <c r="P71" s="150"/>
      <c r="Q71" s="155"/>
      <c r="R71" s="148"/>
      <c r="S71" s="150"/>
      <c r="T71" s="155"/>
      <c r="U71" s="148"/>
      <c r="V71" s="150"/>
      <c r="W71" s="155"/>
      <c r="X71" s="148"/>
      <c r="Y71" s="150"/>
      <c r="Z71" s="155"/>
    </row>
    <row r="72" spans="1:28" ht="11.25" customHeight="1" x14ac:dyDescent="0.2">
      <c r="K72" s="20"/>
      <c r="L72" s="20"/>
    </row>
    <row r="73" spans="1:28" x14ac:dyDescent="0.2">
      <c r="K73" s="20"/>
      <c r="L73" s="20"/>
      <c r="N73" s="2" t="s">
        <v>92</v>
      </c>
      <c r="AA73" s="88"/>
      <c r="AB73" s="88"/>
    </row>
    <row r="74" spans="1:28" x14ac:dyDescent="0.2">
      <c r="K74" s="20"/>
      <c r="L74" s="20"/>
      <c r="N74" s="2" t="s">
        <v>63</v>
      </c>
      <c r="AA74" s="98"/>
      <c r="AB74" s="98"/>
    </row>
    <row r="75" spans="1:28" x14ac:dyDescent="0.2">
      <c r="K75" s="20"/>
      <c r="L75" s="20"/>
      <c r="N75" s="2" t="s">
        <v>93</v>
      </c>
      <c r="AA75" s="98"/>
      <c r="AB75" s="98"/>
    </row>
    <row r="76" spans="1:28" x14ac:dyDescent="0.2">
      <c r="K76" s="20"/>
      <c r="L76" s="20"/>
      <c r="N76" s="2" t="s">
        <v>94</v>
      </c>
      <c r="AA76" s="98"/>
      <c r="AB76" s="98"/>
    </row>
    <row r="77" spans="1:28" x14ac:dyDescent="0.2">
      <c r="AA77" s="98"/>
      <c r="AB77" s="98"/>
    </row>
    <row r="78" spans="1:28" x14ac:dyDescent="0.2">
      <c r="A78" s="15"/>
      <c r="B78" s="28"/>
      <c r="C78" s="29"/>
      <c r="D78" s="29"/>
      <c r="E78" s="29"/>
      <c r="F78" s="29"/>
      <c r="G78" s="9"/>
      <c r="H78" s="9"/>
      <c r="I78" s="9"/>
      <c r="J78" s="9"/>
      <c r="K78" s="30"/>
      <c r="L78" s="30"/>
      <c r="AA78" s="98"/>
      <c r="AB78" s="98"/>
    </row>
    <row r="79" spans="1:28" x14ac:dyDescent="0.2">
      <c r="A79" s="15"/>
      <c r="B79" s="28"/>
      <c r="C79" s="9"/>
      <c r="D79" s="9"/>
      <c r="E79" s="9"/>
      <c r="F79" s="9"/>
      <c r="G79" s="9"/>
      <c r="H79" s="9"/>
      <c r="I79" s="9"/>
      <c r="J79" s="9"/>
      <c r="K79" s="30"/>
      <c r="L79" s="30"/>
      <c r="AA79" s="98"/>
      <c r="AB79" s="98"/>
    </row>
    <row r="80" spans="1:28" x14ac:dyDescent="0.2">
      <c r="A80" s="15"/>
      <c r="B80" s="28"/>
      <c r="C80" s="29"/>
      <c r="D80" s="29"/>
      <c r="E80" s="29"/>
      <c r="F80" s="29"/>
      <c r="G80" s="9"/>
      <c r="H80" s="9"/>
      <c r="I80" s="9"/>
      <c r="J80" s="9"/>
      <c r="K80" s="30"/>
      <c r="L80" s="30"/>
    </row>
    <row r="81" spans="27:28" x14ac:dyDescent="0.2">
      <c r="AA81" s="92"/>
      <c r="AB81" s="92"/>
    </row>
    <row r="82" spans="27:28" x14ac:dyDescent="0.2">
      <c r="AA82" s="92"/>
      <c r="AB82" s="92"/>
    </row>
    <row r="83" spans="27:28" x14ac:dyDescent="0.2">
      <c r="AA83" s="93"/>
      <c r="AB83" s="93"/>
    </row>
    <row r="84" spans="27:28" x14ac:dyDescent="0.2">
      <c r="AA84" s="93"/>
      <c r="AB84" s="93"/>
    </row>
    <row r="85" spans="27:28" x14ac:dyDescent="0.2">
      <c r="AA85" s="98"/>
      <c r="AB85" s="98"/>
    </row>
    <row r="86" spans="27:28" x14ac:dyDescent="0.2">
      <c r="AA86" s="98"/>
      <c r="AB86" s="98"/>
    </row>
    <row r="87" spans="27:28" x14ac:dyDescent="0.2">
      <c r="AA87" s="98"/>
      <c r="AB87" s="98"/>
    </row>
    <row r="88" spans="27:28" x14ac:dyDescent="0.2">
      <c r="AA88" s="98"/>
      <c r="AB88" s="98"/>
    </row>
    <row r="89" spans="27:28" x14ac:dyDescent="0.2">
      <c r="AA89" s="98"/>
      <c r="AB89" s="98"/>
    </row>
    <row r="90" spans="27:28" x14ac:dyDescent="0.2">
      <c r="AA90" s="98"/>
      <c r="AB90" s="98"/>
    </row>
  </sheetData>
  <mergeCells count="224">
    <mergeCell ref="C41:H41"/>
    <mergeCell ref="V48:V49"/>
    <mergeCell ref="U48:U49"/>
    <mergeCell ref="U46:W47"/>
    <mergeCell ref="P50:P51"/>
    <mergeCell ref="P48:P49"/>
    <mergeCell ref="T50:T51"/>
    <mergeCell ref="T48:T49"/>
    <mergeCell ref="S48:S49"/>
    <mergeCell ref="R48:R49"/>
    <mergeCell ref="R46:T47"/>
    <mergeCell ref="O46:Q47"/>
    <mergeCell ref="N41:N42"/>
    <mergeCell ref="C2:D2"/>
    <mergeCell ref="E2:J2"/>
    <mergeCell ref="AD1:AD2"/>
    <mergeCell ref="N1:N2"/>
    <mergeCell ref="R1:R2"/>
    <mergeCell ref="V1:V2"/>
    <mergeCell ref="Z1:Z2"/>
    <mergeCell ref="AA1:AC2"/>
    <mergeCell ref="W1:Y2"/>
    <mergeCell ref="S1:U2"/>
    <mergeCell ref="O1:Q2"/>
    <mergeCell ref="N3:N4"/>
    <mergeCell ref="Z50:Z51"/>
    <mergeCell ref="X50:X51"/>
    <mergeCell ref="N5:N6"/>
    <mergeCell ref="N7:N8"/>
    <mergeCell ref="R3:R4"/>
    <mergeCell ref="V3:V4"/>
    <mergeCell ref="Z3:Z4"/>
    <mergeCell ref="Q48:Q49"/>
    <mergeCell ref="X46:Z47"/>
    <mergeCell ref="X48:X49"/>
    <mergeCell ref="Y48:Y49"/>
    <mergeCell ref="Z48:Z49"/>
    <mergeCell ref="N50:N51"/>
    <mergeCell ref="O50:O51"/>
    <mergeCell ref="Q50:Q51"/>
    <mergeCell ref="R50:R51"/>
    <mergeCell ref="S50:S51"/>
    <mergeCell ref="U50:U51"/>
    <mergeCell ref="V50:V51"/>
    <mergeCell ref="W50:W51"/>
    <mergeCell ref="W48:W49"/>
    <mergeCell ref="N9:N10"/>
    <mergeCell ref="R9:R10"/>
    <mergeCell ref="AD3:AD4"/>
    <mergeCell ref="R5:R6"/>
    <mergeCell ref="R7:R8"/>
    <mergeCell ref="V5:V6"/>
    <mergeCell ref="V7:V8"/>
    <mergeCell ref="Z5:Z6"/>
    <mergeCell ref="Z7:Z8"/>
    <mergeCell ref="AD5:AD6"/>
    <mergeCell ref="AD7:AD8"/>
    <mergeCell ref="V9:V10"/>
    <mergeCell ref="Z9:Z10"/>
    <mergeCell ref="AD9:AD10"/>
    <mergeCell ref="O26:Z26"/>
    <mergeCell ref="N48:N49"/>
    <mergeCell ref="O48:O49"/>
    <mergeCell ref="Q52:Q53"/>
    <mergeCell ref="R52:R53"/>
    <mergeCell ref="S52:S53"/>
    <mergeCell ref="T52:T53"/>
    <mergeCell ref="O52:O53"/>
    <mergeCell ref="P52:P53"/>
    <mergeCell ref="Y50:Y51"/>
    <mergeCell ref="AA41:AA42"/>
    <mergeCell ref="AA39:AA40"/>
    <mergeCell ref="AA37:AA38"/>
    <mergeCell ref="AA35:AA36"/>
    <mergeCell ref="AA33:AA34"/>
    <mergeCell ref="N52:N53"/>
    <mergeCell ref="W52:W53"/>
    <mergeCell ref="N13:N14"/>
    <mergeCell ref="O13:Q14"/>
    <mergeCell ref="R13:R14"/>
    <mergeCell ref="S13:U14"/>
    <mergeCell ref="U54:U55"/>
    <mergeCell ref="V54:V55"/>
    <mergeCell ref="W54:W55"/>
    <mergeCell ref="U56:U57"/>
    <mergeCell ref="V56:V57"/>
    <mergeCell ref="W56:W57"/>
    <mergeCell ref="N54:N55"/>
    <mergeCell ref="N56:N57"/>
    <mergeCell ref="Q54:Q55"/>
    <mergeCell ref="Q56:Q57"/>
    <mergeCell ref="R54:R55"/>
    <mergeCell ref="S54:S55"/>
    <mergeCell ref="T54:T55"/>
    <mergeCell ref="O54:O55"/>
    <mergeCell ref="O56:O57"/>
    <mergeCell ref="P54:P55"/>
    <mergeCell ref="V13:V14"/>
    <mergeCell ref="W13:Y14"/>
    <mergeCell ref="Z13:Z14"/>
    <mergeCell ref="AA13:AC14"/>
    <mergeCell ref="AD13:AD14"/>
    <mergeCell ref="N15:N16"/>
    <mergeCell ref="R15:R16"/>
    <mergeCell ref="V15:V16"/>
    <mergeCell ref="Z15:Z16"/>
    <mergeCell ref="AD15:AD16"/>
    <mergeCell ref="N17:N18"/>
    <mergeCell ref="R17:R18"/>
    <mergeCell ref="V17:V18"/>
    <mergeCell ref="Z17:Z18"/>
    <mergeCell ref="AD17:AD18"/>
    <mergeCell ref="N19:N20"/>
    <mergeCell ref="R19:R20"/>
    <mergeCell ref="V19:V20"/>
    <mergeCell ref="Z19:Z20"/>
    <mergeCell ref="AD19:AD20"/>
    <mergeCell ref="N21:N22"/>
    <mergeCell ref="R21:R22"/>
    <mergeCell ref="V21:V22"/>
    <mergeCell ref="Z21:Z22"/>
    <mergeCell ref="AD21:AD22"/>
    <mergeCell ref="AB33:AB34"/>
    <mergeCell ref="AB31:AB32"/>
    <mergeCell ref="AB29:AB30"/>
    <mergeCell ref="AB27:AB28"/>
    <mergeCell ref="AA31:AA32"/>
    <mergeCell ref="AA29:AA30"/>
    <mergeCell ref="AA27:AA28"/>
    <mergeCell ref="X60:Z61"/>
    <mergeCell ref="N39:N40"/>
    <mergeCell ref="N37:N38"/>
    <mergeCell ref="N35:N36"/>
    <mergeCell ref="N33:N34"/>
    <mergeCell ref="N31:N32"/>
    <mergeCell ref="N29:N30"/>
    <mergeCell ref="N27:N28"/>
    <mergeCell ref="N62:N63"/>
    <mergeCell ref="P56:P57"/>
    <mergeCell ref="R56:R57"/>
    <mergeCell ref="S56:S57"/>
    <mergeCell ref="T56:T57"/>
    <mergeCell ref="U52:U53"/>
    <mergeCell ref="V52:V53"/>
    <mergeCell ref="O60:Q61"/>
    <mergeCell ref="R60:T61"/>
    <mergeCell ref="U60:W61"/>
    <mergeCell ref="O62:O63"/>
    <mergeCell ref="P62:P63"/>
    <mergeCell ref="Q62:Q63"/>
    <mergeCell ref="R62:R63"/>
    <mergeCell ref="S62:S63"/>
    <mergeCell ref="T62:T63"/>
    <mergeCell ref="AB41:AB42"/>
    <mergeCell ref="AB39:AB40"/>
    <mergeCell ref="AB37:AB38"/>
    <mergeCell ref="AB35:AB36"/>
    <mergeCell ref="X56:X57"/>
    <mergeCell ref="Y56:Y57"/>
    <mergeCell ref="Z56:Z57"/>
    <mergeCell ref="X52:X53"/>
    <mergeCell ref="Y52:Y53"/>
    <mergeCell ref="Z52:Z53"/>
    <mergeCell ref="X54:X55"/>
    <mergeCell ref="Y54:Y55"/>
    <mergeCell ref="Z54:Z55"/>
    <mergeCell ref="T70:T71"/>
    <mergeCell ref="U70:U71"/>
    <mergeCell ref="V70:V71"/>
    <mergeCell ref="N64:N65"/>
    <mergeCell ref="O64:O65"/>
    <mergeCell ref="P64:P65"/>
    <mergeCell ref="Q64:Q65"/>
    <mergeCell ref="R64:R65"/>
    <mergeCell ref="S64:S65"/>
    <mergeCell ref="T64:T65"/>
    <mergeCell ref="U64:U65"/>
    <mergeCell ref="V64:V65"/>
    <mergeCell ref="N66:N67"/>
    <mergeCell ref="O66:O67"/>
    <mergeCell ref="P66:P67"/>
    <mergeCell ref="Q66:Q67"/>
    <mergeCell ref="R66:R67"/>
    <mergeCell ref="S66:S67"/>
    <mergeCell ref="T66:T67"/>
    <mergeCell ref="U66:U67"/>
    <mergeCell ref="V66:V67"/>
    <mergeCell ref="T68:T69"/>
    <mergeCell ref="U68:U69"/>
    <mergeCell ref="V68:V69"/>
    <mergeCell ref="W70:W71"/>
    <mergeCell ref="X70:X71"/>
    <mergeCell ref="Y70:Y71"/>
    <mergeCell ref="Z70:Z71"/>
    <mergeCell ref="W66:W67"/>
    <mergeCell ref="X66:X67"/>
    <mergeCell ref="Y66:Y67"/>
    <mergeCell ref="Z66:Z67"/>
    <mergeCell ref="W68:W69"/>
    <mergeCell ref="X68:X69"/>
    <mergeCell ref="Y68:Y69"/>
    <mergeCell ref="Z68:Z69"/>
    <mergeCell ref="U62:U63"/>
    <mergeCell ref="V62:V63"/>
    <mergeCell ref="W62:W63"/>
    <mergeCell ref="X62:X63"/>
    <mergeCell ref="Y62:Y63"/>
    <mergeCell ref="Z62:Z63"/>
    <mergeCell ref="X64:X65"/>
    <mergeCell ref="Y64:Y65"/>
    <mergeCell ref="Z64:Z65"/>
    <mergeCell ref="W64:W65"/>
    <mergeCell ref="N70:N71"/>
    <mergeCell ref="O70:O71"/>
    <mergeCell ref="P70:P71"/>
    <mergeCell ref="N68:N69"/>
    <mergeCell ref="O68:O69"/>
    <mergeCell ref="P68:P69"/>
    <mergeCell ref="Q68:Q69"/>
    <mergeCell ref="R68:R69"/>
    <mergeCell ref="S68:S69"/>
    <mergeCell ref="Q70:Q71"/>
    <mergeCell ref="R70:R71"/>
    <mergeCell ref="S70:S71"/>
  </mergeCells>
  <pageMargins left="0.75" right="0.75" top="1" bottom="1" header="0.5" footer="0.5"/>
  <pageSetup scale="50" orientation="landscape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Assay scheme</vt:lpstr>
      <vt:lpstr>Protocol</vt:lpstr>
      <vt:lpstr>Cystine dose 2012.02.17</vt:lpstr>
      <vt:lpstr>Data analysis 2012.02.17</vt:lpstr>
      <vt:lpstr>Cystine dose 2012.02.24</vt:lpstr>
      <vt:lpstr>Data analysis 2012.02.24</vt:lpstr>
      <vt:lpstr>Cystine dose 2012.03.02</vt:lpstr>
      <vt:lpstr>Data analysis 2012.03.02</vt:lpstr>
      <vt:lpstr>Cystine dose 2012.03.08</vt:lpstr>
      <vt:lpstr>Data analysis 2012.03.08</vt:lpstr>
      <vt:lpstr>Summary</vt:lpstr>
    </vt:vector>
  </TitlesOfParts>
  <Company>Johns Hopkin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homa32</dc:creator>
  <cp:lastModifiedBy>Ajit</cp:lastModifiedBy>
  <cp:lastPrinted>2012-02-28T20:44:15Z</cp:lastPrinted>
  <dcterms:created xsi:type="dcterms:W3CDTF">2010-02-25T15:00:03Z</dcterms:created>
  <dcterms:modified xsi:type="dcterms:W3CDTF">2015-03-18T16:06:09Z</dcterms:modified>
</cp:coreProperties>
</file>